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7"/>
  <workbookPr/>
  <mc:AlternateContent xmlns:mc="http://schemas.openxmlformats.org/markup-compatibility/2006">
    <mc:Choice Requires="x15">
      <x15ac:absPath xmlns:x15ac="http://schemas.microsoft.com/office/spreadsheetml/2010/11/ac" url="/Users/sidichen/Dropbox/_yale_initiation/students/Zhenhao_Fang/project4_bivalentVac_COVID/submission2_CD_revision/"/>
    </mc:Choice>
  </mc:AlternateContent>
  <xr:revisionPtr revIDLastSave="0" documentId="13_ncr:1_{7AFC1798-CCB8-194E-B36B-EFF2C7A68E02}" xr6:coauthVersionLast="47" xr6:coauthVersionMax="47" xr10:uidLastSave="{00000000-0000-0000-0000-000000000000}"/>
  <bookViews>
    <workbookView xWindow="0" yWindow="680" windowWidth="29020" windowHeight="16420" activeTab="2" xr2:uid="{00000000-000D-0000-FFFF-FFFF00000000}"/>
  </bookViews>
  <sheets>
    <sheet name="Pseudovirus_titer_normalization" sheetId="5" r:id="rId1"/>
    <sheet name="Pseudovirus_neutralization" sheetId="1" r:id="rId2"/>
    <sheet name="Infectious_virus_neutralization" sheetId="4" r:id="rId3"/>
    <sheet name="ELISA_ECD" sheetId="2" r:id="rId4"/>
    <sheet name="ELISA_RBD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4" i="5" l="1"/>
  <c r="D24" i="5"/>
  <c r="C24" i="5"/>
  <c r="B24" i="5"/>
  <c r="V40" i="4"/>
  <c r="V34" i="4"/>
  <c r="V28" i="4"/>
  <c r="W28" i="4" s="1"/>
  <c r="V22" i="4"/>
  <c r="W22" i="4" s="1"/>
  <c r="T40" i="4"/>
  <c r="T34" i="4"/>
  <c r="W34" i="4" s="1"/>
  <c r="T28" i="4"/>
  <c r="T22" i="4"/>
  <c r="DD66" i="1"/>
  <c r="Y66" i="1"/>
  <c r="AZ66" i="1"/>
  <c r="CB66" i="1"/>
  <c r="W40" i="4" l="1"/>
  <c r="DA81" i="1"/>
  <c r="CU81" i="1"/>
  <c r="CI72" i="1"/>
  <c r="CI71" i="1"/>
  <c r="CG44" i="1"/>
  <c r="CH44" i="1" s="1"/>
  <c r="B44" i="1"/>
  <c r="C44" i="1" s="1"/>
  <c r="CI67" i="1"/>
  <c r="DC72" i="1" s="1"/>
  <c r="DA66" i="1"/>
  <c r="CU77" i="1" s="1"/>
  <c r="CU66" i="1"/>
  <c r="CU72" i="1" s="1"/>
  <c r="CO66" i="1"/>
  <c r="CO77" i="1" s="1"/>
  <c r="CI66" i="1"/>
  <c r="DA65" i="1"/>
  <c r="DA70" i="1" s="1"/>
  <c r="CU65" i="1"/>
  <c r="CO65" i="1"/>
  <c r="CI65" i="1"/>
  <c r="CI70" i="1" s="1"/>
  <c r="CG43" i="1"/>
  <c r="CH43" i="1" s="1"/>
  <c r="N112" i="4"/>
  <c r="N106" i="4"/>
  <c r="N100" i="4"/>
  <c r="N94" i="4"/>
  <c r="N88" i="4"/>
  <c r="N82" i="4"/>
  <c r="N76" i="4"/>
  <c r="N70" i="4"/>
  <c r="N64" i="4"/>
  <c r="O64" i="4" s="1"/>
  <c r="N53" i="4"/>
  <c r="N47" i="4"/>
  <c r="N41" i="4"/>
  <c r="N35" i="4"/>
  <c r="N29" i="4"/>
  <c r="N23" i="4"/>
  <c r="N17" i="4"/>
  <c r="N11" i="4"/>
  <c r="N5" i="4"/>
  <c r="D72" i="1"/>
  <c r="AX106" i="3"/>
  <c r="AR106" i="3"/>
  <c r="AL106" i="3"/>
  <c r="AF106" i="3"/>
  <c r="V106" i="3"/>
  <c r="P106" i="3"/>
  <c r="J106" i="3"/>
  <c r="D106" i="3"/>
  <c r="AX105" i="3"/>
  <c r="AR105" i="3"/>
  <c r="AL105" i="3"/>
  <c r="AF105" i="3"/>
  <c r="V105" i="3"/>
  <c r="P105" i="3"/>
  <c r="J105" i="3"/>
  <c r="D105" i="3"/>
  <c r="AX104" i="3"/>
  <c r="AR104" i="3"/>
  <c r="AL104" i="3"/>
  <c r="AF104" i="3"/>
  <c r="V104" i="3"/>
  <c r="P104" i="3"/>
  <c r="J104" i="3"/>
  <c r="D104" i="3"/>
  <c r="AX103" i="3"/>
  <c r="AR103" i="3"/>
  <c r="AL103" i="3"/>
  <c r="AF103" i="3"/>
  <c r="V103" i="3"/>
  <c r="P103" i="3"/>
  <c r="J103" i="3"/>
  <c r="D103" i="3"/>
  <c r="AX102" i="3"/>
  <c r="AR102" i="3"/>
  <c r="AL102" i="3"/>
  <c r="AF102" i="3"/>
  <c r="V102" i="3"/>
  <c r="P102" i="3"/>
  <c r="J102" i="3"/>
  <c r="D102" i="3"/>
  <c r="J114" i="2"/>
  <c r="AX106" i="2"/>
  <c r="AR106" i="2"/>
  <c r="AL106" i="2"/>
  <c r="AF106" i="2"/>
  <c r="AX105" i="2"/>
  <c r="AR105" i="2"/>
  <c r="AL105" i="2"/>
  <c r="AF105" i="2"/>
  <c r="AX104" i="2"/>
  <c r="V113" i="2" s="1"/>
  <c r="AR104" i="2"/>
  <c r="AL104" i="2"/>
  <c r="AF104" i="2"/>
  <c r="AX103" i="2"/>
  <c r="AR103" i="2"/>
  <c r="AL103" i="2"/>
  <c r="AF103" i="2"/>
  <c r="AX102" i="2"/>
  <c r="AR102" i="2"/>
  <c r="AL102" i="2"/>
  <c r="J111" i="2" s="1"/>
  <c r="AF102" i="2"/>
  <c r="V106" i="2"/>
  <c r="V115" i="2" s="1"/>
  <c r="V105" i="2"/>
  <c r="V114" i="2" s="1"/>
  <c r="V104" i="2"/>
  <c r="V103" i="2"/>
  <c r="V102" i="2"/>
  <c r="P106" i="2"/>
  <c r="P115" i="2" s="1"/>
  <c r="P105" i="2"/>
  <c r="P114" i="2" s="1"/>
  <c r="P104" i="2"/>
  <c r="P103" i="2"/>
  <c r="P102" i="2"/>
  <c r="P111" i="2" s="1"/>
  <c r="J106" i="2"/>
  <c r="J105" i="2"/>
  <c r="J104" i="2"/>
  <c r="J103" i="2"/>
  <c r="J102" i="2"/>
  <c r="D103" i="2"/>
  <c r="D112" i="2" s="1"/>
  <c r="D104" i="2"/>
  <c r="D113" i="2" s="1"/>
  <c r="D105" i="2"/>
  <c r="D114" i="2" s="1"/>
  <c r="D106" i="2"/>
  <c r="D115" i="2" s="1"/>
  <c r="D102" i="2"/>
  <c r="D111" i="2" s="1"/>
  <c r="BG67" i="1"/>
  <c r="CA72" i="1" s="1"/>
  <c r="AE67" i="1"/>
  <c r="AW70" i="1" s="1"/>
  <c r="D67" i="1"/>
  <c r="X72" i="1" s="1"/>
  <c r="BY66" i="1"/>
  <c r="BS66" i="1"/>
  <c r="BM66" i="1"/>
  <c r="BG66" i="1"/>
  <c r="BY65" i="1"/>
  <c r="BS76" i="1" s="1"/>
  <c r="BS65" i="1"/>
  <c r="BM65" i="1"/>
  <c r="BM71" i="1" s="1"/>
  <c r="BG65" i="1"/>
  <c r="BM81" i="1" s="1"/>
  <c r="AW66" i="1"/>
  <c r="AQ66" i="1"/>
  <c r="AQ72" i="1" s="1"/>
  <c r="AK66" i="1"/>
  <c r="AE66" i="1"/>
  <c r="AW65" i="1"/>
  <c r="AW81" i="1" s="1"/>
  <c r="AQ65" i="1"/>
  <c r="AQ81" i="1" s="1"/>
  <c r="AK65" i="1"/>
  <c r="AK81" i="1" s="1"/>
  <c r="AE65" i="1"/>
  <c r="V66" i="1"/>
  <c r="V72" i="1" s="1"/>
  <c r="V65" i="1"/>
  <c r="V81" i="1" s="1"/>
  <c r="P66" i="1"/>
  <c r="P72" i="1" s="1"/>
  <c r="P65" i="1"/>
  <c r="J66" i="1"/>
  <c r="J65" i="1"/>
  <c r="J71" i="1" s="1"/>
  <c r="D66" i="1"/>
  <c r="D65" i="1"/>
  <c r="P81" i="1" s="1"/>
  <c r="BE44" i="1"/>
  <c r="BF44" i="1" s="1"/>
  <c r="BE43" i="1"/>
  <c r="BF43" i="1" s="1"/>
  <c r="AC44" i="1"/>
  <c r="AD44" i="1" s="1"/>
  <c r="AC43" i="1"/>
  <c r="AD43" i="1" s="1"/>
  <c r="B43" i="1"/>
  <c r="C43" i="1" s="1"/>
  <c r="CO72" i="1" l="1"/>
  <c r="P113" i="2"/>
  <c r="DA72" i="1"/>
  <c r="AE72" i="1"/>
  <c r="V111" i="2"/>
  <c r="CO81" i="1"/>
  <c r="CI76" i="1"/>
  <c r="J72" i="1"/>
  <c r="AK72" i="1"/>
  <c r="BS77" i="1"/>
  <c r="J112" i="2"/>
  <c r="V112" i="2"/>
  <c r="P112" i="2"/>
  <c r="CU76" i="1"/>
  <c r="J113" i="2"/>
  <c r="J115" i="2"/>
  <c r="D114" i="3"/>
  <c r="O17" i="4"/>
  <c r="CU70" i="1"/>
  <c r="CI77" i="1"/>
  <c r="O23" i="4"/>
  <c r="O70" i="4"/>
  <c r="O76" i="4"/>
  <c r="O5" i="4"/>
  <c r="O82" i="4"/>
  <c r="O11" i="4"/>
  <c r="CO70" i="1"/>
  <c r="CO71" i="1"/>
  <c r="CO76" i="1"/>
  <c r="J81" i="1"/>
  <c r="BG72" i="1"/>
  <c r="BG70" i="1"/>
  <c r="BM72" i="1"/>
  <c r="BS72" i="1"/>
  <c r="BY72" i="1"/>
  <c r="DA71" i="1"/>
  <c r="CU71" i="1"/>
  <c r="J112" i="3"/>
  <c r="J115" i="3"/>
  <c r="P112" i="3"/>
  <c r="P115" i="3"/>
  <c r="AE77" i="1"/>
  <c r="V112" i="3"/>
  <c r="V115" i="3"/>
  <c r="AW72" i="1"/>
  <c r="AY72" i="1"/>
  <c r="BS81" i="1"/>
  <c r="BM70" i="1"/>
  <c r="D77" i="1"/>
  <c r="BG76" i="1"/>
  <c r="BS70" i="1"/>
  <c r="BG71" i="1"/>
  <c r="AK77" i="1"/>
  <c r="BS71" i="1"/>
  <c r="AQ70" i="1"/>
  <c r="AW71" i="1"/>
  <c r="BG77" i="1"/>
  <c r="AE70" i="1"/>
  <c r="AK70" i="1"/>
  <c r="D71" i="1"/>
  <c r="V71" i="1"/>
  <c r="BM76" i="1"/>
  <c r="BM77" i="1"/>
  <c r="AE71" i="1"/>
  <c r="BY70" i="1"/>
  <c r="BY81" i="1"/>
  <c r="AQ77" i="1"/>
  <c r="AQ71" i="1"/>
  <c r="AE76" i="1"/>
  <c r="AK76" i="1"/>
  <c r="J70" i="1"/>
  <c r="AQ76" i="1"/>
  <c r="D70" i="1"/>
  <c r="BY71" i="1"/>
  <c r="P70" i="1"/>
  <c r="AK71" i="1"/>
  <c r="D76" i="1"/>
  <c r="P71" i="1"/>
  <c r="D111" i="3"/>
  <c r="J111" i="3"/>
  <c r="J114" i="3"/>
  <c r="P114" i="3"/>
  <c r="V114" i="3"/>
  <c r="D113" i="3"/>
  <c r="J113" i="3"/>
  <c r="P111" i="3"/>
  <c r="P113" i="3"/>
  <c r="V111" i="3"/>
  <c r="V113" i="3"/>
  <c r="D112" i="3"/>
  <c r="D115" i="3"/>
  <c r="V70" i="1"/>
  <c r="P76" i="1"/>
  <c r="J76" i="1"/>
  <c r="P77" i="1"/>
  <c r="J77" i="1"/>
</calcChain>
</file>

<file path=xl/sharedStrings.xml><?xml version="1.0" encoding="utf-8"?>
<sst xmlns="http://schemas.openxmlformats.org/spreadsheetml/2006/main" count="3032" uniqueCount="523">
  <si>
    <t>Min</t>
  </si>
  <si>
    <t>Max</t>
  </si>
  <si>
    <t>WT</t>
  </si>
  <si>
    <t>Delta</t>
  </si>
  <si>
    <t>BA.2</t>
  </si>
  <si>
    <t>Delta + BA.2</t>
  </si>
  <si>
    <t>D42</t>
  </si>
  <si>
    <t>D28</t>
  </si>
  <si>
    <t>D0</t>
  </si>
  <si>
    <t>P6-10</t>
  </si>
  <si>
    <t>P11-15</t>
  </si>
  <si>
    <t>Unstable</t>
  </si>
  <si>
    <t>Cage 1</t>
  </si>
  <si>
    <t>Cage 2</t>
  </si>
  <si>
    <t>Cage 3</t>
  </si>
  <si>
    <t>Cage 4</t>
  </si>
  <si>
    <t>Cage 5</t>
  </si>
  <si>
    <t>BA.5 pseudovirus neutralization</t>
  </si>
  <si>
    <t>BA.2.12.1 pseudovirus neutralization</t>
  </si>
  <si>
    <t>BA.2 pseudovirus neutralization</t>
  </si>
  <si>
    <t>Plate 1-2, Day 42</t>
  </si>
  <si>
    <t>Plate 3-4, Day 28</t>
  </si>
  <si>
    <t>Plate 5, Day 0</t>
  </si>
  <si>
    <t>Plate 6-7, Day 42</t>
  </si>
  <si>
    <t>Plate 8-9, Day 28</t>
  </si>
  <si>
    <t>Plate 10, Day 0</t>
  </si>
  <si>
    <t>Plate 11-12, Day 42</t>
  </si>
  <si>
    <t>Plate 13-14, Day 28</t>
  </si>
  <si>
    <t>Plate 15, Day 0</t>
  </si>
  <si>
    <t>Sample No.</t>
  </si>
  <si>
    <t>Vaccination</t>
  </si>
  <si>
    <t>Cage No.</t>
  </si>
  <si>
    <r>
      <t>Log</t>
    </r>
    <r>
      <rPr>
        <vertAlign val="subscript"/>
        <sz val="11"/>
        <color theme="1"/>
        <rFont val="Calibri"/>
        <family val="2"/>
        <scheme val="minor"/>
      </rPr>
      <t xml:space="preserve">10 </t>
    </r>
    <r>
      <rPr>
        <sz val="11"/>
        <color theme="1"/>
        <rFont val="Calibri"/>
        <family val="2"/>
        <scheme val="minor"/>
      </rPr>
      <t>dilution\Sample No.</t>
    </r>
  </si>
  <si>
    <t>WT x 3</t>
  </si>
  <si>
    <t>WT x 2 + Delta</t>
  </si>
  <si>
    <t>WT x 2 + BA.2</t>
  </si>
  <si>
    <t>WT x 2 + (Delta &amp; BA.2)</t>
  </si>
  <si>
    <t>WT x 2 (+ WT)</t>
  </si>
  <si>
    <t>WT x 2 (+ Delta)</t>
  </si>
  <si>
    <t>WT x 2 (+ BA.2)</t>
  </si>
  <si>
    <t>WT x 2 + Delta &amp; BA.2</t>
  </si>
  <si>
    <t>WT x 2 (+ Delta &amp; BA.2)</t>
  </si>
  <si>
    <t>WT x 3 vs. WT x 2 + Delta</t>
  </si>
  <si>
    <t>No</t>
  </si>
  <si>
    <t>ns</t>
  </si>
  <si>
    <t>WT x 3 vs. WT x 2 + BA.2</t>
  </si>
  <si>
    <t>WT x 3 vs. WT x 2 + Delta &amp; BA.2</t>
  </si>
  <si>
    <t>WT x 2 + Delta vs. WT x 2 + BA.2</t>
  </si>
  <si>
    <t>WT x 2 + Delta vs. WT x 2 + Delta &amp; BA.2</t>
  </si>
  <si>
    <t>WT x 2 + BA.2 vs. WT x 2 + Delta &amp; BA.2</t>
  </si>
  <si>
    <t>&gt;0.9999</t>
  </si>
  <si>
    <t>Yes</t>
  </si>
  <si>
    <t>*</t>
  </si>
  <si>
    <t>D28 average</t>
  </si>
  <si>
    <t>D42 average</t>
  </si>
  <si>
    <t>Note: values less than 0.5 were set to 1 (due to insufficient data to fit a stable nonlinear model)</t>
  </si>
  <si>
    <t>D0 average</t>
  </si>
  <si>
    <t>Titer ratio</t>
  </si>
  <si>
    <t>D42/D28</t>
  </si>
  <si>
    <t>D42/D0</t>
  </si>
  <si>
    <t>Titer average</t>
  </si>
  <si>
    <t>Combo/(WT x 2 + BA.2)</t>
  </si>
  <si>
    <t>Combo/(WT x 2 + Delta)</t>
  </si>
  <si>
    <t>Combo/(WT x 3)</t>
  </si>
  <si>
    <t>(WT x 2 + Delta)/WT x 3</t>
  </si>
  <si>
    <t>Stats, compare column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Pre-vaccination, D0 vs. WT x 3</t>
  </si>
  <si>
    <t>-1.378 to 0.3364</t>
  </si>
  <si>
    <t>Pre-vaccination, D0 vs. WT x 2 + Delta</t>
  </si>
  <si>
    <t>-1.402 to 0.3125</t>
  </si>
  <si>
    <t>Pre-vaccination, D0 vs. WT x 2 + BA.2</t>
  </si>
  <si>
    <t>-1.260 to 0.4544</t>
  </si>
  <si>
    <t>Pre-vaccination, D0 vs. WT x 2 + Delta &amp; BA.2</t>
  </si>
  <si>
    <t>-2.148 to -0.4339</t>
  </si>
  <si>
    <t>***</t>
  </si>
  <si>
    <t>-0.8811 to 0.8333</t>
  </si>
  <si>
    <t>-0.7392 to 0.9752</t>
  </si>
  <si>
    <t>-1.628 to 0.08689</t>
  </si>
  <si>
    <t>-0.7153 to 0.9991</t>
  </si>
  <si>
    <t>-1.604 to 0.1108</t>
  </si>
  <si>
    <t>-1.746 to -0.03111</t>
  </si>
  <si>
    <t>-1.098 to 0.6161</t>
  </si>
  <si>
    <t>-0.8266 to 0.8878</t>
  </si>
  <si>
    <t>-0.8098 to 0.9047</t>
  </si>
  <si>
    <t>-1.294 to 0.4202</t>
  </si>
  <si>
    <t>-0.5855 to 1.129</t>
  </si>
  <si>
    <t>-0.5686 to 1.146</t>
  </si>
  <si>
    <t>-1.053 to 0.6614</t>
  </si>
  <si>
    <t>-0.8404 to 0.8741</t>
  </si>
  <si>
    <t>-1.325 to 0.3896</t>
  </si>
  <si>
    <t>-1.342 to 0.3727</t>
  </si>
  <si>
    <t>-1.638 to -0.02064</t>
  </si>
  <si>
    <t>-2.105 to -0.4884</t>
  </si>
  <si>
    <t>-2.372 to -0.7547</t>
  </si>
  <si>
    <t>****</t>
  </si>
  <si>
    <t>&lt;0.0001</t>
  </si>
  <si>
    <t>-2.545 to -0.9277</t>
  </si>
  <si>
    <t>-1.276 to 0.3407</t>
  </si>
  <si>
    <t>-1.543 to 0.07438</t>
  </si>
  <si>
    <t>-1.716 to -0.09862</t>
  </si>
  <si>
    <t>-1.075 to 0.5421</t>
  </si>
  <si>
    <t>-1.248 to 0.3691</t>
  </si>
  <si>
    <t>-0.9814 to 0.6354</t>
  </si>
  <si>
    <t>-1.300 to 0.3166</t>
  </si>
  <si>
    <t>-1.277 to 0.3395</t>
  </si>
  <si>
    <t>-1.471 to 0.1458</t>
  </si>
  <si>
    <t>-1.354 to 0.2632</t>
  </si>
  <si>
    <t>-0.7855 to 0.8313</t>
  </si>
  <si>
    <t>-0.9793 to 0.6376</t>
  </si>
  <si>
    <t>-0.8619 to 0.7550</t>
  </si>
  <si>
    <t>-1.002 to 0.6147</t>
  </si>
  <si>
    <t>-0.8848 to 0.7321</t>
  </si>
  <si>
    <t>-0.6910 to 0.9259</t>
  </si>
  <si>
    <t>-1.465 to 0.1775</t>
  </si>
  <si>
    <t>-1.971 to -0.3287</t>
  </si>
  <si>
    <t>**</t>
  </si>
  <si>
    <t>-2.444 to -0.8012</t>
  </si>
  <si>
    <t>-2.435 to -0.7921</t>
  </si>
  <si>
    <t>-1.328 to 0.3151</t>
  </si>
  <si>
    <t>-1.800 to -0.1574</t>
  </si>
  <si>
    <t>-1.791 to -0.1482</t>
  </si>
  <si>
    <t>-1.294 to 0.3489</t>
  </si>
  <si>
    <t>-1.285 to 0.3580</t>
  </si>
  <si>
    <t>-0.8122 to 0.8305</t>
  </si>
  <si>
    <t>-1.140 to 0.5031</t>
  </si>
  <si>
    <t>-0.9571 to 0.6857</t>
  </si>
  <si>
    <t>-1.365 to 0.2773</t>
  </si>
  <si>
    <t>-1.070 to 0.5732</t>
  </si>
  <si>
    <t>-0.6388 to 1.004</t>
  </si>
  <si>
    <t>-1.047 to 0.5955</t>
  </si>
  <si>
    <t>-0.7513 to 0.8914</t>
  </si>
  <si>
    <t>-1.230 to 0.4130</t>
  </si>
  <si>
    <t>-0.9339 to 0.7089</t>
  </si>
  <si>
    <t>-0.5255 to 1.117</t>
  </si>
  <si>
    <t>Stats, compare row</t>
  </si>
  <si>
    <t>Šídák's multiple comparisons test</t>
  </si>
  <si>
    <t>D42 - D28</t>
  </si>
  <si>
    <t>Pre-vaccination, D0</t>
  </si>
  <si>
    <t>-0.8088 to 0.8088</t>
  </si>
  <si>
    <t>-0.5291 to 1.088</t>
  </si>
  <si>
    <t>-0.2335 to 1.384</t>
  </si>
  <si>
    <t>-0.3585 to 1.259</t>
  </si>
  <si>
    <t>0.04535 to 1.663</t>
  </si>
  <si>
    <t>-0.7628 to 0.7628</t>
  </si>
  <si>
    <t>-0.4255 to 1.100</t>
  </si>
  <si>
    <t>0.06514 to 1.591</t>
  </si>
  <si>
    <t>0.1377 to 1.663</t>
  </si>
  <si>
    <t>0.4281 to 1.954</t>
  </si>
  <si>
    <t>-0.7750 to 0.7750</t>
  </si>
  <si>
    <t>-0.4493 to 1.101</t>
  </si>
  <si>
    <t>0.2394 to 1.789</t>
  </si>
  <si>
    <t>0.3035 to 1.853</t>
  </si>
  <si>
    <t>0.5903 to 2.140</t>
  </si>
  <si>
    <t>WT ECD</t>
  </si>
  <si>
    <t>Day 42</t>
  </si>
  <si>
    <t>Day 28</t>
  </si>
  <si>
    <t>Day 0</t>
  </si>
  <si>
    <t>Delta ECD</t>
  </si>
  <si>
    <t>BA.2 ECD</t>
  </si>
  <si>
    <t>BA.2.12.1 ECD</t>
  </si>
  <si>
    <t>BA.4/5 ECD</t>
  </si>
  <si>
    <t>BA.2.12.1</t>
  </si>
  <si>
    <t>BA.4/5</t>
  </si>
  <si>
    <t>(WT x 2 + WT)</t>
  </si>
  <si>
    <t>(WT x 2 + Delta)</t>
  </si>
  <si>
    <t>(WT x 2 + BA.2)</t>
  </si>
  <si>
    <t>(WT x 2 + Delta &amp; BA.2)</t>
  </si>
  <si>
    <t>AUC average</t>
  </si>
  <si>
    <t>AUC ratio</t>
  </si>
  <si>
    <t>Day 42/Day 28</t>
  </si>
  <si>
    <t>Stats</t>
  </si>
  <si>
    <t>D28 - D42</t>
  </si>
  <si>
    <t>-0.8884 to -0.1456</t>
  </si>
  <si>
    <t>-0.8711 to -0.1283</t>
  </si>
  <si>
    <t>-1.096 to -0.3531</t>
  </si>
  <si>
    <t>Delta &amp; BA.2</t>
  </si>
  <si>
    <t>-1.057 to -0.3139</t>
  </si>
  <si>
    <t>BA.4/5 ECD ELISA</t>
  </si>
  <si>
    <t>-0.8516 to -0.06539</t>
  </si>
  <si>
    <t>-0.8558 to -0.06956</t>
  </si>
  <si>
    <t>-1.087 to -0.3009</t>
  </si>
  <si>
    <t>-1.088 to -0.3019</t>
  </si>
  <si>
    <t>BA.2.12.1 ECD ELISA</t>
  </si>
  <si>
    <t>BA.2 ECD ELISA</t>
  </si>
  <si>
    <t>D0 vs. D28</t>
  </si>
  <si>
    <t>-3.170 to -2.657</t>
  </si>
  <si>
    <t>D0 vs. D42</t>
  </si>
  <si>
    <t>-3.649 to -3.136</t>
  </si>
  <si>
    <t>D28 vs. D42</t>
  </si>
  <si>
    <t>-0.7353 to -0.2220</t>
  </si>
  <si>
    <t>-3.511 to -2.998</t>
  </si>
  <si>
    <t>-4.039 to -3.526</t>
  </si>
  <si>
    <t>-0.7848 to -0.2715</t>
  </si>
  <si>
    <t>-3.454 to -2.941</t>
  </si>
  <si>
    <t>-4.056 to -3.543</t>
  </si>
  <si>
    <t>-0.8588 to -0.3455</t>
  </si>
  <si>
    <t>-3.288 to -2.775</t>
  </si>
  <si>
    <t>-3.866 to -3.353</t>
  </si>
  <si>
    <t>-0.8347 to -0.3213</t>
  </si>
  <si>
    <t>Delta ECD ELISA</t>
  </si>
  <si>
    <t>-2.864 to -2.258</t>
  </si>
  <si>
    <t>-3.386 to -2.780</t>
  </si>
  <si>
    <t>-0.8256 to -0.2197</t>
  </si>
  <si>
    <t>-3.283 to -2.677</t>
  </si>
  <si>
    <t>-3.908 to -3.302</t>
  </si>
  <si>
    <t>-0.9278 to -0.3219</t>
  </si>
  <si>
    <t>-3.051 to -2.445</t>
  </si>
  <si>
    <t>-3.737 to -3.131</t>
  </si>
  <si>
    <t>-0.9893 to -0.3834</t>
  </si>
  <si>
    <t>-2.895 to -2.289</t>
  </si>
  <si>
    <t>-3.720 to -3.114</t>
  </si>
  <si>
    <t>-1.128 to -0.5217</t>
  </si>
  <si>
    <t>-3.124 to -2.543</t>
  </si>
  <si>
    <t>-3.589 to -3.008</t>
  </si>
  <si>
    <t>-0.7558 to -0.1748</t>
  </si>
  <si>
    <t>-3.443 to -2.862</t>
  </si>
  <si>
    <t>-4.012 to -3.431</t>
  </si>
  <si>
    <t>-0.8598 to -0.2788</t>
  </si>
  <si>
    <t>-3.266 to -2.685</t>
  </si>
  <si>
    <t>-3.908 to -3.327</t>
  </si>
  <si>
    <t>-0.9323 to -0.3513</t>
  </si>
  <si>
    <t>-3.153 to -2.572</t>
  </si>
  <si>
    <t>-3.857 to -3.276</t>
  </si>
  <si>
    <t>-0.9945 to -0.4135</t>
  </si>
  <si>
    <t>WT ECD ELISA</t>
  </si>
  <si>
    <t>WT x 3, D42 vs. WT x 2 + Delta, D42</t>
  </si>
  <si>
    <t>-0.7791 to -0.1102</t>
  </si>
  <si>
    <t>WT x 3, D42 vs. WT x 2 + BA.2, D42</t>
  </si>
  <si>
    <t>-0.6488 to 0.02014</t>
  </si>
  <si>
    <t>WT x 3, D42 vs. WT x 2 + Delta &amp; BA.2, D42</t>
  </si>
  <si>
    <t>-0.5896 to 0.07931</t>
  </si>
  <si>
    <t>WT x 2 + Delta, D42 vs. WT x 2 + BA.2, D42</t>
  </si>
  <si>
    <t>-0.2041 to 0.4648</t>
  </si>
  <si>
    <t>WT x 2 + Delta, D42 vs. WT x 2 + Delta &amp; BA.2, D42</t>
  </si>
  <si>
    <t>-0.1450 to 0.5240</t>
  </si>
  <si>
    <t>WT x 2 + BA.2, D42 vs. WT x 2 + Delta &amp; BA.2, D42</t>
  </si>
  <si>
    <t>-0.2753 to 0.3936</t>
  </si>
  <si>
    <t>-0.8355 to -0.1665</t>
  </si>
  <si>
    <t>-0.6686 to 0.0003077</t>
  </si>
  <si>
    <t>-0.6660 to 0.002974</t>
  </si>
  <si>
    <t>-0.1676 to 0.5013</t>
  </si>
  <si>
    <t>-0.1650 to 0.5040</t>
  </si>
  <si>
    <t>-0.3318 to 0.3371</t>
  </si>
  <si>
    <t>-0.7476 to -0.07869</t>
  </si>
  <si>
    <t>-0.7353 to -0.06636</t>
  </si>
  <si>
    <t>-0.5615 to 0.1075</t>
  </si>
  <si>
    <t>-0.3221 to 0.3468</t>
  </si>
  <si>
    <t>-0.1483 to 0.5206</t>
  </si>
  <si>
    <t>-0.1606 to 0.5083</t>
  </si>
  <si>
    <t>-0.7555 to -0.08653</t>
  </si>
  <si>
    <t>-0.7290 to -0.06003</t>
  </si>
  <si>
    <t>-0.5598 to 0.1091</t>
  </si>
  <si>
    <t>-0.3080 to 0.3610</t>
  </si>
  <si>
    <t>-0.1388 to 0.5301</t>
  </si>
  <si>
    <t>-0.1653 to 0.5036</t>
  </si>
  <si>
    <t>-0.7181 to -0.04919</t>
  </si>
  <si>
    <t>-0.6788 to -0.009859</t>
  </si>
  <si>
    <t>-0.5340 to 0.1350</t>
  </si>
  <si>
    <t>-0.2951 to 0.3738</t>
  </si>
  <si>
    <t>-0.1503 to 0.5186</t>
  </si>
  <si>
    <t>-0.1896 to 0.4793</t>
  </si>
  <si>
    <t>Day 42 AUC</t>
  </si>
  <si>
    <t>Day 28 AUC</t>
  </si>
  <si>
    <t>Day 0 AUC</t>
  </si>
  <si>
    <t>WT x 2 (+ WT), D28 vs. WT x 2 (+ Delta), D28</t>
  </si>
  <si>
    <t>-0.7599 to 0.07852</t>
  </si>
  <si>
    <t>WT x 2 (+ WT), D28 vs. WT x 2 (+ BA.2), D28</t>
  </si>
  <si>
    <t>-0.5570 to 0.2814</t>
  </si>
  <si>
    <t>WT x 2 (+ WT), D28 vs. WT x 2 (+ Delta &amp; BA.2), D28</t>
  </si>
  <si>
    <t>-0.4357 to 0.4027</t>
  </si>
  <si>
    <t>WT x 2 (+ Delta), D28 vs. WT x 2 (+ BA.2), D28</t>
  </si>
  <si>
    <t>-0.2164 to 0.6220</t>
  </si>
  <si>
    <t>WT x 2 (+ Delta), D28 vs. WT x 2 (+ Delta &amp; BA.2), D28</t>
  </si>
  <si>
    <t>-0.09502 to 0.7434</t>
  </si>
  <si>
    <t>WT x 2 (+ BA.2), D28 vs. WT x 2 (+ Delta &amp; BA.2), D28</t>
  </si>
  <si>
    <t>-0.2979 to 0.5405</t>
  </si>
  <si>
    <t>-0.8180 to 0.02035</t>
  </si>
  <si>
    <t>-0.5897 to 0.2487</t>
  </si>
  <si>
    <t>-0.4487 to 0.3897</t>
  </si>
  <si>
    <t>-0.1909 to 0.6475</t>
  </si>
  <si>
    <t>-0.04985 to 0.7885</t>
  </si>
  <si>
    <t>-0.2782 to 0.5602</t>
  </si>
  <si>
    <t>-0.7829 to 0.05552</t>
  </si>
  <si>
    <t>-0.6965 to 0.1419</t>
  </si>
  <si>
    <t>-0.5469 to 0.2915</t>
  </si>
  <si>
    <t>-0.3329 to 0.5055</t>
  </si>
  <si>
    <t>-0.1832 to 0.6552</t>
  </si>
  <si>
    <t>-0.2695 to 0.5689</t>
  </si>
  <si>
    <t>-0.8360 to 0.002351</t>
  </si>
  <si>
    <t>-0.5782 to 0.2602</t>
  </si>
  <si>
    <t>-0.4080 to 0.4304</t>
  </si>
  <si>
    <t>-0.1614 to 0.6770</t>
  </si>
  <si>
    <t>0.008815 to 0.8472</t>
  </si>
  <si>
    <t>-0.2490 to 0.5894</t>
  </si>
  <si>
    <t>-0.8202 to 0.01818</t>
  </si>
  <si>
    <t>-0.5560 to 0.2824</t>
  </si>
  <si>
    <t>-0.4504 to 0.3880</t>
  </si>
  <si>
    <t>-0.1550 to 0.6834</t>
  </si>
  <si>
    <t>-0.04935 to 0.7890</t>
  </si>
  <si>
    <t>-0.3135 to 0.5249</t>
  </si>
  <si>
    <t>(WT x 2 + WT), D0 vs. (WT x 2 + Delta), D0</t>
  </si>
  <si>
    <t>-0.07174 to 0.02924</t>
  </si>
  <si>
    <t>(WT x 2 + WT), D0 vs. (WT x 2 + BA.2), D0</t>
  </si>
  <si>
    <t>-0.04551 to 0.05547</t>
  </si>
  <si>
    <t>(WT x 2 + WT), D0 vs. (WT x 2 + Delta &amp; BA.2), D0</t>
  </si>
  <si>
    <t>-0.03762 to 0.06336</t>
  </si>
  <si>
    <t>(WT x 2 + Delta), D0 vs. (WT x 2 + BA.2), D0</t>
  </si>
  <si>
    <t>-0.02426 to 0.07672</t>
  </si>
  <si>
    <t>(WT x 2 + Delta), D0 vs. (WT x 2 + Delta &amp; BA.2), D0</t>
  </si>
  <si>
    <t>-0.01637 to 0.08461</t>
  </si>
  <si>
    <t>(WT x 2 + BA.2), D0 vs. (WT x 2 + Delta &amp; BA.2), D0</t>
  </si>
  <si>
    <t>-0.04261 to 0.05837</t>
  </si>
  <si>
    <t>-0.02961 to 0.07137</t>
  </si>
  <si>
    <t>-0.03352 to 0.06746</t>
  </si>
  <si>
    <t>-0.04826 to 0.05272</t>
  </si>
  <si>
    <t>-0.05441 to 0.04657</t>
  </si>
  <si>
    <t>-0.06914 to 0.03184</t>
  </si>
  <si>
    <t>-0.06522 to 0.03576</t>
  </si>
  <si>
    <t>-0.07371 to 0.02727</t>
  </si>
  <si>
    <t>-0.04407 to 0.05691</t>
  </si>
  <si>
    <t>-0.06041 to 0.04057</t>
  </si>
  <si>
    <t>-0.02086 to 0.08012</t>
  </si>
  <si>
    <t>-0.03719 to 0.06379</t>
  </si>
  <si>
    <t>-0.06682 to 0.03416</t>
  </si>
  <si>
    <t>WT RBD</t>
  </si>
  <si>
    <t>Delta RBD</t>
  </si>
  <si>
    <t>BA.2 RBD</t>
  </si>
  <si>
    <t>BA.2.12.1 RBD</t>
  </si>
  <si>
    <t>BA.4/5 RBD</t>
  </si>
  <si>
    <t>BA.4/5 RBD ELISA</t>
  </si>
  <si>
    <t>BA.2.12.1 RBD ELISA</t>
  </si>
  <si>
    <t>BA.2 RBD ELISA</t>
  </si>
  <si>
    <t>Delta RBD ELISA</t>
  </si>
  <si>
    <t>WT RBD ELISA</t>
  </si>
  <si>
    <t>-0.7681 to 0.4948</t>
  </si>
  <si>
    <t>-0.6763 to 0.5866</t>
  </si>
  <si>
    <t>-0.6398 to 0.6231</t>
  </si>
  <si>
    <t>-0.5396 to 0.7233</t>
  </si>
  <si>
    <t>-0.5031 to 0.7598</t>
  </si>
  <si>
    <t>-0.5949 to 0.6679</t>
  </si>
  <si>
    <t>-0.7538 to 0.5091</t>
  </si>
  <si>
    <t>-0.5966 to 0.6663</t>
  </si>
  <si>
    <t>-0.6039 to 0.6589</t>
  </si>
  <si>
    <t>-0.4743 to 0.7886</t>
  </si>
  <si>
    <t>-0.4816 to 0.7813</t>
  </si>
  <si>
    <t>-0.6388 to 0.6241</t>
  </si>
  <si>
    <t>-1.079 to 0.1834</t>
  </si>
  <si>
    <t>-0.9459 to 0.3169</t>
  </si>
  <si>
    <t>-0.3811 to 0.8818</t>
  </si>
  <si>
    <t>-0.4979 to 0.7649</t>
  </si>
  <si>
    <t>0.06690 to 1.330</t>
  </si>
  <si>
    <t>-0.06660 to 1.196</t>
  </si>
  <si>
    <t>-1.058 to 0.2046</t>
  </si>
  <si>
    <t>-0.9551 to 0.3078</t>
  </si>
  <si>
    <t>-0.5583 to 0.7046</t>
  </si>
  <si>
    <t>-0.5283 to 0.7346</t>
  </si>
  <si>
    <t>-0.1314 to 1.131</t>
  </si>
  <si>
    <t>-0.2346 to 1.028</t>
  </si>
  <si>
    <t>-1.111 to 0.1516</t>
  </si>
  <si>
    <t>-0.9818 to 0.2811</t>
  </si>
  <si>
    <t>-0.6658 to 0.5971</t>
  </si>
  <si>
    <t>-0.5019 to 0.7609</t>
  </si>
  <si>
    <t>-0.1859 to 1.077</t>
  </si>
  <si>
    <t>-0.3154 to 0.9474</t>
  </si>
  <si>
    <t>-0.6992 to 0.1838</t>
  </si>
  <si>
    <t>-0.4055 to 0.4775</t>
  </si>
  <si>
    <t>-0.5267 to 0.3563</t>
  </si>
  <si>
    <t>-0.1478 to 0.7352</t>
  </si>
  <si>
    <t>-0.2690 to 0.6140</t>
  </si>
  <si>
    <t>-0.5627 to 0.3203</t>
  </si>
  <si>
    <t>-0.7512 to 0.1318</t>
  </si>
  <si>
    <t>-0.3502 to 0.5328</t>
  </si>
  <si>
    <t>-0.5430 to 0.3400</t>
  </si>
  <si>
    <t>-0.04049 to 0.8425</t>
  </si>
  <si>
    <t>-0.2333 to 0.6497</t>
  </si>
  <si>
    <t>-0.6343 to 0.2487</t>
  </si>
  <si>
    <t>-1.025 to -0.1418</t>
  </si>
  <si>
    <t>-1.025 to -0.1423</t>
  </si>
  <si>
    <t>-0.7297 to 0.1533</t>
  </si>
  <si>
    <t>-0.4420 to 0.4410</t>
  </si>
  <si>
    <t>-0.1463 to 0.7367</t>
  </si>
  <si>
    <t>-0.1458 to 0.7372</t>
  </si>
  <si>
    <t>-0.9392 to -0.05618</t>
  </si>
  <si>
    <t>-0.9058 to -0.02284</t>
  </si>
  <si>
    <t>-0.7245 to 0.1585</t>
  </si>
  <si>
    <t>-0.4082 to 0.4748</t>
  </si>
  <si>
    <t>-0.2268 to 0.6562</t>
  </si>
  <si>
    <t>-0.2602 to 0.6228</t>
  </si>
  <si>
    <t>-0.9880 to -0.1050</t>
  </si>
  <si>
    <t>-0.8023 to 0.08066</t>
  </si>
  <si>
    <t>-0.7722 to 0.1108</t>
  </si>
  <si>
    <t>-0.2558 to 0.6272</t>
  </si>
  <si>
    <t>-0.2257 to 0.6573</t>
  </si>
  <si>
    <t>-0.4113 to 0.4717</t>
  </si>
  <si>
    <t>-0.6866 to 0.04823</t>
  </si>
  <si>
    <t>-0.8076 to -0.07277</t>
  </si>
  <si>
    <t>-0.6057 to 0.1291</t>
  </si>
  <si>
    <t>-0.7634 to -0.02860</t>
  </si>
  <si>
    <t>-0.7776 to 0.07192</t>
  </si>
  <si>
    <t>-0.9649 to -0.1154</t>
  </si>
  <si>
    <t>-0.7211 to 0.1284</t>
  </si>
  <si>
    <t>-0.9066 to -0.05708</t>
  </si>
  <si>
    <t>-1.149 to 0.1352</t>
  </si>
  <si>
    <t>-1.284 to -0.0001339</t>
  </si>
  <si>
    <t>-1.418 to -0.1341</t>
  </si>
  <si>
    <t>-1.687 to -0.4033</t>
  </si>
  <si>
    <t>-1.081 to 0.06458</t>
  </si>
  <si>
    <t>-1.152 to -0.006249</t>
  </si>
  <si>
    <t>-1.222 to -0.07608</t>
  </si>
  <si>
    <t>-1.437 to -0.2916</t>
  </si>
  <si>
    <t>-1.202 to 0.09877</t>
  </si>
  <si>
    <t>-1.268 to 0.03210</t>
  </si>
  <si>
    <t>-1.212 to 0.08827</t>
  </si>
  <si>
    <t>-1.498 to -0.1976</t>
  </si>
  <si>
    <t>D28/D0</t>
  </si>
  <si>
    <t>combined</t>
  </si>
  <si>
    <t>BA2.12</t>
  </si>
  <si>
    <t>BA5</t>
  </si>
  <si>
    <t>Sample ID\Dilution fold</t>
  </si>
  <si>
    <t>LogIC50 (PRNT50)</t>
  </si>
  <si>
    <t>No.1, Day 42</t>
  </si>
  <si>
    <t>No.2, Day 42</t>
  </si>
  <si>
    <t>No.3, Day 42</t>
  </si>
  <si>
    <t>No.4, Day 42</t>
  </si>
  <si>
    <t>No.5, Day 42</t>
  </si>
  <si>
    <t>No.6, Day 42</t>
  </si>
  <si>
    <t>No.7, Day 42</t>
  </si>
  <si>
    <t>No.8, Day 42</t>
  </si>
  <si>
    <t>No.9, Day 42</t>
  </si>
  <si>
    <t>No.10, Day 42</t>
  </si>
  <si>
    <t>No.11, Day 42</t>
  </si>
  <si>
    <t>No.12, Day 42</t>
  </si>
  <si>
    <t>No.13, Day 42</t>
  </si>
  <si>
    <t>No.14, Day 42</t>
  </si>
  <si>
    <t>No.15, Day 42</t>
  </si>
  <si>
    <t>No.16, Day 42</t>
  </si>
  <si>
    <t>No.17, Day 42</t>
  </si>
  <si>
    <t>No.18, Day 42</t>
  </si>
  <si>
    <t>No.19, Day 42</t>
  </si>
  <si>
    <t>No.20, Day 42</t>
  </si>
  <si>
    <t>No.21, Day 42</t>
  </si>
  <si>
    <t>No.22, Day 42</t>
  </si>
  <si>
    <t>No.23, Day 42</t>
  </si>
  <si>
    <t>No.24, Day 42</t>
  </si>
  <si>
    <t>No.3, Day 0</t>
  </si>
  <si>
    <t>No.7, Day 0</t>
  </si>
  <si>
    <t>No.12, Day 0</t>
  </si>
  <si>
    <t>No.18, Day 0</t>
  </si>
  <si>
    <t>No.20, Day 0</t>
  </si>
  <si>
    <t>No.23, Day 0</t>
  </si>
  <si>
    <t>Pre-vaccination</t>
  </si>
  <si>
    <t xml:space="preserve">Experimental dilutions indicating % of plaque reduction </t>
  </si>
  <si>
    <t>No.1, Day 28</t>
  </si>
  <si>
    <t>No.2, Day 28</t>
  </si>
  <si>
    <t>No.3, Day 28</t>
  </si>
  <si>
    <t>No.4, Day 28</t>
  </si>
  <si>
    <t>No.5, Day 28</t>
  </si>
  <si>
    <t>No.6, Day 28</t>
  </si>
  <si>
    <t>No.7, Day 28</t>
  </si>
  <si>
    <t>No.8, Day 28</t>
  </si>
  <si>
    <t>No.9, Day 28</t>
  </si>
  <si>
    <t>No.10, Day 28</t>
  </si>
  <si>
    <t>No.11, Day 28</t>
  </si>
  <si>
    <t>No.12, Day 28</t>
  </si>
  <si>
    <t>No.13, Day 28</t>
  </si>
  <si>
    <t>No.14, Day 28</t>
  </si>
  <si>
    <t>No.15, Day 28</t>
  </si>
  <si>
    <t>No.16, Day 28</t>
  </si>
  <si>
    <t>No.17, Day 28</t>
  </si>
  <si>
    <t>No.18, Day 28</t>
  </si>
  <si>
    <t>No.19, Day 28</t>
  </si>
  <si>
    <t>No.20, Day 28</t>
  </si>
  <si>
    <t>No.21, Day 28</t>
  </si>
  <si>
    <t>No.22, Day 28</t>
  </si>
  <si>
    <t>No.23, Day 28</t>
  </si>
  <si>
    <t>No.24, Day 28</t>
  </si>
  <si>
    <t>Re-grouped</t>
  </si>
  <si>
    <t>Group average</t>
  </si>
  <si>
    <t>BA.2.75 pseudovirus neutralization</t>
  </si>
  <si>
    <t>Plate 16-17, Day 42</t>
  </si>
  <si>
    <t>Plate 18-19, Day 28</t>
  </si>
  <si>
    <t>Plate 20, Day 0</t>
  </si>
  <si>
    <t>P16-20</t>
  </si>
  <si>
    <t>(WT x 2 + BA.2)/WT x 3</t>
  </si>
  <si>
    <t>(WT x 2 + Delta &amp; BA.2)/WT x 3</t>
  </si>
  <si>
    <t>D28 average of all samples</t>
  </si>
  <si>
    <t>Day 42 - Day 28</t>
  </si>
  <si>
    <t>-0.2878 to 0.5495</t>
  </si>
  <si>
    <t>0.07366 to 0.9110</t>
  </si>
  <si>
    <t>0.03383 to 0.8712</t>
  </si>
  <si>
    <t>0.2883 to 1.126</t>
  </si>
  <si>
    <t>-0.4187 to 0.4187</t>
  </si>
  <si>
    <t>-0.2051 to 0.6301</t>
  </si>
  <si>
    <t>0.1267 to 0.9619</t>
  </si>
  <si>
    <t>0.4689 to 1.304</t>
  </si>
  <si>
    <t>0.3039 to 1.139</t>
  </si>
  <si>
    <t>-0.4176 to 0.4176</t>
  </si>
  <si>
    <t>PRNT50 ratio (D42/D28)</t>
  </si>
  <si>
    <t>BA.5</t>
  </si>
  <si>
    <t>BA.2.12.1/BA.5 group average ratio</t>
  </si>
  <si>
    <t>BA.2.75</t>
  </si>
  <si>
    <t>Virus volume (ul)</t>
  </si>
  <si>
    <t>NanoLuc (RLU)</t>
  </si>
  <si>
    <t>GFP positive (%)</t>
  </si>
  <si>
    <t>Y = 0.1880*X + 0.000</t>
  </si>
  <si>
    <t>Y = 0.1595*X + 0.000</t>
  </si>
  <si>
    <t>Y = 0.1116*X + 0.000</t>
  </si>
  <si>
    <t>Y = 0.1933*X + 0.000</t>
  </si>
  <si>
    <t>Target 5% GFP, virus volume (ul)</t>
  </si>
  <si>
    <t>BA.5 - BA.2.12.1</t>
  </si>
  <si>
    <t>-0.7277 to 0.2537</t>
  </si>
  <si>
    <t>-0.5797 to 0.4017</t>
  </si>
  <si>
    <t>-0.9247 to 0.05671</t>
  </si>
  <si>
    <t>-0.5284 to 0.4530</t>
  </si>
  <si>
    <t>Stats of Supplementary Fig. 8d</t>
  </si>
  <si>
    <t>Statistical analysis, Fig. 1e</t>
  </si>
  <si>
    <t>Equation based on 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>
      <alignment horizontal="left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1" fillId="5" borderId="0" xfId="0" applyFont="1" applyFill="1" applyAlignment="1">
      <alignment horizontal="left"/>
    </xf>
    <xf numFmtId="0" fontId="11" fillId="6" borderId="0" xfId="0" applyFont="1" applyFill="1" applyAlignment="1">
      <alignment horizontal="left"/>
    </xf>
    <xf numFmtId="0" fontId="11" fillId="7" borderId="0" xfId="0" applyFont="1" applyFill="1" applyAlignment="1">
      <alignment horizontal="left"/>
    </xf>
    <xf numFmtId="0" fontId="11" fillId="4" borderId="0" xfId="0" applyFont="1" applyFill="1" applyAlignment="1">
      <alignment horizontal="left"/>
    </xf>
    <xf numFmtId="0" fontId="1" fillId="8" borderId="2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1" fillId="4" borderId="0" xfId="0" applyFont="1" applyFill="1"/>
    <xf numFmtId="0" fontId="11" fillId="7" borderId="0" xfId="0" applyFont="1" applyFill="1"/>
    <xf numFmtId="0" fontId="11" fillId="6" borderId="0" xfId="0" applyFont="1" applyFill="1"/>
    <xf numFmtId="0" fontId="11" fillId="5" borderId="0" xfId="0" applyFont="1" applyFill="1"/>
    <xf numFmtId="0" fontId="12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BE6FC-E8BE-4969-9CCA-031EDC5233D3}">
  <dimension ref="A1:E24"/>
  <sheetViews>
    <sheetView workbookViewId="0">
      <selection activeCell="I24" sqref="I24"/>
    </sheetView>
  </sheetViews>
  <sheetFormatPr baseColWidth="10" defaultColWidth="8.83203125" defaultRowHeight="15" x14ac:dyDescent="0.2"/>
  <cols>
    <col min="1" max="1" width="21.6640625" customWidth="1"/>
    <col min="2" max="5" width="13.6640625" customWidth="1"/>
  </cols>
  <sheetData>
    <row r="1" spans="1:5" x14ac:dyDescent="0.2">
      <c r="A1" s="3" t="s">
        <v>509</v>
      </c>
    </row>
    <row r="2" spans="1:5" x14ac:dyDescent="0.2">
      <c r="A2" s="39" t="s">
        <v>507</v>
      </c>
      <c r="B2" s="39" t="s">
        <v>504</v>
      </c>
      <c r="C2" s="39" t="s">
        <v>167</v>
      </c>
      <c r="D2" s="39" t="s">
        <v>4</v>
      </c>
      <c r="E2" s="39" t="s">
        <v>506</v>
      </c>
    </row>
    <row r="3" spans="1:5" x14ac:dyDescent="0.2">
      <c r="A3" s="1">
        <v>90</v>
      </c>
      <c r="B3" s="1">
        <v>16.2</v>
      </c>
      <c r="C3" s="1">
        <v>13.3</v>
      </c>
      <c r="D3" s="1">
        <v>9.23</v>
      </c>
      <c r="E3" s="1">
        <v>14.8</v>
      </c>
    </row>
    <row r="4" spans="1:5" x14ac:dyDescent="0.2">
      <c r="A4" s="1">
        <v>70</v>
      </c>
      <c r="B4" s="1">
        <v>13.6</v>
      </c>
      <c r="C4" s="1">
        <v>11.2</v>
      </c>
      <c r="D4" s="1">
        <v>8.1</v>
      </c>
      <c r="E4" s="1">
        <v>13.26</v>
      </c>
    </row>
    <row r="5" spans="1:5" x14ac:dyDescent="0.2">
      <c r="A5" s="1">
        <v>50</v>
      </c>
      <c r="B5" s="1">
        <v>9.74</v>
      </c>
      <c r="C5" s="1">
        <v>8.7200000000000006</v>
      </c>
      <c r="D5" s="1">
        <v>5.94</v>
      </c>
      <c r="E5" s="1">
        <v>11.7</v>
      </c>
    </row>
    <row r="6" spans="1:5" x14ac:dyDescent="0.2">
      <c r="A6" s="1">
        <v>30</v>
      </c>
      <c r="B6" s="1">
        <v>5.99</v>
      </c>
      <c r="C6" s="1">
        <v>6.39</v>
      </c>
      <c r="D6" s="1">
        <v>4.42</v>
      </c>
      <c r="E6" s="1">
        <v>9.73</v>
      </c>
    </row>
    <row r="7" spans="1:5" x14ac:dyDescent="0.2">
      <c r="A7" s="1">
        <v>10</v>
      </c>
      <c r="B7" s="1">
        <v>2.5499999999999998</v>
      </c>
      <c r="C7" s="1">
        <v>2.2799999999999998</v>
      </c>
      <c r="D7" s="1">
        <v>1.36</v>
      </c>
      <c r="E7" s="1">
        <v>5.21</v>
      </c>
    </row>
    <row r="8" spans="1:5" x14ac:dyDescent="0.2">
      <c r="A8" s="1">
        <v>0</v>
      </c>
      <c r="B8" s="1">
        <v>4.1000000000000002E-2</v>
      </c>
      <c r="C8" s="1">
        <v>4.1000000000000002E-2</v>
      </c>
      <c r="D8" s="1">
        <v>0.03</v>
      </c>
      <c r="E8" s="1">
        <v>0.09</v>
      </c>
    </row>
    <row r="11" spans="1:5" x14ac:dyDescent="0.2">
      <c r="A11" s="3" t="s">
        <v>508</v>
      </c>
    </row>
    <row r="12" spans="1:5" x14ac:dyDescent="0.2">
      <c r="A12" s="39" t="s">
        <v>507</v>
      </c>
      <c r="B12" s="39" t="s">
        <v>504</v>
      </c>
      <c r="C12" s="39" t="s">
        <v>167</v>
      </c>
      <c r="D12" s="39" t="s">
        <v>4</v>
      </c>
      <c r="E12" s="39" t="s">
        <v>506</v>
      </c>
    </row>
    <row r="13" spans="1:5" x14ac:dyDescent="0.2">
      <c r="A13" s="1">
        <v>90</v>
      </c>
      <c r="B13" s="1">
        <v>112000000</v>
      </c>
      <c r="C13" s="1">
        <v>107000000</v>
      </c>
      <c r="D13" s="1">
        <v>88000000</v>
      </c>
      <c r="E13" s="1">
        <v>95500000</v>
      </c>
    </row>
    <row r="14" spans="1:5" x14ac:dyDescent="0.2">
      <c r="A14" s="1">
        <v>70</v>
      </c>
      <c r="B14" s="1">
        <v>112000000</v>
      </c>
      <c r="C14" s="1">
        <v>111000000</v>
      </c>
      <c r="D14" s="1">
        <v>64900000</v>
      </c>
      <c r="E14" s="1">
        <v>90800000</v>
      </c>
    </row>
    <row r="15" spans="1:5" x14ac:dyDescent="0.2">
      <c r="A15" s="1">
        <v>50</v>
      </c>
      <c r="B15" s="1">
        <v>86300000</v>
      </c>
      <c r="C15" s="1">
        <v>63000000</v>
      </c>
      <c r="D15" s="1">
        <v>89100000</v>
      </c>
      <c r="E15" s="1">
        <v>68600000</v>
      </c>
    </row>
    <row r="16" spans="1:5" x14ac:dyDescent="0.2">
      <c r="A16" s="1">
        <v>30</v>
      </c>
      <c r="B16" s="1">
        <v>62300000</v>
      </c>
      <c r="C16" s="1">
        <v>66000000</v>
      </c>
      <c r="D16" s="1">
        <v>53400000</v>
      </c>
      <c r="E16" s="1">
        <v>42600000</v>
      </c>
    </row>
    <row r="17" spans="1:5" x14ac:dyDescent="0.2">
      <c r="A17" s="1">
        <v>10</v>
      </c>
      <c r="B17" s="1">
        <v>27300000</v>
      </c>
      <c r="C17" s="1">
        <v>26600000</v>
      </c>
      <c r="D17" s="1">
        <v>19300000</v>
      </c>
      <c r="E17" s="1">
        <v>10200000</v>
      </c>
    </row>
    <row r="18" spans="1:5" x14ac:dyDescent="0.2">
      <c r="A18" s="1">
        <v>0</v>
      </c>
      <c r="B18" s="1">
        <v>352240</v>
      </c>
      <c r="C18" s="1">
        <v>471000</v>
      </c>
      <c r="D18" s="1">
        <v>197640</v>
      </c>
      <c r="E18" s="1">
        <v>141320</v>
      </c>
    </row>
    <row r="21" spans="1:5" x14ac:dyDescent="0.2">
      <c r="B21" s="39" t="s">
        <v>504</v>
      </c>
      <c r="C21" s="39" t="s">
        <v>167</v>
      </c>
      <c r="D21" s="39" t="s">
        <v>4</v>
      </c>
      <c r="E21" s="39" t="s">
        <v>506</v>
      </c>
    </row>
    <row r="22" spans="1:5" x14ac:dyDescent="0.2">
      <c r="A22" s="4" t="s">
        <v>522</v>
      </c>
      <c r="B22" s="1" t="s">
        <v>510</v>
      </c>
      <c r="C22" s="1" t="s">
        <v>511</v>
      </c>
      <c r="D22" s="1" t="s">
        <v>512</v>
      </c>
      <c r="E22" s="1" t="s">
        <v>513</v>
      </c>
    </row>
    <row r="23" spans="1:5" x14ac:dyDescent="0.2">
      <c r="A23" s="4"/>
      <c r="B23" s="1"/>
      <c r="C23" s="1"/>
      <c r="D23" s="1"/>
      <c r="E23" s="1"/>
    </row>
    <row r="24" spans="1:5" x14ac:dyDescent="0.2">
      <c r="A24" t="s">
        <v>514</v>
      </c>
      <c r="B24">
        <f>5/0.188</f>
        <v>26.595744680851062</v>
      </c>
      <c r="C24">
        <f>5/0.1595</f>
        <v>31.347962382445139</v>
      </c>
      <c r="D24">
        <f>5/0.1116</f>
        <v>44.802867383512542</v>
      </c>
      <c r="E24">
        <f>5/0.1933</f>
        <v>25.8665287118468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D122"/>
  <sheetViews>
    <sheetView topLeftCell="BF19" zoomScale="70" zoomScaleNormal="70" workbookViewId="0">
      <selection activeCell="CE23" sqref="CE23"/>
    </sheetView>
  </sheetViews>
  <sheetFormatPr baseColWidth="10" defaultColWidth="8.83203125" defaultRowHeight="15" x14ac:dyDescent="0.2"/>
  <cols>
    <col min="1" max="1" width="12.83203125" customWidth="1"/>
  </cols>
  <sheetData>
    <row r="1" spans="1:108" x14ac:dyDescent="0.2">
      <c r="A1" s="3" t="s">
        <v>17</v>
      </c>
      <c r="AB1" s="3" t="s">
        <v>18</v>
      </c>
      <c r="BD1" s="3" t="s">
        <v>19</v>
      </c>
      <c r="CF1" s="3" t="s">
        <v>484</v>
      </c>
    </row>
    <row r="2" spans="1:108" x14ac:dyDescent="0.2">
      <c r="A2" s="3" t="s">
        <v>20</v>
      </c>
      <c r="AB2" s="3" t="s">
        <v>23</v>
      </c>
      <c r="BD2" s="3" t="s">
        <v>26</v>
      </c>
      <c r="CF2" s="3" t="s">
        <v>485</v>
      </c>
    </row>
    <row r="3" spans="1:108" x14ac:dyDescent="0.2">
      <c r="A3" s="6" t="s">
        <v>31</v>
      </c>
      <c r="B3" s="40" t="s">
        <v>12</v>
      </c>
      <c r="C3" s="40"/>
      <c r="D3" s="40"/>
      <c r="E3" s="40"/>
      <c r="F3" s="40"/>
      <c r="G3" s="40" t="s">
        <v>13</v>
      </c>
      <c r="H3" s="40"/>
      <c r="I3" s="40"/>
      <c r="J3" s="40"/>
      <c r="K3" s="40"/>
      <c r="L3" s="40" t="s">
        <v>14</v>
      </c>
      <c r="M3" s="40"/>
      <c r="N3" s="40"/>
      <c r="O3" s="40"/>
      <c r="P3" s="40"/>
      <c r="Q3" s="40" t="s">
        <v>15</v>
      </c>
      <c r="R3" s="40"/>
      <c r="S3" s="40"/>
      <c r="T3" s="40"/>
      <c r="U3" s="40"/>
      <c r="V3" s="40" t="s">
        <v>16</v>
      </c>
      <c r="W3" s="40"/>
      <c r="X3" s="40"/>
      <c r="Y3" s="40"/>
      <c r="AB3" s="6" t="s">
        <v>31</v>
      </c>
      <c r="AC3" s="40" t="s">
        <v>12</v>
      </c>
      <c r="AD3" s="40"/>
      <c r="AE3" s="40"/>
      <c r="AF3" s="40"/>
      <c r="AG3" s="40"/>
      <c r="AH3" s="40" t="s">
        <v>13</v>
      </c>
      <c r="AI3" s="40"/>
      <c r="AJ3" s="40"/>
      <c r="AK3" s="40"/>
      <c r="AL3" s="40"/>
      <c r="AM3" s="40" t="s">
        <v>14</v>
      </c>
      <c r="AN3" s="40"/>
      <c r="AO3" s="40"/>
      <c r="AP3" s="40"/>
      <c r="AQ3" s="40"/>
      <c r="AR3" s="40" t="s">
        <v>15</v>
      </c>
      <c r="AS3" s="40"/>
      <c r="AT3" s="40"/>
      <c r="AU3" s="40"/>
      <c r="AV3" s="40"/>
      <c r="AW3" s="40" t="s">
        <v>16</v>
      </c>
      <c r="AX3" s="40"/>
      <c r="AY3" s="40"/>
      <c r="AZ3" s="40"/>
      <c r="BD3" s="6" t="s">
        <v>31</v>
      </c>
      <c r="BE3" s="40" t="s">
        <v>12</v>
      </c>
      <c r="BF3" s="40"/>
      <c r="BG3" s="40"/>
      <c r="BH3" s="40"/>
      <c r="BI3" s="40"/>
      <c r="BJ3" s="40" t="s">
        <v>13</v>
      </c>
      <c r="BK3" s="40"/>
      <c r="BL3" s="40"/>
      <c r="BM3" s="40"/>
      <c r="BN3" s="40"/>
      <c r="BO3" s="40" t="s">
        <v>14</v>
      </c>
      <c r="BP3" s="40"/>
      <c r="BQ3" s="40"/>
      <c r="BR3" s="40"/>
      <c r="BS3" s="40"/>
      <c r="BT3" s="40" t="s">
        <v>15</v>
      </c>
      <c r="BU3" s="40"/>
      <c r="BV3" s="40"/>
      <c r="BW3" s="40"/>
      <c r="BX3" s="40"/>
      <c r="BY3" s="40" t="s">
        <v>16</v>
      </c>
      <c r="BZ3" s="40"/>
      <c r="CA3" s="40"/>
      <c r="CB3" s="40"/>
      <c r="CF3" s="6" t="s">
        <v>31</v>
      </c>
      <c r="CG3" s="40" t="s">
        <v>12</v>
      </c>
      <c r="CH3" s="40"/>
      <c r="CI3" s="40"/>
      <c r="CJ3" s="40"/>
      <c r="CK3" s="40"/>
      <c r="CL3" s="40" t="s">
        <v>13</v>
      </c>
      <c r="CM3" s="40"/>
      <c r="CN3" s="40"/>
      <c r="CO3" s="40"/>
      <c r="CP3" s="40"/>
      <c r="CQ3" s="40" t="s">
        <v>14</v>
      </c>
      <c r="CR3" s="40"/>
      <c r="CS3" s="40"/>
      <c r="CT3" s="40"/>
      <c r="CU3" s="40"/>
      <c r="CV3" s="40" t="s">
        <v>15</v>
      </c>
      <c r="CW3" s="40"/>
      <c r="CX3" s="40"/>
      <c r="CY3" s="40"/>
      <c r="CZ3" s="40"/>
      <c r="DA3" s="40" t="s">
        <v>16</v>
      </c>
      <c r="DB3" s="40"/>
      <c r="DC3" s="40"/>
      <c r="DD3" s="40"/>
    </row>
    <row r="4" spans="1:108" x14ac:dyDescent="0.2">
      <c r="A4" s="6" t="s">
        <v>30</v>
      </c>
      <c r="B4" s="41" t="s">
        <v>33</v>
      </c>
      <c r="C4" s="41"/>
      <c r="D4" s="41"/>
      <c r="E4" s="41"/>
      <c r="F4" s="41"/>
      <c r="G4" s="41" t="s">
        <v>34</v>
      </c>
      <c r="H4" s="41"/>
      <c r="I4" s="41"/>
      <c r="J4" s="41"/>
      <c r="K4" s="41"/>
      <c r="L4" s="41" t="s">
        <v>35</v>
      </c>
      <c r="M4" s="41"/>
      <c r="N4" s="41"/>
      <c r="O4" s="41"/>
      <c r="P4" s="41"/>
      <c r="Q4" s="41" t="s">
        <v>40</v>
      </c>
      <c r="R4" s="41"/>
      <c r="S4" s="41"/>
      <c r="T4" s="41"/>
      <c r="U4" s="41"/>
      <c r="V4" s="5" t="s">
        <v>34</v>
      </c>
      <c r="W4" s="5" t="s">
        <v>35</v>
      </c>
      <c r="X4" s="5" t="s">
        <v>36</v>
      </c>
      <c r="Y4" s="5" t="s">
        <v>33</v>
      </c>
      <c r="AB4" s="6" t="s">
        <v>30</v>
      </c>
      <c r="AC4" s="41" t="s">
        <v>33</v>
      </c>
      <c r="AD4" s="41"/>
      <c r="AE4" s="41"/>
      <c r="AF4" s="41"/>
      <c r="AG4" s="41"/>
      <c r="AH4" s="41" t="s">
        <v>34</v>
      </c>
      <c r="AI4" s="41"/>
      <c r="AJ4" s="41"/>
      <c r="AK4" s="41"/>
      <c r="AL4" s="41"/>
      <c r="AM4" s="41" t="s">
        <v>35</v>
      </c>
      <c r="AN4" s="41"/>
      <c r="AO4" s="41"/>
      <c r="AP4" s="41"/>
      <c r="AQ4" s="41"/>
      <c r="AR4" s="41" t="s">
        <v>40</v>
      </c>
      <c r="AS4" s="41"/>
      <c r="AT4" s="41"/>
      <c r="AU4" s="41"/>
      <c r="AV4" s="41"/>
      <c r="AW4" s="5" t="s">
        <v>34</v>
      </c>
      <c r="AX4" s="5" t="s">
        <v>35</v>
      </c>
      <c r="AY4" s="5" t="s">
        <v>36</v>
      </c>
      <c r="AZ4" s="5" t="s">
        <v>33</v>
      </c>
      <c r="BD4" s="6" t="s">
        <v>30</v>
      </c>
      <c r="BE4" s="41" t="s">
        <v>33</v>
      </c>
      <c r="BF4" s="41"/>
      <c r="BG4" s="41"/>
      <c r="BH4" s="41"/>
      <c r="BI4" s="41"/>
      <c r="BJ4" s="41" t="s">
        <v>34</v>
      </c>
      <c r="BK4" s="41"/>
      <c r="BL4" s="41"/>
      <c r="BM4" s="41"/>
      <c r="BN4" s="41"/>
      <c r="BO4" s="41" t="s">
        <v>35</v>
      </c>
      <c r="BP4" s="41"/>
      <c r="BQ4" s="41"/>
      <c r="BR4" s="41"/>
      <c r="BS4" s="41"/>
      <c r="BT4" s="41" t="s">
        <v>40</v>
      </c>
      <c r="BU4" s="41"/>
      <c r="BV4" s="41"/>
      <c r="BW4" s="41"/>
      <c r="BX4" s="41"/>
      <c r="BY4" s="5" t="s">
        <v>34</v>
      </c>
      <c r="BZ4" s="5" t="s">
        <v>35</v>
      </c>
      <c r="CA4" s="5" t="s">
        <v>36</v>
      </c>
      <c r="CB4" s="5" t="s">
        <v>33</v>
      </c>
      <c r="CF4" s="6" t="s">
        <v>30</v>
      </c>
      <c r="CG4" s="41" t="s">
        <v>33</v>
      </c>
      <c r="CH4" s="41"/>
      <c r="CI4" s="41"/>
      <c r="CJ4" s="41"/>
      <c r="CK4" s="41"/>
      <c r="CL4" s="41" t="s">
        <v>34</v>
      </c>
      <c r="CM4" s="41"/>
      <c r="CN4" s="41"/>
      <c r="CO4" s="41"/>
      <c r="CP4" s="41"/>
      <c r="CQ4" s="41" t="s">
        <v>35</v>
      </c>
      <c r="CR4" s="41"/>
      <c r="CS4" s="41"/>
      <c r="CT4" s="41"/>
      <c r="CU4" s="41"/>
      <c r="CV4" s="41" t="s">
        <v>40</v>
      </c>
      <c r="CW4" s="41"/>
      <c r="CX4" s="41"/>
      <c r="CY4" s="41"/>
      <c r="CZ4" s="41"/>
      <c r="DA4" s="5" t="s">
        <v>34</v>
      </c>
      <c r="DB4" s="5" t="s">
        <v>35</v>
      </c>
      <c r="DC4" s="5" t="s">
        <v>36</v>
      </c>
      <c r="DD4" s="5" t="s">
        <v>33</v>
      </c>
    </row>
    <row r="5" spans="1:108" ht="17" x14ac:dyDescent="0.25">
      <c r="A5" t="s">
        <v>32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  <c r="V5">
        <v>21</v>
      </c>
      <c r="W5">
        <v>22</v>
      </c>
      <c r="X5">
        <v>23</v>
      </c>
      <c r="Y5">
        <v>24</v>
      </c>
      <c r="AB5" t="s">
        <v>32</v>
      </c>
      <c r="AC5">
        <v>1</v>
      </c>
      <c r="AD5">
        <v>2</v>
      </c>
      <c r="AE5">
        <v>3</v>
      </c>
      <c r="AF5">
        <v>4</v>
      </c>
      <c r="AG5">
        <v>5</v>
      </c>
      <c r="AH5">
        <v>6</v>
      </c>
      <c r="AI5">
        <v>7</v>
      </c>
      <c r="AJ5">
        <v>8</v>
      </c>
      <c r="AK5">
        <v>9</v>
      </c>
      <c r="AL5">
        <v>10</v>
      </c>
      <c r="AM5">
        <v>11</v>
      </c>
      <c r="AN5">
        <v>12</v>
      </c>
      <c r="AO5">
        <v>13</v>
      </c>
      <c r="AP5">
        <v>14</v>
      </c>
      <c r="AQ5">
        <v>15</v>
      </c>
      <c r="AR5">
        <v>16</v>
      </c>
      <c r="AS5">
        <v>17</v>
      </c>
      <c r="AT5">
        <v>18</v>
      </c>
      <c r="AU5">
        <v>19</v>
      </c>
      <c r="AV5">
        <v>20</v>
      </c>
      <c r="AW5">
        <v>21</v>
      </c>
      <c r="AX5">
        <v>22</v>
      </c>
      <c r="AY5">
        <v>23</v>
      </c>
      <c r="AZ5">
        <v>24</v>
      </c>
      <c r="BD5" t="s">
        <v>32</v>
      </c>
      <c r="BE5">
        <v>1</v>
      </c>
      <c r="BF5">
        <v>2</v>
      </c>
      <c r="BG5">
        <v>3</v>
      </c>
      <c r="BH5">
        <v>4</v>
      </c>
      <c r="BI5">
        <v>5</v>
      </c>
      <c r="BJ5">
        <v>6</v>
      </c>
      <c r="BK5">
        <v>7</v>
      </c>
      <c r="BL5">
        <v>8</v>
      </c>
      <c r="BM5">
        <v>9</v>
      </c>
      <c r="BN5">
        <v>10</v>
      </c>
      <c r="BO5">
        <v>11</v>
      </c>
      <c r="BP5">
        <v>12</v>
      </c>
      <c r="BQ5">
        <v>13</v>
      </c>
      <c r="BR5">
        <v>14</v>
      </c>
      <c r="BS5">
        <v>15</v>
      </c>
      <c r="BT5">
        <v>16</v>
      </c>
      <c r="BU5">
        <v>17</v>
      </c>
      <c r="BV5">
        <v>18</v>
      </c>
      <c r="BW5">
        <v>19</v>
      </c>
      <c r="BX5">
        <v>20</v>
      </c>
      <c r="BY5">
        <v>21</v>
      </c>
      <c r="BZ5">
        <v>22</v>
      </c>
      <c r="CA5">
        <v>23</v>
      </c>
      <c r="CB5">
        <v>24</v>
      </c>
      <c r="CF5" t="s">
        <v>32</v>
      </c>
      <c r="CG5">
        <v>1</v>
      </c>
      <c r="CH5">
        <v>2</v>
      </c>
      <c r="CI5">
        <v>3</v>
      </c>
      <c r="CJ5">
        <v>4</v>
      </c>
      <c r="CK5">
        <v>5</v>
      </c>
      <c r="CL5">
        <v>6</v>
      </c>
      <c r="CM5">
        <v>7</v>
      </c>
      <c r="CN5">
        <v>8</v>
      </c>
      <c r="CO5">
        <v>9</v>
      </c>
      <c r="CP5">
        <v>10</v>
      </c>
      <c r="CQ5">
        <v>11</v>
      </c>
      <c r="CR5">
        <v>12</v>
      </c>
      <c r="CS5">
        <v>13</v>
      </c>
      <c r="CT5">
        <v>14</v>
      </c>
      <c r="CU5">
        <v>15</v>
      </c>
      <c r="CV5">
        <v>16</v>
      </c>
      <c r="CW5">
        <v>17</v>
      </c>
      <c r="CX5">
        <v>18</v>
      </c>
      <c r="CY5">
        <v>19</v>
      </c>
      <c r="CZ5">
        <v>20</v>
      </c>
      <c r="DA5">
        <v>21</v>
      </c>
      <c r="DB5">
        <v>22</v>
      </c>
      <c r="DC5">
        <v>23</v>
      </c>
      <c r="DD5">
        <v>24</v>
      </c>
    </row>
    <row r="6" spans="1:108" x14ac:dyDescent="0.2">
      <c r="A6" s="1">
        <v>2</v>
      </c>
      <c r="B6" s="1">
        <v>10200000</v>
      </c>
      <c r="C6" s="1">
        <v>3000000</v>
      </c>
      <c r="D6" s="1">
        <v>416040</v>
      </c>
      <c r="E6" s="1">
        <v>6920000</v>
      </c>
      <c r="F6" s="1">
        <v>6150000</v>
      </c>
      <c r="G6" s="1">
        <v>2450000</v>
      </c>
      <c r="H6" s="1">
        <v>5670000</v>
      </c>
      <c r="I6" s="1">
        <v>4230000</v>
      </c>
      <c r="J6" s="1">
        <v>40100000</v>
      </c>
      <c r="K6" s="1">
        <v>446880</v>
      </c>
      <c r="L6" s="1">
        <v>16200000</v>
      </c>
      <c r="M6" s="1">
        <v>28800000</v>
      </c>
      <c r="N6" s="1">
        <v>564440</v>
      </c>
      <c r="O6" s="1">
        <v>485160</v>
      </c>
      <c r="P6" s="1">
        <v>1600000</v>
      </c>
      <c r="Q6" s="1">
        <v>1490000</v>
      </c>
      <c r="R6" s="1">
        <v>263640</v>
      </c>
      <c r="S6" s="1">
        <v>230800</v>
      </c>
      <c r="T6" s="1">
        <v>3240000</v>
      </c>
      <c r="U6" s="1">
        <v>1410000</v>
      </c>
      <c r="V6" s="1">
        <v>1500000</v>
      </c>
      <c r="W6" s="1">
        <v>56000000</v>
      </c>
      <c r="X6" s="1">
        <v>518880</v>
      </c>
      <c r="Y6" s="1">
        <v>28000000</v>
      </c>
      <c r="AB6" s="1">
        <v>2</v>
      </c>
      <c r="AC6" s="2">
        <v>3540000</v>
      </c>
      <c r="AD6" s="2">
        <v>4220000</v>
      </c>
      <c r="AE6">
        <v>307200</v>
      </c>
      <c r="AF6" s="2">
        <v>16700000</v>
      </c>
      <c r="AG6" s="2">
        <v>5200000</v>
      </c>
      <c r="AH6">
        <v>274600</v>
      </c>
      <c r="AI6" s="2">
        <v>6280000</v>
      </c>
      <c r="AJ6" s="2">
        <v>1370000</v>
      </c>
      <c r="AK6" s="2">
        <v>16900000</v>
      </c>
      <c r="AL6">
        <v>226960</v>
      </c>
      <c r="AM6" s="2">
        <v>5750000</v>
      </c>
      <c r="AN6">
        <v>263320</v>
      </c>
      <c r="AO6">
        <v>225560</v>
      </c>
      <c r="AP6">
        <v>380760</v>
      </c>
      <c r="AQ6">
        <v>254040</v>
      </c>
      <c r="AR6">
        <v>263320</v>
      </c>
      <c r="AS6">
        <v>239880</v>
      </c>
      <c r="AT6">
        <v>262400</v>
      </c>
      <c r="AU6">
        <v>246040</v>
      </c>
      <c r="AV6">
        <v>252720</v>
      </c>
      <c r="AW6">
        <v>246080</v>
      </c>
      <c r="AX6">
        <v>238800</v>
      </c>
      <c r="AY6">
        <v>274440</v>
      </c>
      <c r="AZ6" s="2">
        <v>30800000</v>
      </c>
      <c r="BD6" s="1">
        <v>2</v>
      </c>
      <c r="BE6" s="2">
        <v>7760000</v>
      </c>
      <c r="BF6" s="2">
        <v>9860000</v>
      </c>
      <c r="BG6">
        <v>434640</v>
      </c>
      <c r="BH6" s="2">
        <v>31800000</v>
      </c>
      <c r="BI6" s="2">
        <v>5220000</v>
      </c>
      <c r="BJ6">
        <v>754600</v>
      </c>
      <c r="BK6" s="2">
        <v>10300000</v>
      </c>
      <c r="BL6">
        <v>977560</v>
      </c>
      <c r="BM6" s="2">
        <v>5740000</v>
      </c>
      <c r="BN6">
        <v>254360</v>
      </c>
      <c r="BO6" s="2">
        <v>10800000</v>
      </c>
      <c r="BP6">
        <v>179320</v>
      </c>
      <c r="BQ6">
        <v>180160</v>
      </c>
      <c r="BR6">
        <v>418760</v>
      </c>
      <c r="BS6">
        <v>324400</v>
      </c>
      <c r="BT6" s="2">
        <v>1460000</v>
      </c>
      <c r="BU6">
        <v>224880</v>
      </c>
      <c r="BV6">
        <v>428120</v>
      </c>
      <c r="BW6">
        <v>415760</v>
      </c>
      <c r="BX6">
        <v>878120</v>
      </c>
      <c r="BY6" s="2">
        <v>6930000</v>
      </c>
      <c r="BZ6">
        <v>256040</v>
      </c>
      <c r="CA6">
        <v>721880</v>
      </c>
      <c r="CB6" s="2">
        <v>42800000</v>
      </c>
      <c r="CF6" s="1">
        <v>2</v>
      </c>
      <c r="CG6" s="2">
        <v>3330000</v>
      </c>
      <c r="CH6" s="2">
        <v>8400000</v>
      </c>
      <c r="CI6" s="2">
        <v>10100000</v>
      </c>
      <c r="CJ6" s="2">
        <v>21600000</v>
      </c>
      <c r="CK6" s="2">
        <v>1260000</v>
      </c>
      <c r="CL6">
        <v>179240</v>
      </c>
      <c r="CM6" s="2">
        <v>7650000</v>
      </c>
      <c r="CN6">
        <v>168360</v>
      </c>
      <c r="CO6" s="2">
        <v>2160000</v>
      </c>
      <c r="CP6">
        <v>122120</v>
      </c>
      <c r="CQ6" s="2">
        <v>3970000</v>
      </c>
      <c r="CR6">
        <v>86120</v>
      </c>
      <c r="CS6" s="2">
        <v>1070000</v>
      </c>
      <c r="CT6">
        <v>843920</v>
      </c>
      <c r="CU6">
        <v>365040</v>
      </c>
      <c r="CV6">
        <v>454760</v>
      </c>
      <c r="CW6">
        <v>190600</v>
      </c>
      <c r="CX6">
        <v>645360</v>
      </c>
      <c r="CY6" s="2">
        <v>7150000</v>
      </c>
      <c r="CZ6" s="2">
        <v>4060000</v>
      </c>
      <c r="DA6" s="2">
        <v>29100000</v>
      </c>
      <c r="DB6">
        <v>237520</v>
      </c>
      <c r="DC6" s="2">
        <v>7200000</v>
      </c>
      <c r="DD6" s="2">
        <v>25100000</v>
      </c>
    </row>
    <row r="7" spans="1:108" x14ac:dyDescent="0.2">
      <c r="A7" s="1">
        <v>2.6989700000000001</v>
      </c>
      <c r="B7" s="1">
        <v>13900000</v>
      </c>
      <c r="C7" s="1">
        <v>22000000</v>
      </c>
      <c r="D7" s="1">
        <v>2160000</v>
      </c>
      <c r="E7" s="1">
        <v>30300000</v>
      </c>
      <c r="F7" s="1">
        <v>71200000</v>
      </c>
      <c r="G7" s="1">
        <v>40200000</v>
      </c>
      <c r="H7" s="1">
        <v>41300000</v>
      </c>
      <c r="I7" s="1">
        <v>40400000</v>
      </c>
      <c r="J7" s="1">
        <v>55300000</v>
      </c>
      <c r="K7" s="1">
        <v>1620000</v>
      </c>
      <c r="L7" s="1">
        <v>29500000</v>
      </c>
      <c r="M7" s="1">
        <v>47000000</v>
      </c>
      <c r="N7" s="1">
        <v>14200000</v>
      </c>
      <c r="O7" s="1">
        <v>14700000</v>
      </c>
      <c r="P7" s="1">
        <v>21200000</v>
      </c>
      <c r="Q7" s="1">
        <v>6920000</v>
      </c>
      <c r="R7" s="1">
        <v>5580000</v>
      </c>
      <c r="S7" s="1">
        <v>1840000</v>
      </c>
      <c r="T7" s="1">
        <v>16000000</v>
      </c>
      <c r="U7" s="1">
        <v>12300000</v>
      </c>
      <c r="V7" s="1">
        <v>11700000</v>
      </c>
      <c r="W7" s="1">
        <v>29900000</v>
      </c>
      <c r="X7" s="1">
        <v>4300000</v>
      </c>
      <c r="Y7" s="1">
        <v>19100000</v>
      </c>
      <c r="AB7" s="1">
        <v>2.6989700000000001</v>
      </c>
      <c r="AC7" s="2">
        <v>25200000</v>
      </c>
      <c r="AD7" s="2">
        <v>23200000</v>
      </c>
      <c r="AE7" s="2">
        <v>2270000</v>
      </c>
      <c r="AF7" s="2">
        <v>61100000</v>
      </c>
      <c r="AG7" s="2">
        <v>34600000</v>
      </c>
      <c r="AH7" s="2">
        <v>9100000</v>
      </c>
      <c r="AI7" s="2">
        <v>30800000</v>
      </c>
      <c r="AJ7" s="2">
        <v>23300000</v>
      </c>
      <c r="AK7" s="2">
        <v>21400000</v>
      </c>
      <c r="AL7" s="2">
        <v>1920000</v>
      </c>
      <c r="AM7" s="2">
        <v>19500000</v>
      </c>
      <c r="AN7" s="2">
        <v>11100000</v>
      </c>
      <c r="AO7" s="2">
        <v>4030000</v>
      </c>
      <c r="AP7" s="2">
        <v>1010000</v>
      </c>
      <c r="AQ7" s="2">
        <v>10200000</v>
      </c>
      <c r="AR7" s="2">
        <v>5470000</v>
      </c>
      <c r="AS7" s="2">
        <v>4730000</v>
      </c>
      <c r="AT7" s="2">
        <v>1400000</v>
      </c>
      <c r="AU7" s="2">
        <v>7720000</v>
      </c>
      <c r="AV7" s="2">
        <v>7900000</v>
      </c>
      <c r="AW7" s="2">
        <v>8970000</v>
      </c>
      <c r="AX7" s="2">
        <v>4940000</v>
      </c>
      <c r="AY7" s="2">
        <v>2190000</v>
      </c>
      <c r="AZ7" s="2">
        <v>63300000</v>
      </c>
      <c r="BD7" s="1">
        <v>2.6989700000000001</v>
      </c>
      <c r="BE7" s="2">
        <v>40800000</v>
      </c>
      <c r="BF7" s="2">
        <v>26900000</v>
      </c>
      <c r="BG7" s="2">
        <v>2250000</v>
      </c>
      <c r="BH7" s="2">
        <v>62100000</v>
      </c>
      <c r="BI7" s="2">
        <v>16000000</v>
      </c>
      <c r="BJ7" s="2">
        <v>6700000</v>
      </c>
      <c r="BK7" s="2">
        <v>30400000</v>
      </c>
      <c r="BL7" s="2">
        <v>16000000</v>
      </c>
      <c r="BM7" s="2">
        <v>20900000</v>
      </c>
      <c r="BN7" s="2">
        <v>2790000</v>
      </c>
      <c r="BO7" s="2">
        <v>21700000</v>
      </c>
      <c r="BP7" s="2">
        <v>5270000</v>
      </c>
      <c r="BQ7" s="2">
        <v>2130000</v>
      </c>
      <c r="BR7" s="2">
        <v>1920000</v>
      </c>
      <c r="BS7" s="2">
        <v>11700000</v>
      </c>
      <c r="BT7" s="2">
        <v>8700000</v>
      </c>
      <c r="BU7" s="2">
        <v>6200000</v>
      </c>
      <c r="BV7">
        <v>325000</v>
      </c>
      <c r="BW7" s="2">
        <v>13700000</v>
      </c>
      <c r="BX7" s="2">
        <v>3870000</v>
      </c>
      <c r="BY7" s="2">
        <v>15300000</v>
      </c>
      <c r="BZ7">
        <v>353480</v>
      </c>
      <c r="CA7" s="2">
        <v>5470000</v>
      </c>
      <c r="CB7" s="2">
        <v>80900000</v>
      </c>
      <c r="CF7" s="1">
        <v>2.6989700000000001</v>
      </c>
      <c r="CG7" s="2">
        <v>10500000</v>
      </c>
      <c r="CH7" s="2">
        <v>18800000</v>
      </c>
      <c r="CI7" s="2">
        <v>22400000</v>
      </c>
      <c r="CJ7" s="2">
        <v>39300000</v>
      </c>
      <c r="CK7" s="2">
        <v>6440000</v>
      </c>
      <c r="CL7" s="2">
        <v>1350000</v>
      </c>
      <c r="CM7" s="2">
        <v>18500000</v>
      </c>
      <c r="CN7" s="2">
        <v>7690000</v>
      </c>
      <c r="CO7" s="2">
        <v>3460000</v>
      </c>
      <c r="CP7">
        <v>500800</v>
      </c>
      <c r="CQ7" s="2">
        <v>10300000</v>
      </c>
      <c r="CR7" s="2">
        <v>1450000</v>
      </c>
      <c r="CS7" s="2">
        <v>18100000</v>
      </c>
      <c r="CT7" s="2">
        <v>24600000</v>
      </c>
      <c r="CU7" s="2">
        <v>27200000</v>
      </c>
      <c r="CV7" s="2">
        <v>5010000</v>
      </c>
      <c r="CW7">
        <v>839880</v>
      </c>
      <c r="CX7" s="2">
        <v>13600000</v>
      </c>
      <c r="CY7" s="2">
        <v>23500000</v>
      </c>
      <c r="CZ7" s="2">
        <v>25400000</v>
      </c>
      <c r="DA7" s="2">
        <v>27600000</v>
      </c>
      <c r="DB7" s="2">
        <v>2000000</v>
      </c>
      <c r="DC7" s="2">
        <v>32700000</v>
      </c>
      <c r="DD7" s="2">
        <v>29200000</v>
      </c>
    </row>
    <row r="8" spans="1:108" x14ac:dyDescent="0.2">
      <c r="A8" s="1">
        <v>3.3979400000000002</v>
      </c>
      <c r="B8" s="1">
        <v>37400000</v>
      </c>
      <c r="C8" s="1">
        <v>57000000</v>
      </c>
      <c r="D8" s="1">
        <v>28700000</v>
      </c>
      <c r="E8" s="1">
        <v>57700000</v>
      </c>
      <c r="F8" s="1">
        <v>52000000</v>
      </c>
      <c r="G8" s="1">
        <v>67600000</v>
      </c>
      <c r="H8" s="1">
        <v>49100000</v>
      </c>
      <c r="I8" s="1">
        <v>25600000</v>
      </c>
      <c r="J8" s="1">
        <v>65900000</v>
      </c>
      <c r="K8" s="1">
        <v>14200000</v>
      </c>
      <c r="L8" s="1">
        <v>58300000</v>
      </c>
      <c r="M8" s="1">
        <v>38300000</v>
      </c>
      <c r="N8" s="1">
        <v>20000000</v>
      </c>
      <c r="O8" s="1">
        <v>30300000</v>
      </c>
      <c r="P8" s="1">
        <v>33100000</v>
      </c>
      <c r="Q8" s="1">
        <v>12600000</v>
      </c>
      <c r="R8" s="1">
        <v>25100000</v>
      </c>
      <c r="S8" s="1">
        <v>8590000</v>
      </c>
      <c r="T8" s="1">
        <v>22200000</v>
      </c>
      <c r="U8" s="1">
        <v>29600000</v>
      </c>
      <c r="V8" s="1">
        <v>16500000</v>
      </c>
      <c r="W8" s="1">
        <v>24400000</v>
      </c>
      <c r="X8" s="1">
        <v>2010000</v>
      </c>
      <c r="Y8" s="1">
        <v>5020000</v>
      </c>
      <c r="AB8" s="1">
        <v>3.3979400000000002</v>
      </c>
      <c r="AC8" s="2">
        <v>58400000</v>
      </c>
      <c r="AD8" s="2">
        <v>51600000</v>
      </c>
      <c r="AE8" s="2">
        <v>9880000</v>
      </c>
      <c r="AF8" s="2">
        <v>32400000</v>
      </c>
      <c r="AG8" s="2">
        <v>28200000</v>
      </c>
      <c r="AH8" s="2">
        <v>19100000</v>
      </c>
      <c r="AI8" s="2">
        <v>36300000</v>
      </c>
      <c r="AJ8" s="2">
        <v>17000000</v>
      </c>
      <c r="AK8" s="2">
        <v>21400000</v>
      </c>
      <c r="AL8" s="2">
        <v>10100000</v>
      </c>
      <c r="AM8" s="2">
        <v>24100000</v>
      </c>
      <c r="AN8" s="2">
        <v>23700000</v>
      </c>
      <c r="AO8" s="2">
        <v>16300000</v>
      </c>
      <c r="AP8" s="2">
        <v>32400000</v>
      </c>
      <c r="AQ8" s="2">
        <v>64900000</v>
      </c>
      <c r="AR8" s="2">
        <v>30500000</v>
      </c>
      <c r="AS8" s="2">
        <v>48300000</v>
      </c>
      <c r="AT8" s="2">
        <v>8860000</v>
      </c>
      <c r="AU8" s="2">
        <v>34900000</v>
      </c>
      <c r="AV8" s="2">
        <v>34700000</v>
      </c>
      <c r="AW8" s="2">
        <v>29600000</v>
      </c>
      <c r="AX8" s="2">
        <v>22600000</v>
      </c>
      <c r="AY8" s="2">
        <v>20300000</v>
      </c>
      <c r="AZ8" s="2">
        <v>66700000</v>
      </c>
      <c r="BD8" s="1">
        <v>3.3979400000000002</v>
      </c>
      <c r="BE8" s="2">
        <v>51000000</v>
      </c>
      <c r="BF8" s="2">
        <v>51800000</v>
      </c>
      <c r="BG8" s="2">
        <v>30700000</v>
      </c>
      <c r="BH8" s="2">
        <v>88700000</v>
      </c>
      <c r="BI8" s="2">
        <v>66900000</v>
      </c>
      <c r="BJ8" s="2">
        <v>50100000</v>
      </c>
      <c r="BK8" s="2">
        <v>70200000</v>
      </c>
      <c r="BL8" s="2">
        <v>21500000</v>
      </c>
      <c r="BM8" s="2">
        <v>24600000</v>
      </c>
      <c r="BN8" s="2">
        <v>15500000</v>
      </c>
      <c r="BO8" s="2">
        <v>38100000</v>
      </c>
      <c r="BP8" s="2">
        <v>18700000</v>
      </c>
      <c r="BQ8" s="2">
        <v>24100000</v>
      </c>
      <c r="BR8" s="2">
        <v>27500000</v>
      </c>
      <c r="BS8" s="2">
        <v>50500000</v>
      </c>
      <c r="BT8" s="2">
        <v>22000000</v>
      </c>
      <c r="BU8" s="2">
        <v>40700000</v>
      </c>
      <c r="BV8" s="2">
        <v>11100000</v>
      </c>
      <c r="BW8" s="2">
        <v>44600000</v>
      </c>
      <c r="BX8" s="2">
        <v>26200000</v>
      </c>
      <c r="BY8" s="2">
        <v>51000000</v>
      </c>
      <c r="BZ8" s="2">
        <v>7310000</v>
      </c>
      <c r="CA8" s="2">
        <v>25900000</v>
      </c>
      <c r="CB8" s="2">
        <v>61000000</v>
      </c>
      <c r="CF8" s="1">
        <v>3.3979400000000002</v>
      </c>
      <c r="CG8" s="2">
        <v>16100000</v>
      </c>
      <c r="CH8" s="2">
        <v>36400000</v>
      </c>
      <c r="CI8" s="2">
        <v>33400000</v>
      </c>
      <c r="CJ8" s="2">
        <v>43400000</v>
      </c>
      <c r="CK8" s="2">
        <v>27900000</v>
      </c>
      <c r="CL8" s="2">
        <v>14400000</v>
      </c>
      <c r="CM8" s="2">
        <v>22900000</v>
      </c>
      <c r="CN8" s="2">
        <v>5740000</v>
      </c>
      <c r="CO8" s="2">
        <v>27900000</v>
      </c>
      <c r="CP8" s="2">
        <v>12100000</v>
      </c>
      <c r="CQ8" s="2">
        <v>19100000</v>
      </c>
      <c r="CR8" s="2">
        <v>9200000</v>
      </c>
      <c r="CS8" s="2">
        <v>19800000</v>
      </c>
      <c r="CT8" s="2">
        <v>39800000</v>
      </c>
      <c r="CU8" s="2">
        <v>38800000</v>
      </c>
      <c r="CV8" s="2">
        <v>18700000</v>
      </c>
      <c r="CW8" s="2">
        <v>9380000</v>
      </c>
      <c r="CX8" s="2">
        <v>38200000</v>
      </c>
      <c r="CY8" s="2">
        <v>25800000</v>
      </c>
      <c r="CZ8" s="2">
        <v>31500000</v>
      </c>
      <c r="DA8" s="2">
        <v>34500000</v>
      </c>
      <c r="DB8" s="2">
        <v>16400000</v>
      </c>
      <c r="DC8" s="2">
        <v>25800000</v>
      </c>
      <c r="DD8" s="2">
        <v>26900000</v>
      </c>
    </row>
    <row r="9" spans="1:108" x14ac:dyDescent="0.2">
      <c r="A9" s="1">
        <v>4.0969100000000003</v>
      </c>
      <c r="B9" s="1">
        <v>73300000</v>
      </c>
      <c r="C9" s="1">
        <v>50400000</v>
      </c>
      <c r="D9" s="1">
        <v>65100000</v>
      </c>
      <c r="E9" s="1">
        <v>93600000</v>
      </c>
      <c r="F9" s="1">
        <v>90300000</v>
      </c>
      <c r="G9" s="1">
        <v>77000000</v>
      </c>
      <c r="H9" s="1">
        <v>87400000</v>
      </c>
      <c r="I9" s="1">
        <v>58900000</v>
      </c>
      <c r="J9" s="1">
        <v>73900000</v>
      </c>
      <c r="K9" s="1">
        <v>44400000</v>
      </c>
      <c r="L9" s="1">
        <v>82000000</v>
      </c>
      <c r="M9" s="1">
        <v>41700000</v>
      </c>
      <c r="N9" s="1">
        <v>45400000</v>
      </c>
      <c r="O9" s="1">
        <v>40200000</v>
      </c>
      <c r="P9" s="1">
        <v>28500000</v>
      </c>
      <c r="Q9" s="1">
        <v>33800000</v>
      </c>
      <c r="R9" s="1">
        <v>37800000</v>
      </c>
      <c r="S9" s="1">
        <v>14900000</v>
      </c>
      <c r="T9" s="1">
        <v>27300000</v>
      </c>
      <c r="U9" s="1">
        <v>18600000</v>
      </c>
      <c r="V9" s="1">
        <v>14500000</v>
      </c>
      <c r="W9" s="1">
        <v>35000000</v>
      </c>
      <c r="X9" s="1">
        <v>11100000</v>
      </c>
      <c r="Y9" s="1">
        <v>21700000</v>
      </c>
      <c r="AB9" s="1">
        <v>4.0969100000000003</v>
      </c>
      <c r="AC9" s="2">
        <v>46600000</v>
      </c>
      <c r="AD9" s="2">
        <v>67700000</v>
      </c>
      <c r="AE9" s="2">
        <v>38400000</v>
      </c>
      <c r="AF9" s="2">
        <v>44400000</v>
      </c>
      <c r="AG9" s="2">
        <v>42000000</v>
      </c>
      <c r="AH9" s="2">
        <v>26500000</v>
      </c>
      <c r="AI9" s="2">
        <v>42200000</v>
      </c>
      <c r="AJ9" s="2">
        <v>25500000</v>
      </c>
      <c r="AK9" s="2">
        <v>25400000</v>
      </c>
      <c r="AL9" s="2">
        <v>22800000</v>
      </c>
      <c r="AM9" s="2">
        <v>47100000</v>
      </c>
      <c r="AN9" s="2">
        <v>46300000</v>
      </c>
      <c r="AO9" s="2">
        <v>43200000</v>
      </c>
      <c r="AP9" s="2">
        <v>63900000</v>
      </c>
      <c r="AQ9" s="2">
        <v>60600000</v>
      </c>
      <c r="AR9" s="2">
        <v>51500000</v>
      </c>
      <c r="AS9" s="2">
        <v>58200000</v>
      </c>
      <c r="AT9" s="2">
        <v>38600000</v>
      </c>
      <c r="AU9" s="2">
        <v>59000000</v>
      </c>
      <c r="AV9" s="2">
        <v>55100000</v>
      </c>
      <c r="AW9" s="2">
        <v>58600000</v>
      </c>
      <c r="AX9" s="2">
        <v>34200000</v>
      </c>
      <c r="AY9" s="2">
        <v>33200000</v>
      </c>
      <c r="AZ9" s="2">
        <v>28100000</v>
      </c>
      <c r="BD9" s="1">
        <v>4.0969100000000003</v>
      </c>
      <c r="BE9" s="2">
        <v>48100000</v>
      </c>
      <c r="BF9" s="2">
        <v>35000000</v>
      </c>
      <c r="BG9" s="2">
        <v>41100000</v>
      </c>
      <c r="BH9" s="2">
        <v>52600000</v>
      </c>
      <c r="BI9" s="2">
        <v>72300000</v>
      </c>
      <c r="BJ9" s="2">
        <v>52000000</v>
      </c>
      <c r="BK9" s="2">
        <v>45600000</v>
      </c>
      <c r="BL9" s="2">
        <v>23000000</v>
      </c>
      <c r="BM9" s="2">
        <v>27100000</v>
      </c>
      <c r="BN9" s="2">
        <v>33000000</v>
      </c>
      <c r="BO9" s="2">
        <v>51400000</v>
      </c>
      <c r="BP9" s="2">
        <v>56600000</v>
      </c>
      <c r="BQ9" s="2">
        <v>33500000</v>
      </c>
      <c r="BR9" s="2">
        <v>30600000</v>
      </c>
      <c r="BS9" s="2">
        <v>28600000</v>
      </c>
      <c r="BT9" s="2">
        <v>34200000</v>
      </c>
      <c r="BU9" s="2">
        <v>48500000</v>
      </c>
      <c r="BV9" s="2">
        <v>18700000</v>
      </c>
      <c r="BW9" s="2">
        <v>42600000</v>
      </c>
      <c r="BX9" s="2">
        <v>39600000</v>
      </c>
      <c r="BY9" s="2">
        <v>48900000</v>
      </c>
      <c r="BZ9" s="2">
        <v>28600000</v>
      </c>
      <c r="CA9" s="2">
        <v>46000000</v>
      </c>
      <c r="CB9" s="2">
        <v>69700000</v>
      </c>
      <c r="CF9" s="1">
        <v>4.0969100000000003</v>
      </c>
      <c r="CG9" s="2">
        <v>27300000</v>
      </c>
      <c r="CH9" s="2">
        <v>32000000</v>
      </c>
      <c r="CI9" s="2">
        <v>41700000</v>
      </c>
      <c r="CJ9" s="2">
        <v>42200000</v>
      </c>
      <c r="CK9" s="2">
        <v>26400000</v>
      </c>
      <c r="CL9" s="2">
        <v>24400000</v>
      </c>
      <c r="CM9" s="2">
        <v>29400000</v>
      </c>
      <c r="CN9" s="2">
        <v>20500000</v>
      </c>
      <c r="CO9" s="2">
        <v>25200000</v>
      </c>
      <c r="CP9" s="2">
        <v>30000000</v>
      </c>
      <c r="CQ9" s="2">
        <v>23500000</v>
      </c>
      <c r="CR9" s="2">
        <v>24900000</v>
      </c>
      <c r="CS9" s="2">
        <v>35300000</v>
      </c>
      <c r="CT9" s="2">
        <v>39500000</v>
      </c>
      <c r="CU9" s="2">
        <v>42600000</v>
      </c>
      <c r="CV9" s="2">
        <v>30500000</v>
      </c>
      <c r="CW9" s="2">
        <v>15400000</v>
      </c>
      <c r="CX9" s="2">
        <v>36000000</v>
      </c>
      <c r="CY9" s="2">
        <v>30900000</v>
      </c>
      <c r="CZ9" s="2">
        <v>34000000</v>
      </c>
      <c r="DA9" s="2">
        <v>24400000</v>
      </c>
      <c r="DB9" s="2">
        <v>17200000</v>
      </c>
      <c r="DC9" s="2">
        <v>32000000</v>
      </c>
      <c r="DD9" s="2">
        <v>22200000</v>
      </c>
    </row>
    <row r="10" spans="1:108" x14ac:dyDescent="0.2">
      <c r="A10" s="1">
        <v>4.7958800000000004</v>
      </c>
      <c r="B10" s="1">
        <v>74000000</v>
      </c>
      <c r="C10" s="1">
        <v>85600000</v>
      </c>
      <c r="D10" s="1">
        <v>83700000</v>
      </c>
      <c r="E10" s="1">
        <v>72700000</v>
      </c>
      <c r="F10" s="1">
        <v>71500000</v>
      </c>
      <c r="G10" s="1">
        <v>56400000</v>
      </c>
      <c r="H10" s="1">
        <v>55600000</v>
      </c>
      <c r="I10" s="1">
        <v>45700000</v>
      </c>
      <c r="J10" s="1">
        <v>60500000</v>
      </c>
      <c r="K10" s="1">
        <v>35100000</v>
      </c>
      <c r="L10" s="1">
        <v>22500000</v>
      </c>
      <c r="M10" s="1">
        <v>50300000</v>
      </c>
      <c r="N10" s="1">
        <v>42600000</v>
      </c>
      <c r="O10" s="1">
        <v>35000000</v>
      </c>
      <c r="P10" s="1">
        <v>51800000</v>
      </c>
      <c r="Q10" s="1">
        <v>40100000</v>
      </c>
      <c r="R10" s="1">
        <v>41000000</v>
      </c>
      <c r="S10" s="1">
        <v>30300000</v>
      </c>
      <c r="T10" s="1">
        <v>32800000</v>
      </c>
      <c r="U10" s="1">
        <v>36300000</v>
      </c>
      <c r="V10" s="1">
        <v>31400000</v>
      </c>
      <c r="W10" s="1">
        <v>25700000</v>
      </c>
      <c r="X10" s="1">
        <v>22300000</v>
      </c>
      <c r="Y10" s="1">
        <v>45800000</v>
      </c>
      <c r="AB10" s="1">
        <v>4.7958800000000004</v>
      </c>
      <c r="AC10" s="2">
        <v>57100000</v>
      </c>
      <c r="AD10" s="2">
        <v>49500000</v>
      </c>
      <c r="AE10" s="2">
        <v>42400000</v>
      </c>
      <c r="AF10" s="2">
        <v>55300000</v>
      </c>
      <c r="AG10" s="2">
        <v>59700000</v>
      </c>
      <c r="AH10" s="2">
        <v>60300000</v>
      </c>
      <c r="AI10" s="2">
        <v>60500000</v>
      </c>
      <c r="AJ10" s="2">
        <v>44300000</v>
      </c>
      <c r="AK10" s="2">
        <v>53000000</v>
      </c>
      <c r="AL10" s="2">
        <v>45400000</v>
      </c>
      <c r="AM10" s="2">
        <v>52000000</v>
      </c>
      <c r="AN10" s="2">
        <v>62900000</v>
      </c>
      <c r="AO10" s="2">
        <v>52000000</v>
      </c>
      <c r="AP10" s="2">
        <v>44800000</v>
      </c>
      <c r="AQ10" s="2">
        <v>57400000</v>
      </c>
      <c r="AR10" s="2">
        <v>62300000</v>
      </c>
      <c r="AS10" s="2">
        <v>70800000</v>
      </c>
      <c r="AT10" s="2">
        <v>54100000</v>
      </c>
      <c r="AU10" s="2">
        <v>50300000</v>
      </c>
      <c r="AV10" s="2">
        <v>56900000</v>
      </c>
      <c r="AW10" s="2">
        <v>62200000</v>
      </c>
      <c r="AX10" s="2">
        <v>62800000</v>
      </c>
      <c r="AY10" s="2">
        <v>58800000</v>
      </c>
      <c r="AZ10" s="2">
        <v>72600000</v>
      </c>
      <c r="BD10" s="1">
        <v>4.7958800000000004</v>
      </c>
      <c r="BE10" s="2">
        <v>50700000</v>
      </c>
      <c r="BF10" s="2">
        <v>49300000</v>
      </c>
      <c r="BG10" s="2">
        <v>48400000</v>
      </c>
      <c r="BH10" s="2">
        <v>50500000</v>
      </c>
      <c r="BI10" s="2">
        <v>62100000</v>
      </c>
      <c r="BJ10" s="2">
        <v>51900000</v>
      </c>
      <c r="BK10" s="2">
        <v>58500000</v>
      </c>
      <c r="BL10" s="2">
        <v>58100000</v>
      </c>
      <c r="BM10" s="2">
        <v>53000000</v>
      </c>
      <c r="BN10" s="2">
        <v>48300000</v>
      </c>
      <c r="BO10" s="2">
        <v>46600000</v>
      </c>
      <c r="BP10" s="2">
        <v>58600000</v>
      </c>
      <c r="BQ10" s="2">
        <v>62800000</v>
      </c>
      <c r="BR10" s="2">
        <v>49400000</v>
      </c>
      <c r="BS10" s="2">
        <v>57400000</v>
      </c>
      <c r="BT10" s="2">
        <v>48800000</v>
      </c>
      <c r="BU10" s="2">
        <v>55200000</v>
      </c>
      <c r="BV10" s="2">
        <v>45100000</v>
      </c>
      <c r="BW10" s="2">
        <v>42700000</v>
      </c>
      <c r="BX10" s="2">
        <v>40900000</v>
      </c>
      <c r="BY10" s="2">
        <v>34300000</v>
      </c>
      <c r="BZ10" s="2">
        <v>45700000</v>
      </c>
      <c r="CA10" s="2">
        <v>28800000</v>
      </c>
      <c r="CB10" s="2">
        <v>20900000</v>
      </c>
      <c r="CF10" s="1">
        <v>4.7958800000000004</v>
      </c>
      <c r="CG10" s="2">
        <v>34200000</v>
      </c>
      <c r="CH10" s="2">
        <v>43700000</v>
      </c>
      <c r="CI10" s="2">
        <v>41000000</v>
      </c>
      <c r="CJ10" s="2">
        <v>43100000</v>
      </c>
      <c r="CK10" s="2">
        <v>37900000</v>
      </c>
      <c r="CL10" s="2">
        <v>36300000</v>
      </c>
      <c r="CM10" s="2">
        <v>33500000</v>
      </c>
      <c r="CN10" s="2">
        <v>29200000</v>
      </c>
      <c r="CO10" s="2">
        <v>46700000</v>
      </c>
      <c r="CP10" s="2">
        <v>35300000</v>
      </c>
      <c r="CQ10" s="2">
        <v>30000000</v>
      </c>
      <c r="CR10" s="2">
        <v>20800000</v>
      </c>
      <c r="CS10" s="2">
        <v>34300000</v>
      </c>
      <c r="CT10" s="2">
        <v>46000000</v>
      </c>
      <c r="CU10" s="2">
        <v>44000000</v>
      </c>
      <c r="CV10" s="2">
        <v>29300000</v>
      </c>
      <c r="CW10" s="2">
        <v>37100000</v>
      </c>
      <c r="CX10" s="2">
        <v>43300000</v>
      </c>
      <c r="CY10" s="2">
        <v>44800000</v>
      </c>
      <c r="CZ10" s="2">
        <v>24400000</v>
      </c>
      <c r="DA10" s="2">
        <v>33400000</v>
      </c>
      <c r="DB10" s="2">
        <v>33400000</v>
      </c>
      <c r="DC10" s="2">
        <v>39600000</v>
      </c>
      <c r="DD10" s="2">
        <v>27300000</v>
      </c>
    </row>
    <row r="11" spans="1:108" x14ac:dyDescent="0.2">
      <c r="A11" s="1">
        <v>5.4948499999999996</v>
      </c>
      <c r="B11" s="1">
        <v>75400000</v>
      </c>
      <c r="C11" s="1">
        <v>58100000</v>
      </c>
      <c r="D11" s="1">
        <v>77100000</v>
      </c>
      <c r="E11" s="1">
        <v>75300000</v>
      </c>
      <c r="F11" s="1">
        <v>74300000</v>
      </c>
      <c r="G11" s="1">
        <v>70100000</v>
      </c>
      <c r="H11" s="1">
        <v>64900000</v>
      </c>
      <c r="I11" s="1">
        <v>70900000</v>
      </c>
      <c r="J11" s="1">
        <v>48300000</v>
      </c>
      <c r="K11" s="1">
        <v>61700000</v>
      </c>
      <c r="L11" s="1">
        <v>37300000</v>
      </c>
      <c r="M11" s="1">
        <v>36600000</v>
      </c>
      <c r="N11" s="1">
        <v>2000000</v>
      </c>
      <c r="O11" s="1">
        <v>39500000</v>
      </c>
      <c r="P11" s="1">
        <v>44900000</v>
      </c>
      <c r="Q11" s="1">
        <v>43500000</v>
      </c>
      <c r="R11" s="1">
        <v>48900000</v>
      </c>
      <c r="S11" s="1">
        <v>51500000</v>
      </c>
      <c r="T11" s="1">
        <v>56900000</v>
      </c>
      <c r="U11" s="1">
        <v>56500000</v>
      </c>
      <c r="V11" s="1">
        <v>36200000</v>
      </c>
      <c r="W11" s="1">
        <v>30700000</v>
      </c>
      <c r="X11" s="1">
        <v>20900000</v>
      </c>
      <c r="Y11" s="1">
        <v>12900000</v>
      </c>
      <c r="AB11" s="1">
        <v>5.4948499999999996</v>
      </c>
      <c r="AC11" s="2">
        <v>57900000</v>
      </c>
      <c r="AD11" s="2">
        <v>58300000</v>
      </c>
      <c r="AE11" s="2">
        <v>68300000</v>
      </c>
      <c r="AF11" s="2">
        <v>58600000</v>
      </c>
      <c r="AG11" s="2">
        <v>57600000</v>
      </c>
      <c r="AH11" s="2">
        <v>58500000</v>
      </c>
      <c r="AI11" s="2">
        <v>60700000</v>
      </c>
      <c r="AJ11" s="2">
        <v>45400000</v>
      </c>
      <c r="AK11" s="2">
        <v>56600000</v>
      </c>
      <c r="AL11" s="2">
        <v>51000000</v>
      </c>
      <c r="AM11" s="2">
        <v>52700000</v>
      </c>
      <c r="AN11" s="2">
        <v>41100000</v>
      </c>
      <c r="AO11" s="2">
        <v>36800000</v>
      </c>
      <c r="AP11" s="2">
        <v>45500000</v>
      </c>
      <c r="AQ11" s="2">
        <v>56800000</v>
      </c>
      <c r="AR11" s="2">
        <v>43400000</v>
      </c>
      <c r="AS11" s="2">
        <v>49500000</v>
      </c>
      <c r="AT11" s="2">
        <v>49700000</v>
      </c>
      <c r="AU11" s="2">
        <v>57900000</v>
      </c>
      <c r="AV11" s="2">
        <v>45200000</v>
      </c>
      <c r="AW11" s="2">
        <v>43600000</v>
      </c>
      <c r="AX11" s="2">
        <v>45600000</v>
      </c>
      <c r="AY11" s="2">
        <v>55200000</v>
      </c>
      <c r="AZ11" s="2">
        <v>58800000</v>
      </c>
      <c r="BD11" s="1">
        <v>5.4948499999999996</v>
      </c>
      <c r="BE11" s="2">
        <v>88900000</v>
      </c>
      <c r="BF11" s="2">
        <v>67200000</v>
      </c>
      <c r="BG11" s="2">
        <v>45400000</v>
      </c>
      <c r="BH11" s="2">
        <v>39200000</v>
      </c>
      <c r="BI11" s="2">
        <v>90200000</v>
      </c>
      <c r="BJ11" s="2">
        <v>65600000</v>
      </c>
      <c r="BK11" s="2">
        <v>54900000</v>
      </c>
      <c r="BL11" s="2">
        <v>29400000</v>
      </c>
      <c r="BM11" s="2">
        <v>40900000</v>
      </c>
      <c r="BN11" s="2">
        <v>55100000</v>
      </c>
      <c r="BO11" s="2">
        <v>20900000</v>
      </c>
      <c r="BP11" s="2">
        <v>47700000</v>
      </c>
      <c r="BQ11" s="2">
        <v>40100000</v>
      </c>
      <c r="BR11" s="2">
        <v>41200000</v>
      </c>
      <c r="BS11" s="2">
        <v>54100000</v>
      </c>
      <c r="BT11" s="2">
        <v>68300000</v>
      </c>
      <c r="BU11" s="2">
        <v>52100000</v>
      </c>
      <c r="BV11" s="2">
        <v>46600000</v>
      </c>
      <c r="BW11" s="2">
        <v>57800000</v>
      </c>
      <c r="BX11" s="2">
        <v>51600000</v>
      </c>
      <c r="BY11" s="2">
        <v>30500000</v>
      </c>
      <c r="BZ11" s="2">
        <v>35000000</v>
      </c>
      <c r="CA11" s="2">
        <v>23600000</v>
      </c>
      <c r="CB11" s="2">
        <v>22900000</v>
      </c>
      <c r="CF11" s="1">
        <v>5.4948499999999996</v>
      </c>
      <c r="CG11" s="2">
        <v>28700000</v>
      </c>
      <c r="CH11" s="2">
        <v>40200000</v>
      </c>
      <c r="CI11" s="2">
        <v>46200000</v>
      </c>
      <c r="CJ11" s="2">
        <v>38000000</v>
      </c>
      <c r="CK11" s="2">
        <v>41000000</v>
      </c>
      <c r="CL11" s="2">
        <v>41100000</v>
      </c>
      <c r="CM11" s="2">
        <v>27800000</v>
      </c>
      <c r="CN11" s="2">
        <v>37800000</v>
      </c>
      <c r="CO11" s="2">
        <v>26900000</v>
      </c>
      <c r="CP11" s="2">
        <v>30300000</v>
      </c>
      <c r="CQ11" s="2">
        <v>23100000</v>
      </c>
      <c r="CR11" s="2">
        <v>29100000</v>
      </c>
      <c r="CS11" s="2">
        <v>47000000</v>
      </c>
      <c r="CT11" s="2">
        <v>44000000</v>
      </c>
      <c r="CU11" s="2">
        <v>49200000</v>
      </c>
      <c r="CV11" s="2">
        <v>32800000</v>
      </c>
      <c r="CW11" s="2">
        <v>22700000</v>
      </c>
      <c r="CX11" s="2">
        <v>33400000</v>
      </c>
      <c r="CY11" s="2">
        <v>39900000</v>
      </c>
      <c r="CZ11" s="2">
        <v>35100000</v>
      </c>
      <c r="DA11" s="2">
        <v>40000000</v>
      </c>
      <c r="DB11" s="2">
        <v>38700000</v>
      </c>
      <c r="DC11" s="2">
        <v>28600000</v>
      </c>
      <c r="DD11" s="2">
        <v>18300000</v>
      </c>
    </row>
    <row r="12" spans="1:108" x14ac:dyDescent="0.2">
      <c r="A12" s="1">
        <v>6.1938199999999997</v>
      </c>
      <c r="B12" s="1">
        <v>72300000</v>
      </c>
      <c r="C12" s="1">
        <v>96300000</v>
      </c>
      <c r="D12" s="1">
        <v>86500000</v>
      </c>
      <c r="E12" s="1">
        <v>85400000</v>
      </c>
      <c r="F12" s="1">
        <v>75800000</v>
      </c>
      <c r="G12" s="1">
        <v>73000000</v>
      </c>
      <c r="H12" s="1">
        <v>79100000</v>
      </c>
      <c r="I12" s="1">
        <v>76600000</v>
      </c>
      <c r="J12" s="1">
        <v>74200000</v>
      </c>
      <c r="K12" s="1">
        <v>52500000</v>
      </c>
      <c r="L12" s="1">
        <v>77600000</v>
      </c>
      <c r="M12" s="1">
        <v>44900000</v>
      </c>
      <c r="N12" s="1">
        <v>55700000</v>
      </c>
      <c r="O12" s="1">
        <v>61600000</v>
      </c>
      <c r="P12" s="1">
        <v>44600000</v>
      </c>
      <c r="Q12" s="1">
        <v>32600000</v>
      </c>
      <c r="R12" s="1">
        <v>42100000</v>
      </c>
      <c r="S12" s="1">
        <v>8700000</v>
      </c>
      <c r="T12" s="1">
        <v>18300000</v>
      </c>
      <c r="U12" s="1">
        <v>13700000</v>
      </c>
      <c r="V12" s="1">
        <v>15800000</v>
      </c>
      <c r="W12" s="1">
        <v>15700000</v>
      </c>
      <c r="X12" s="1">
        <v>17300000</v>
      </c>
      <c r="Y12" s="1">
        <v>26100000</v>
      </c>
      <c r="AB12" s="1">
        <v>6.1938199999999997</v>
      </c>
      <c r="AC12" s="2">
        <v>40700000</v>
      </c>
      <c r="AD12" s="2">
        <v>45500000</v>
      </c>
      <c r="AE12" s="2">
        <v>43800000</v>
      </c>
      <c r="AF12" s="2">
        <v>45200000</v>
      </c>
      <c r="AG12" s="2">
        <v>50900000</v>
      </c>
      <c r="AH12" s="2">
        <v>36100000</v>
      </c>
      <c r="AI12" s="2">
        <v>54400000</v>
      </c>
      <c r="AJ12" s="2">
        <v>49500000</v>
      </c>
      <c r="AK12" s="2">
        <v>46700000</v>
      </c>
      <c r="AL12" s="2">
        <v>36700000</v>
      </c>
      <c r="AM12" s="2">
        <v>42900000</v>
      </c>
      <c r="AN12" s="2">
        <v>43700000</v>
      </c>
      <c r="AO12" s="2">
        <v>55900000</v>
      </c>
      <c r="AP12" s="2">
        <v>62500000</v>
      </c>
      <c r="AQ12" s="2">
        <v>66200000</v>
      </c>
      <c r="AR12" s="2">
        <v>42900000</v>
      </c>
      <c r="AS12" s="2">
        <v>35000000</v>
      </c>
      <c r="AT12" s="2">
        <v>45100000</v>
      </c>
      <c r="AU12" s="2">
        <v>39900000</v>
      </c>
      <c r="AV12" s="2">
        <v>36600000</v>
      </c>
      <c r="AW12" s="2">
        <v>27300000</v>
      </c>
      <c r="AX12" s="2">
        <v>29700000</v>
      </c>
      <c r="AY12" s="2">
        <v>42200000</v>
      </c>
      <c r="AZ12" s="2">
        <v>40200000</v>
      </c>
      <c r="BD12" s="1">
        <v>6.1938199999999997</v>
      </c>
      <c r="BE12" s="2">
        <v>55900000</v>
      </c>
      <c r="BF12" s="2">
        <v>55500000</v>
      </c>
      <c r="BG12" s="2">
        <v>59100000</v>
      </c>
      <c r="BH12" s="2">
        <v>78900000</v>
      </c>
      <c r="BI12" s="2">
        <v>66700000</v>
      </c>
      <c r="BJ12" s="2">
        <v>75600000</v>
      </c>
      <c r="BK12" s="2">
        <v>64200000</v>
      </c>
      <c r="BL12" s="2">
        <v>53000000</v>
      </c>
      <c r="BM12" s="2">
        <v>62800000</v>
      </c>
      <c r="BN12" s="2">
        <v>50400000</v>
      </c>
      <c r="BO12" s="2">
        <v>33500000</v>
      </c>
      <c r="BP12" s="2">
        <v>20500000</v>
      </c>
      <c r="BQ12" s="2">
        <v>52300000</v>
      </c>
      <c r="BR12" s="2">
        <v>67600000</v>
      </c>
      <c r="BS12" s="2">
        <v>76800000</v>
      </c>
      <c r="BT12" s="2">
        <v>83900000</v>
      </c>
      <c r="BU12" s="2">
        <v>74800000</v>
      </c>
      <c r="BV12" s="2">
        <v>63000000</v>
      </c>
      <c r="BW12" s="2">
        <v>64500000</v>
      </c>
      <c r="BX12" s="2">
        <v>60400000</v>
      </c>
      <c r="BY12" s="2">
        <v>35500000</v>
      </c>
      <c r="BZ12" s="2">
        <v>49000000</v>
      </c>
      <c r="CA12" s="2">
        <v>52300000</v>
      </c>
      <c r="CB12" s="2">
        <v>60500000</v>
      </c>
      <c r="CF12" s="1">
        <v>6.1938199999999997</v>
      </c>
      <c r="CG12" s="2">
        <v>35300000</v>
      </c>
      <c r="CH12" s="2">
        <v>30700000</v>
      </c>
      <c r="CI12" s="2">
        <v>31200000</v>
      </c>
      <c r="CJ12" s="2">
        <v>34100000</v>
      </c>
      <c r="CK12" s="2">
        <v>34800000</v>
      </c>
      <c r="CL12" s="2">
        <v>32200000</v>
      </c>
      <c r="CM12" s="2">
        <v>28100000</v>
      </c>
      <c r="CN12" s="2">
        <v>25600000</v>
      </c>
      <c r="CO12" s="2">
        <v>22600000</v>
      </c>
      <c r="CP12" s="2">
        <v>34600000</v>
      </c>
      <c r="CQ12" s="2">
        <v>31500000</v>
      </c>
      <c r="CR12" s="2">
        <v>19700000</v>
      </c>
      <c r="CS12" s="2">
        <v>33800000</v>
      </c>
      <c r="CT12" s="2">
        <v>46200000</v>
      </c>
      <c r="CU12" s="2">
        <v>41300000</v>
      </c>
      <c r="CV12" s="2">
        <v>41300000</v>
      </c>
      <c r="CW12" s="2">
        <v>41800000</v>
      </c>
      <c r="CX12" s="2">
        <v>29500000</v>
      </c>
      <c r="CY12" s="2">
        <v>40400000</v>
      </c>
      <c r="CZ12" s="2">
        <v>35900000</v>
      </c>
      <c r="DA12" s="2">
        <v>34400000</v>
      </c>
      <c r="DB12" s="2">
        <v>38100000</v>
      </c>
      <c r="DC12" s="2">
        <v>33500000</v>
      </c>
      <c r="DD12" s="2">
        <v>36300000</v>
      </c>
    </row>
    <row r="13" spans="1:108" x14ac:dyDescent="0.2">
      <c r="A13" s="1">
        <v>6.8927899999999998</v>
      </c>
      <c r="B13" s="1">
        <v>61700000</v>
      </c>
      <c r="C13" s="1">
        <v>67400000</v>
      </c>
      <c r="D13" s="1">
        <v>85000000</v>
      </c>
      <c r="E13" s="1">
        <v>74000000</v>
      </c>
      <c r="F13" s="1">
        <v>63100000</v>
      </c>
      <c r="G13" s="1">
        <v>57500000</v>
      </c>
      <c r="H13" s="1">
        <v>47600000</v>
      </c>
      <c r="I13" s="1">
        <v>71400000</v>
      </c>
      <c r="J13" s="1">
        <v>66200000</v>
      </c>
      <c r="K13" s="1">
        <v>61500000</v>
      </c>
      <c r="L13" s="1">
        <v>71700000</v>
      </c>
      <c r="M13" s="1">
        <v>50200000</v>
      </c>
      <c r="N13" s="1">
        <v>37900000</v>
      </c>
      <c r="O13" s="1">
        <v>52900000</v>
      </c>
      <c r="P13" s="1">
        <v>25600000</v>
      </c>
      <c r="Q13" s="1">
        <v>43100000</v>
      </c>
      <c r="R13" s="1">
        <v>22000000</v>
      </c>
      <c r="S13" s="1">
        <v>7990000</v>
      </c>
      <c r="T13" s="1">
        <v>35300000</v>
      </c>
      <c r="U13" s="1">
        <v>7460000</v>
      </c>
      <c r="V13" s="1">
        <v>35600000</v>
      </c>
      <c r="W13" s="1">
        <v>67300000</v>
      </c>
      <c r="X13" s="1">
        <v>46400000</v>
      </c>
      <c r="Y13" s="1">
        <v>70100000</v>
      </c>
      <c r="AB13" s="1">
        <v>6.8927899999999998</v>
      </c>
      <c r="AC13" s="2">
        <v>33900000</v>
      </c>
      <c r="AD13" s="2">
        <v>54300000</v>
      </c>
      <c r="AE13" s="2">
        <v>52900000</v>
      </c>
      <c r="AF13" s="2">
        <v>41400000</v>
      </c>
      <c r="AG13" s="2">
        <v>68700000</v>
      </c>
      <c r="AH13" s="2">
        <v>63200000</v>
      </c>
      <c r="AI13" s="2">
        <v>63900000</v>
      </c>
      <c r="AJ13" s="2">
        <v>54300000</v>
      </c>
      <c r="AK13" s="2">
        <v>71700000</v>
      </c>
      <c r="AL13" s="2">
        <v>44600000</v>
      </c>
      <c r="AM13" s="2">
        <v>61800000</v>
      </c>
      <c r="AN13" s="2">
        <v>54700000</v>
      </c>
      <c r="AO13" s="2">
        <v>53400000</v>
      </c>
      <c r="AP13" s="2">
        <v>47300000</v>
      </c>
      <c r="AQ13" s="2">
        <v>54100000</v>
      </c>
      <c r="AR13" s="2">
        <v>59700000</v>
      </c>
      <c r="AS13" s="2">
        <v>54200000</v>
      </c>
      <c r="AT13" s="2">
        <v>51500000</v>
      </c>
      <c r="AU13" s="2">
        <v>56200000</v>
      </c>
      <c r="AV13" s="2">
        <v>51600000</v>
      </c>
      <c r="AW13" s="2">
        <v>53900000</v>
      </c>
      <c r="AX13" s="2">
        <v>52600000</v>
      </c>
      <c r="AY13" s="2">
        <v>59000000</v>
      </c>
      <c r="AZ13" s="2">
        <v>57000000</v>
      </c>
      <c r="BD13" s="1">
        <v>6.8927899999999998</v>
      </c>
      <c r="BE13" s="2">
        <v>77200000</v>
      </c>
      <c r="BF13" s="2">
        <v>68300000</v>
      </c>
      <c r="BG13" s="2">
        <v>71500000</v>
      </c>
      <c r="BH13" s="2">
        <v>68900000</v>
      </c>
      <c r="BI13" s="2">
        <v>71200000</v>
      </c>
      <c r="BJ13" s="2">
        <v>78100000</v>
      </c>
      <c r="BK13" s="2">
        <v>71600000</v>
      </c>
      <c r="BL13" s="2">
        <v>73200000</v>
      </c>
      <c r="BM13" s="2">
        <v>59000000</v>
      </c>
      <c r="BN13" s="2">
        <v>51700000</v>
      </c>
      <c r="BO13" s="2">
        <v>52900000</v>
      </c>
      <c r="BP13" s="2">
        <v>45100000</v>
      </c>
      <c r="BQ13" s="2">
        <v>34100000</v>
      </c>
      <c r="BR13" s="2">
        <v>39400000</v>
      </c>
      <c r="BS13" s="2">
        <v>37000000</v>
      </c>
      <c r="BT13" s="2">
        <v>37000000</v>
      </c>
      <c r="BU13" s="2">
        <v>30900000</v>
      </c>
      <c r="BV13" s="2">
        <v>38100000</v>
      </c>
      <c r="BW13" s="2">
        <v>27400000</v>
      </c>
      <c r="BX13" s="2">
        <v>42300000</v>
      </c>
      <c r="BY13" s="2">
        <v>40200000</v>
      </c>
      <c r="BZ13" s="2">
        <v>41600000</v>
      </c>
      <c r="CA13" s="2">
        <v>43800000</v>
      </c>
      <c r="CB13" s="2">
        <v>38500000</v>
      </c>
      <c r="CF13" s="1">
        <v>6.8927899999999998</v>
      </c>
      <c r="CG13" s="2">
        <v>25100000</v>
      </c>
      <c r="CH13" s="2">
        <v>29800000</v>
      </c>
      <c r="CI13" s="2">
        <v>37300000</v>
      </c>
      <c r="CJ13" s="2">
        <v>35500000</v>
      </c>
      <c r="CK13" s="2">
        <v>33200000</v>
      </c>
      <c r="CL13" s="2">
        <v>29500000</v>
      </c>
      <c r="CM13" s="2">
        <v>36300000</v>
      </c>
      <c r="CN13" s="2">
        <v>34400000</v>
      </c>
      <c r="CO13" s="2">
        <v>33500000</v>
      </c>
      <c r="CP13" s="2">
        <v>26800000</v>
      </c>
      <c r="CQ13" s="2">
        <v>32200000</v>
      </c>
      <c r="CR13" s="2">
        <v>23700000</v>
      </c>
      <c r="CS13" s="2">
        <v>35800000</v>
      </c>
      <c r="CT13" s="2">
        <v>32700000</v>
      </c>
      <c r="CU13" s="2">
        <v>36100000</v>
      </c>
      <c r="CV13" s="2">
        <v>32200000</v>
      </c>
      <c r="CW13" s="2">
        <v>33900000</v>
      </c>
      <c r="CX13" s="2">
        <v>26600000</v>
      </c>
      <c r="CY13" s="2">
        <v>24200000</v>
      </c>
      <c r="CZ13" s="2">
        <v>34800000</v>
      </c>
      <c r="DA13" s="2">
        <v>17700000</v>
      </c>
      <c r="DB13" s="2">
        <v>35600000</v>
      </c>
      <c r="DC13" s="2">
        <v>29100000</v>
      </c>
      <c r="DD13" s="2">
        <v>19100000</v>
      </c>
    </row>
    <row r="16" spans="1:108" x14ac:dyDescent="0.2">
      <c r="A16" s="3" t="s">
        <v>17</v>
      </c>
      <c r="AB16" s="3" t="s">
        <v>18</v>
      </c>
      <c r="BD16" s="3" t="s">
        <v>19</v>
      </c>
      <c r="CF16" s="3" t="s">
        <v>484</v>
      </c>
    </row>
    <row r="17" spans="1:108" ht="13.25" customHeight="1" x14ac:dyDescent="0.2">
      <c r="A17" s="3" t="s">
        <v>21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B17" s="3" t="s">
        <v>24</v>
      </c>
      <c r="BD17" s="3" t="s">
        <v>27</v>
      </c>
      <c r="CF17" s="3" t="s">
        <v>486</v>
      </c>
    </row>
    <row r="18" spans="1:108" ht="13.25" customHeight="1" x14ac:dyDescent="0.2">
      <c r="A18" s="6" t="s">
        <v>31</v>
      </c>
      <c r="B18" s="40" t="s">
        <v>12</v>
      </c>
      <c r="C18" s="40"/>
      <c r="D18" s="40"/>
      <c r="E18" s="40"/>
      <c r="F18" s="40"/>
      <c r="G18" s="40" t="s">
        <v>13</v>
      </c>
      <c r="H18" s="40"/>
      <c r="I18" s="40"/>
      <c r="J18" s="40"/>
      <c r="K18" s="40"/>
      <c r="L18" s="40" t="s">
        <v>14</v>
      </c>
      <c r="M18" s="40"/>
      <c r="N18" s="40"/>
      <c r="O18" s="40"/>
      <c r="P18" s="40"/>
      <c r="Q18" s="40" t="s">
        <v>15</v>
      </c>
      <c r="R18" s="40"/>
      <c r="S18" s="40"/>
      <c r="T18" s="40"/>
      <c r="U18" s="40"/>
      <c r="V18" s="40" t="s">
        <v>16</v>
      </c>
      <c r="W18" s="40"/>
      <c r="X18" s="40"/>
      <c r="Y18" s="40"/>
      <c r="Z18" s="1"/>
      <c r="AB18" s="6" t="s">
        <v>31</v>
      </c>
      <c r="AC18" s="40" t="s">
        <v>12</v>
      </c>
      <c r="AD18" s="40"/>
      <c r="AE18" s="40"/>
      <c r="AF18" s="40"/>
      <c r="AG18" s="40"/>
      <c r="AH18" s="40" t="s">
        <v>13</v>
      </c>
      <c r="AI18" s="40"/>
      <c r="AJ18" s="40"/>
      <c r="AK18" s="40"/>
      <c r="AL18" s="40"/>
      <c r="AM18" s="40" t="s">
        <v>14</v>
      </c>
      <c r="AN18" s="40"/>
      <c r="AO18" s="40"/>
      <c r="AP18" s="40"/>
      <c r="AQ18" s="40"/>
      <c r="AR18" s="40" t="s">
        <v>15</v>
      </c>
      <c r="AS18" s="40"/>
      <c r="AT18" s="40"/>
      <c r="AU18" s="40"/>
      <c r="AV18" s="40"/>
      <c r="AW18" s="40" t="s">
        <v>16</v>
      </c>
      <c r="AX18" s="40"/>
      <c r="AY18" s="40"/>
      <c r="AZ18" s="40"/>
      <c r="BD18" s="6" t="s">
        <v>31</v>
      </c>
      <c r="BE18" s="40" t="s">
        <v>12</v>
      </c>
      <c r="BF18" s="40"/>
      <c r="BG18" s="40"/>
      <c r="BH18" s="40"/>
      <c r="BI18" s="40"/>
      <c r="BJ18" s="40" t="s">
        <v>13</v>
      </c>
      <c r="BK18" s="40"/>
      <c r="BL18" s="40"/>
      <c r="BM18" s="40"/>
      <c r="BN18" s="40"/>
      <c r="BO18" s="40" t="s">
        <v>14</v>
      </c>
      <c r="BP18" s="40"/>
      <c r="BQ18" s="40"/>
      <c r="BR18" s="40"/>
      <c r="BS18" s="40"/>
      <c r="BT18" s="40" t="s">
        <v>15</v>
      </c>
      <c r="BU18" s="40"/>
      <c r="BV18" s="40"/>
      <c r="BW18" s="40"/>
      <c r="BX18" s="40"/>
      <c r="BY18" s="40" t="s">
        <v>16</v>
      </c>
      <c r="BZ18" s="40"/>
      <c r="CA18" s="40"/>
      <c r="CB18" s="40"/>
      <c r="CF18" s="6" t="s">
        <v>31</v>
      </c>
      <c r="CG18" s="40" t="s">
        <v>12</v>
      </c>
      <c r="CH18" s="40"/>
      <c r="CI18" s="40"/>
      <c r="CJ18" s="40"/>
      <c r="CK18" s="40"/>
      <c r="CL18" s="40" t="s">
        <v>13</v>
      </c>
      <c r="CM18" s="40"/>
      <c r="CN18" s="40"/>
      <c r="CO18" s="40"/>
      <c r="CP18" s="40"/>
      <c r="CQ18" s="40" t="s">
        <v>14</v>
      </c>
      <c r="CR18" s="40"/>
      <c r="CS18" s="40"/>
      <c r="CT18" s="40"/>
      <c r="CU18" s="40"/>
      <c r="CV18" s="40" t="s">
        <v>15</v>
      </c>
      <c r="CW18" s="40"/>
      <c r="CX18" s="40"/>
      <c r="CY18" s="40"/>
      <c r="CZ18" s="40"/>
      <c r="DA18" s="40" t="s">
        <v>16</v>
      </c>
      <c r="DB18" s="40"/>
      <c r="DC18" s="40"/>
      <c r="DD18" s="40"/>
    </row>
    <row r="19" spans="1:108" ht="13.25" customHeight="1" x14ac:dyDescent="0.2">
      <c r="A19" s="6" t="s">
        <v>30</v>
      </c>
      <c r="B19" s="41" t="s">
        <v>37</v>
      </c>
      <c r="C19" s="41"/>
      <c r="D19" s="41"/>
      <c r="E19" s="41"/>
      <c r="F19" s="41"/>
      <c r="G19" s="41" t="s">
        <v>38</v>
      </c>
      <c r="H19" s="41"/>
      <c r="I19" s="41"/>
      <c r="J19" s="41"/>
      <c r="K19" s="41"/>
      <c r="L19" s="41" t="s">
        <v>39</v>
      </c>
      <c r="M19" s="41"/>
      <c r="N19" s="41"/>
      <c r="O19" s="41"/>
      <c r="P19" s="41"/>
      <c r="Q19" s="41" t="s">
        <v>41</v>
      </c>
      <c r="R19" s="41"/>
      <c r="S19" s="41"/>
      <c r="T19" s="41"/>
      <c r="U19" s="41"/>
      <c r="V19" s="5" t="s">
        <v>38</v>
      </c>
      <c r="W19" s="5" t="s">
        <v>39</v>
      </c>
      <c r="X19" s="5" t="s">
        <v>41</v>
      </c>
      <c r="Y19" s="5" t="s">
        <v>37</v>
      </c>
      <c r="Z19" s="1"/>
      <c r="AB19" s="6" t="s">
        <v>30</v>
      </c>
      <c r="AC19" s="41" t="s">
        <v>37</v>
      </c>
      <c r="AD19" s="41"/>
      <c r="AE19" s="41"/>
      <c r="AF19" s="41"/>
      <c r="AG19" s="41"/>
      <c r="AH19" s="41" t="s">
        <v>38</v>
      </c>
      <c r="AI19" s="41"/>
      <c r="AJ19" s="41"/>
      <c r="AK19" s="41"/>
      <c r="AL19" s="41"/>
      <c r="AM19" s="41" t="s">
        <v>39</v>
      </c>
      <c r="AN19" s="41"/>
      <c r="AO19" s="41"/>
      <c r="AP19" s="41"/>
      <c r="AQ19" s="41"/>
      <c r="AR19" s="41" t="s">
        <v>41</v>
      </c>
      <c r="AS19" s="41"/>
      <c r="AT19" s="41"/>
      <c r="AU19" s="41"/>
      <c r="AV19" s="41"/>
      <c r="AW19" s="5" t="s">
        <v>38</v>
      </c>
      <c r="AX19" s="5" t="s">
        <v>39</v>
      </c>
      <c r="AY19" s="5" t="s">
        <v>41</v>
      </c>
      <c r="AZ19" s="5" t="s">
        <v>37</v>
      </c>
      <c r="BD19" s="6" t="s">
        <v>30</v>
      </c>
      <c r="BE19" s="41" t="s">
        <v>37</v>
      </c>
      <c r="BF19" s="41"/>
      <c r="BG19" s="41"/>
      <c r="BH19" s="41"/>
      <c r="BI19" s="41"/>
      <c r="BJ19" s="41" t="s">
        <v>38</v>
      </c>
      <c r="BK19" s="41"/>
      <c r="BL19" s="41"/>
      <c r="BM19" s="41"/>
      <c r="BN19" s="41"/>
      <c r="BO19" s="41" t="s">
        <v>39</v>
      </c>
      <c r="BP19" s="41"/>
      <c r="BQ19" s="41"/>
      <c r="BR19" s="41"/>
      <c r="BS19" s="41"/>
      <c r="BT19" s="41" t="s">
        <v>41</v>
      </c>
      <c r="BU19" s="41"/>
      <c r="BV19" s="41"/>
      <c r="BW19" s="41"/>
      <c r="BX19" s="41"/>
      <c r="BY19" s="5" t="s">
        <v>38</v>
      </c>
      <c r="BZ19" s="5" t="s">
        <v>39</v>
      </c>
      <c r="CA19" s="5" t="s">
        <v>41</v>
      </c>
      <c r="CB19" s="5" t="s">
        <v>37</v>
      </c>
      <c r="CF19" s="6" t="s">
        <v>30</v>
      </c>
      <c r="CG19" s="41" t="s">
        <v>37</v>
      </c>
      <c r="CH19" s="41"/>
      <c r="CI19" s="41"/>
      <c r="CJ19" s="41"/>
      <c r="CK19" s="41"/>
      <c r="CL19" s="41" t="s">
        <v>38</v>
      </c>
      <c r="CM19" s="41"/>
      <c r="CN19" s="41"/>
      <c r="CO19" s="41"/>
      <c r="CP19" s="41"/>
      <c r="CQ19" s="41" t="s">
        <v>39</v>
      </c>
      <c r="CR19" s="41"/>
      <c r="CS19" s="41"/>
      <c r="CT19" s="41"/>
      <c r="CU19" s="41"/>
      <c r="CV19" s="41" t="s">
        <v>41</v>
      </c>
      <c r="CW19" s="41"/>
      <c r="CX19" s="41"/>
      <c r="CY19" s="41"/>
      <c r="CZ19" s="41"/>
      <c r="DA19" s="5" t="s">
        <v>38</v>
      </c>
      <c r="DB19" s="5" t="s">
        <v>39</v>
      </c>
      <c r="DC19" s="5" t="s">
        <v>41</v>
      </c>
      <c r="DD19" s="5" t="s">
        <v>37</v>
      </c>
    </row>
    <row r="20" spans="1:108" ht="17" x14ac:dyDescent="0.25">
      <c r="A20" t="s">
        <v>32</v>
      </c>
      <c r="B20">
        <v>1</v>
      </c>
      <c r="C20">
        <v>2</v>
      </c>
      <c r="D20">
        <v>3</v>
      </c>
      <c r="E20">
        <v>4</v>
      </c>
      <c r="F20">
        <v>5</v>
      </c>
      <c r="G20">
        <v>6</v>
      </c>
      <c r="H20">
        <v>7</v>
      </c>
      <c r="I20">
        <v>8</v>
      </c>
      <c r="J20">
        <v>9</v>
      </c>
      <c r="K20">
        <v>10</v>
      </c>
      <c r="L20">
        <v>11</v>
      </c>
      <c r="M20">
        <v>12</v>
      </c>
      <c r="N20">
        <v>13</v>
      </c>
      <c r="O20">
        <v>14</v>
      </c>
      <c r="P20">
        <v>15</v>
      </c>
      <c r="Q20">
        <v>16</v>
      </c>
      <c r="R20">
        <v>17</v>
      </c>
      <c r="S20">
        <v>18</v>
      </c>
      <c r="T20">
        <v>19</v>
      </c>
      <c r="U20">
        <v>20</v>
      </c>
      <c r="V20">
        <v>21</v>
      </c>
      <c r="W20">
        <v>22</v>
      </c>
      <c r="X20">
        <v>23</v>
      </c>
      <c r="Y20">
        <v>24</v>
      </c>
      <c r="AB20" t="s">
        <v>32</v>
      </c>
      <c r="AC20">
        <v>1</v>
      </c>
      <c r="AD20">
        <v>2</v>
      </c>
      <c r="AE20">
        <v>3</v>
      </c>
      <c r="AF20">
        <v>4</v>
      </c>
      <c r="AG20">
        <v>5</v>
      </c>
      <c r="AH20">
        <v>6</v>
      </c>
      <c r="AI20">
        <v>7</v>
      </c>
      <c r="AJ20">
        <v>8</v>
      </c>
      <c r="AK20">
        <v>9</v>
      </c>
      <c r="AL20">
        <v>10</v>
      </c>
      <c r="AM20">
        <v>11</v>
      </c>
      <c r="AN20">
        <v>12</v>
      </c>
      <c r="AO20">
        <v>13</v>
      </c>
      <c r="AP20">
        <v>14</v>
      </c>
      <c r="AQ20">
        <v>15</v>
      </c>
      <c r="AR20">
        <v>16</v>
      </c>
      <c r="AS20">
        <v>17</v>
      </c>
      <c r="AT20">
        <v>18</v>
      </c>
      <c r="AU20">
        <v>19</v>
      </c>
      <c r="AV20">
        <v>20</v>
      </c>
      <c r="AW20">
        <v>21</v>
      </c>
      <c r="AX20">
        <v>22</v>
      </c>
      <c r="AY20">
        <v>23</v>
      </c>
      <c r="AZ20">
        <v>24</v>
      </c>
      <c r="BD20" t="s">
        <v>32</v>
      </c>
      <c r="BE20">
        <v>1</v>
      </c>
      <c r="BF20">
        <v>2</v>
      </c>
      <c r="BG20">
        <v>3</v>
      </c>
      <c r="BH20">
        <v>4</v>
      </c>
      <c r="BI20">
        <v>5</v>
      </c>
      <c r="BJ20">
        <v>6</v>
      </c>
      <c r="BK20">
        <v>7</v>
      </c>
      <c r="BL20">
        <v>8</v>
      </c>
      <c r="BM20">
        <v>9</v>
      </c>
      <c r="BN20">
        <v>10</v>
      </c>
      <c r="BO20">
        <v>11</v>
      </c>
      <c r="BP20">
        <v>12</v>
      </c>
      <c r="BQ20">
        <v>13</v>
      </c>
      <c r="BR20">
        <v>14</v>
      </c>
      <c r="BS20">
        <v>15</v>
      </c>
      <c r="BT20">
        <v>16</v>
      </c>
      <c r="BU20">
        <v>17</v>
      </c>
      <c r="BV20">
        <v>18</v>
      </c>
      <c r="BW20">
        <v>19</v>
      </c>
      <c r="BX20">
        <v>20</v>
      </c>
      <c r="BY20">
        <v>21</v>
      </c>
      <c r="BZ20">
        <v>22</v>
      </c>
      <c r="CA20">
        <v>23</v>
      </c>
      <c r="CB20">
        <v>24</v>
      </c>
      <c r="CF20" t="s">
        <v>32</v>
      </c>
      <c r="CG20">
        <v>1</v>
      </c>
      <c r="CH20">
        <v>2</v>
      </c>
      <c r="CI20">
        <v>3</v>
      </c>
      <c r="CJ20">
        <v>4</v>
      </c>
      <c r="CK20">
        <v>5</v>
      </c>
      <c r="CL20">
        <v>6</v>
      </c>
      <c r="CM20">
        <v>7</v>
      </c>
      <c r="CN20">
        <v>8</v>
      </c>
      <c r="CO20">
        <v>9</v>
      </c>
      <c r="CP20">
        <v>10</v>
      </c>
      <c r="CQ20">
        <v>11</v>
      </c>
      <c r="CR20">
        <v>12</v>
      </c>
      <c r="CS20">
        <v>13</v>
      </c>
      <c r="CT20">
        <v>14</v>
      </c>
      <c r="CU20">
        <v>15</v>
      </c>
      <c r="CV20">
        <v>16</v>
      </c>
      <c r="CW20">
        <v>17</v>
      </c>
      <c r="CX20">
        <v>18</v>
      </c>
      <c r="CY20">
        <v>19</v>
      </c>
      <c r="CZ20">
        <v>20</v>
      </c>
      <c r="DA20">
        <v>21</v>
      </c>
      <c r="DB20">
        <v>22</v>
      </c>
      <c r="DC20">
        <v>23</v>
      </c>
      <c r="DD20">
        <v>24</v>
      </c>
    </row>
    <row r="21" spans="1:108" x14ac:dyDescent="0.2">
      <c r="A21" s="1">
        <v>2</v>
      </c>
      <c r="B21" s="2">
        <v>3280000</v>
      </c>
      <c r="C21" s="2">
        <v>20300000</v>
      </c>
      <c r="D21" s="2">
        <v>2810000</v>
      </c>
      <c r="E21" s="2">
        <v>23900000</v>
      </c>
      <c r="F21" s="2">
        <v>27200000</v>
      </c>
      <c r="G21" s="2">
        <v>17700000</v>
      </c>
      <c r="H21" s="2">
        <v>25800000</v>
      </c>
      <c r="I21" s="2">
        <v>13700000</v>
      </c>
      <c r="J21" s="2">
        <v>39300000</v>
      </c>
      <c r="K21" s="2">
        <v>42500000</v>
      </c>
      <c r="L21" s="2">
        <v>20400000</v>
      </c>
      <c r="M21" s="2">
        <v>19100000</v>
      </c>
      <c r="N21" s="2">
        <v>13500000</v>
      </c>
      <c r="O21" s="2">
        <v>33500000</v>
      </c>
      <c r="P21" s="2">
        <v>12100000</v>
      </c>
      <c r="Q21" s="2">
        <v>19400000</v>
      </c>
      <c r="R21" s="2">
        <v>1870000</v>
      </c>
      <c r="S21">
        <v>339440</v>
      </c>
      <c r="T21" s="2">
        <v>37400000</v>
      </c>
      <c r="U21" s="2">
        <v>30800000</v>
      </c>
      <c r="V21" s="2">
        <v>19500000</v>
      </c>
      <c r="W21" s="2">
        <v>48000000</v>
      </c>
      <c r="X21" s="2">
        <v>8020000</v>
      </c>
      <c r="Y21" s="2">
        <v>35100000</v>
      </c>
      <c r="AB21" s="1">
        <v>2</v>
      </c>
      <c r="AC21" s="2">
        <v>2730000</v>
      </c>
      <c r="AD21" s="2">
        <v>9810000</v>
      </c>
      <c r="AE21" s="2">
        <v>5680000</v>
      </c>
      <c r="AF21" s="2">
        <v>31900000</v>
      </c>
      <c r="AG21" s="2">
        <v>8340000</v>
      </c>
      <c r="AH21" s="2">
        <v>1330000</v>
      </c>
      <c r="AI21" s="2">
        <v>24600000</v>
      </c>
      <c r="AJ21" s="2">
        <v>2880000</v>
      </c>
      <c r="AK21" s="2">
        <v>12400000</v>
      </c>
      <c r="AL21" s="2">
        <v>32300000</v>
      </c>
      <c r="AM21" s="2">
        <v>4130000</v>
      </c>
      <c r="AN21" s="2">
        <v>9590000</v>
      </c>
      <c r="AO21">
        <v>429600</v>
      </c>
      <c r="AP21" s="2">
        <v>16900000</v>
      </c>
      <c r="AQ21" s="2">
        <v>6660000</v>
      </c>
      <c r="AR21" s="2">
        <v>16200000</v>
      </c>
      <c r="AS21" s="2">
        <v>12100000</v>
      </c>
      <c r="AT21">
        <v>481400</v>
      </c>
      <c r="AU21" s="2">
        <v>20700000</v>
      </c>
      <c r="AV21" s="2">
        <v>40600000</v>
      </c>
      <c r="AW21" s="2">
        <v>36200000</v>
      </c>
      <c r="AX21" s="2">
        <v>53100000</v>
      </c>
      <c r="AY21" s="2">
        <v>9860000</v>
      </c>
      <c r="AZ21" s="2">
        <v>39700000</v>
      </c>
      <c r="BD21" s="1">
        <v>2</v>
      </c>
      <c r="BE21" s="2">
        <v>5710000</v>
      </c>
      <c r="BF21" s="2">
        <v>19100000</v>
      </c>
      <c r="BG21" s="2">
        <v>11100000</v>
      </c>
      <c r="BH21" s="2">
        <v>36900000</v>
      </c>
      <c r="BI21" s="2">
        <v>6400000</v>
      </c>
      <c r="BJ21" s="2">
        <v>5740000</v>
      </c>
      <c r="BK21" s="2">
        <v>33400000</v>
      </c>
      <c r="BL21" s="2">
        <v>7670000</v>
      </c>
      <c r="BM21" s="2">
        <v>35800000</v>
      </c>
      <c r="BN21" s="2">
        <v>36100000</v>
      </c>
      <c r="BO21" s="2">
        <v>3590000</v>
      </c>
      <c r="BP21" s="2">
        <v>1310000</v>
      </c>
      <c r="BQ21" s="2">
        <v>71300000</v>
      </c>
      <c r="BR21" s="2">
        <v>99600000</v>
      </c>
      <c r="BS21" s="2">
        <v>25800000</v>
      </c>
      <c r="BT21" s="2">
        <v>33500000</v>
      </c>
      <c r="BU21" s="2">
        <v>22800000</v>
      </c>
      <c r="BV21">
        <v>602560</v>
      </c>
      <c r="BW21" s="2">
        <v>37100000</v>
      </c>
      <c r="BX21" s="2">
        <v>32700000</v>
      </c>
      <c r="BY21" s="2">
        <v>24700000</v>
      </c>
      <c r="BZ21" s="2">
        <v>5130000</v>
      </c>
      <c r="CA21" s="2">
        <v>17200000</v>
      </c>
      <c r="CB21" s="2">
        <v>50600000</v>
      </c>
      <c r="CF21" s="1">
        <v>2</v>
      </c>
      <c r="CG21" s="2">
        <v>6600000</v>
      </c>
      <c r="CH21" s="2">
        <v>6950000</v>
      </c>
      <c r="CI21" s="2">
        <v>18800000</v>
      </c>
      <c r="CJ21" s="2">
        <v>35600000</v>
      </c>
      <c r="CK21" s="2">
        <v>2550000</v>
      </c>
      <c r="CL21" s="2">
        <v>1690000</v>
      </c>
      <c r="CM21" s="2">
        <v>28400000</v>
      </c>
      <c r="CN21" s="2">
        <v>2180000</v>
      </c>
      <c r="CO21" s="2">
        <v>13100000</v>
      </c>
      <c r="CP21" s="2">
        <v>19400000</v>
      </c>
      <c r="CQ21" s="2">
        <v>3790000</v>
      </c>
      <c r="CR21" s="2">
        <v>1520000</v>
      </c>
      <c r="CS21" s="2">
        <v>25100000</v>
      </c>
      <c r="CT21" s="2">
        <v>22600000</v>
      </c>
      <c r="CU21" s="2">
        <v>22800000</v>
      </c>
      <c r="CV21" s="2">
        <v>14100000</v>
      </c>
      <c r="CW21">
        <v>723680</v>
      </c>
      <c r="CX21" s="2">
        <v>7040000</v>
      </c>
      <c r="CY21" s="2">
        <v>24600000</v>
      </c>
      <c r="CZ21" s="2">
        <v>34700000</v>
      </c>
      <c r="DA21" s="2">
        <v>29300000</v>
      </c>
      <c r="DB21" s="2">
        <v>7940000</v>
      </c>
      <c r="DC21" s="2">
        <v>14000000</v>
      </c>
      <c r="DD21" s="2">
        <v>13800000</v>
      </c>
    </row>
    <row r="22" spans="1:108" x14ac:dyDescent="0.2">
      <c r="A22" s="1">
        <v>2.6989700000000001</v>
      </c>
      <c r="B22" s="2">
        <v>13100000</v>
      </c>
      <c r="C22" s="2">
        <v>18100000</v>
      </c>
      <c r="D22" s="2">
        <v>11400000</v>
      </c>
      <c r="E22" s="2">
        <v>13700000</v>
      </c>
      <c r="F22" s="2">
        <v>18300000</v>
      </c>
      <c r="G22" s="2">
        <v>10800000</v>
      </c>
      <c r="H22" s="2">
        <v>11500000</v>
      </c>
      <c r="I22" s="2">
        <v>9380000</v>
      </c>
      <c r="J22" s="2">
        <v>19300000</v>
      </c>
      <c r="K22" s="2">
        <v>35900000</v>
      </c>
      <c r="L22" s="2">
        <v>15900000</v>
      </c>
      <c r="M22" s="2">
        <v>19800000</v>
      </c>
      <c r="N22" s="2">
        <v>46700000</v>
      </c>
      <c r="O22" s="2">
        <v>57400000</v>
      </c>
      <c r="P22" s="2">
        <v>35500000</v>
      </c>
      <c r="Q22" s="2">
        <v>44400000</v>
      </c>
      <c r="R22" s="2">
        <v>11300000</v>
      </c>
      <c r="S22">
        <v>403160</v>
      </c>
      <c r="T22" s="2">
        <v>21100000</v>
      </c>
      <c r="U22" s="2">
        <v>25300000</v>
      </c>
      <c r="V22" s="2">
        <v>11400000</v>
      </c>
      <c r="W22" s="2">
        <v>46200000</v>
      </c>
      <c r="X22" s="2">
        <v>31000000</v>
      </c>
      <c r="Y22" s="2">
        <v>18200000</v>
      </c>
      <c r="AB22" s="1">
        <v>2.6989700000000001</v>
      </c>
      <c r="AC22" s="2">
        <v>15000000</v>
      </c>
      <c r="AD22" s="2">
        <v>37300000</v>
      </c>
      <c r="AE22" s="2">
        <v>28200000</v>
      </c>
      <c r="AF22" s="2">
        <v>44400000</v>
      </c>
      <c r="AG22" s="2">
        <v>51000000</v>
      </c>
      <c r="AH22" s="2">
        <v>34200000</v>
      </c>
      <c r="AI22" s="2">
        <v>39900000</v>
      </c>
      <c r="AJ22" s="2">
        <v>18900000</v>
      </c>
      <c r="AK22" s="2">
        <v>32400000</v>
      </c>
      <c r="AL22" s="2">
        <v>49200000</v>
      </c>
      <c r="AM22" s="2">
        <v>23500000</v>
      </c>
      <c r="AN22" s="2">
        <v>31600000</v>
      </c>
      <c r="AO22" s="2">
        <v>36600000</v>
      </c>
      <c r="AP22" s="2">
        <v>79900000</v>
      </c>
      <c r="AQ22" s="2">
        <v>47100000</v>
      </c>
      <c r="AR22" s="2">
        <v>48600000</v>
      </c>
      <c r="AS22" s="2">
        <v>40200000</v>
      </c>
      <c r="AT22" s="2">
        <v>2030000</v>
      </c>
      <c r="AU22" s="2">
        <v>80700000</v>
      </c>
      <c r="AV22" s="2">
        <v>65600000</v>
      </c>
      <c r="AW22" s="2">
        <v>45200000</v>
      </c>
      <c r="AX22" s="2">
        <v>34800000</v>
      </c>
      <c r="AY22" s="2">
        <v>24700000</v>
      </c>
      <c r="AZ22" s="2">
        <v>39100000</v>
      </c>
      <c r="BD22" s="1">
        <v>2.6989700000000001</v>
      </c>
      <c r="BE22" s="2">
        <v>26500000</v>
      </c>
      <c r="BF22" s="2">
        <v>58700000</v>
      </c>
      <c r="BG22" s="2">
        <v>57400000</v>
      </c>
      <c r="BH22" s="2">
        <v>77200000</v>
      </c>
      <c r="BI22" s="2">
        <v>63500000</v>
      </c>
      <c r="BJ22" s="2">
        <v>42300000</v>
      </c>
      <c r="BK22" s="2">
        <v>76800000</v>
      </c>
      <c r="BL22" s="2">
        <v>41800000</v>
      </c>
      <c r="BM22" s="2">
        <v>86800000</v>
      </c>
      <c r="BN22" s="2">
        <v>48000000</v>
      </c>
      <c r="BO22" s="2">
        <v>17500000</v>
      </c>
      <c r="BP22" s="2">
        <v>22500000</v>
      </c>
      <c r="BQ22" s="2">
        <v>69400000</v>
      </c>
      <c r="BR22" s="2">
        <v>62000000</v>
      </c>
      <c r="BS22" s="2">
        <v>51800000</v>
      </c>
      <c r="BT22" s="2">
        <v>64600000</v>
      </c>
      <c r="BU22" s="2">
        <v>75900000</v>
      </c>
      <c r="BV22" s="2">
        <v>2070000</v>
      </c>
      <c r="BW22" s="2">
        <v>79300000</v>
      </c>
      <c r="BX22" s="2">
        <v>65500000</v>
      </c>
      <c r="BY22" s="2">
        <v>48000000</v>
      </c>
      <c r="BZ22" s="2">
        <v>21900000</v>
      </c>
      <c r="CA22" s="2">
        <v>41000000</v>
      </c>
      <c r="CB22" s="2">
        <v>36200000</v>
      </c>
      <c r="CF22" s="1">
        <v>2.6989700000000001</v>
      </c>
      <c r="CG22" s="2">
        <v>16100000</v>
      </c>
      <c r="CH22" s="2">
        <v>26000000</v>
      </c>
      <c r="CI22" s="2">
        <v>32000000</v>
      </c>
      <c r="CJ22" s="2">
        <v>35200000</v>
      </c>
      <c r="CK22" s="2">
        <v>17300000</v>
      </c>
      <c r="CL22" s="2">
        <v>15400000</v>
      </c>
      <c r="CM22" s="2">
        <v>43600000</v>
      </c>
      <c r="CN22" s="2">
        <v>13800000</v>
      </c>
      <c r="CO22" s="2">
        <v>35400000</v>
      </c>
      <c r="CP22" s="2">
        <v>26400000</v>
      </c>
      <c r="CQ22" s="2">
        <v>21600000</v>
      </c>
      <c r="CR22" s="2">
        <v>22500000</v>
      </c>
      <c r="CS22" s="2">
        <v>36900000</v>
      </c>
      <c r="CT22" s="2">
        <v>39900000</v>
      </c>
      <c r="CU22" s="2">
        <v>30400000</v>
      </c>
      <c r="CV22" s="2">
        <v>29800000</v>
      </c>
      <c r="CW22" s="2">
        <v>11700000</v>
      </c>
      <c r="CX22" s="2">
        <v>34800000</v>
      </c>
      <c r="CY22" s="2">
        <v>37900000</v>
      </c>
      <c r="CZ22" s="2">
        <v>23400000</v>
      </c>
      <c r="DA22" s="2">
        <v>31300000</v>
      </c>
      <c r="DB22" s="2">
        <v>24500000</v>
      </c>
      <c r="DC22" s="2">
        <v>20600000</v>
      </c>
      <c r="DD22" s="2">
        <v>24400000</v>
      </c>
    </row>
    <row r="23" spans="1:108" x14ac:dyDescent="0.2">
      <c r="A23" s="1">
        <v>3.3979400000000002</v>
      </c>
      <c r="B23" s="2">
        <v>31500000</v>
      </c>
      <c r="C23" s="2">
        <v>19800000</v>
      </c>
      <c r="D23" s="2">
        <v>10400000</v>
      </c>
      <c r="E23" s="2">
        <v>12500000</v>
      </c>
      <c r="F23" s="2">
        <v>11500000</v>
      </c>
      <c r="G23" s="2">
        <v>16300000</v>
      </c>
      <c r="H23" s="2">
        <v>22000000</v>
      </c>
      <c r="I23" s="2">
        <v>17500000</v>
      </c>
      <c r="J23" s="2">
        <v>29100000</v>
      </c>
      <c r="K23" s="2">
        <v>30400000</v>
      </c>
      <c r="L23" s="2">
        <v>19400000</v>
      </c>
      <c r="M23" s="2">
        <v>16600000</v>
      </c>
      <c r="N23" s="2">
        <v>36100000</v>
      </c>
      <c r="O23" s="2">
        <v>47000000</v>
      </c>
      <c r="P23" s="2">
        <v>35900000</v>
      </c>
      <c r="Q23" s="2">
        <v>27900000</v>
      </c>
      <c r="R23" s="2">
        <v>27900000</v>
      </c>
      <c r="S23" s="2">
        <v>8650000</v>
      </c>
      <c r="T23" s="2">
        <v>42500000</v>
      </c>
      <c r="U23" s="2">
        <v>39700000</v>
      </c>
      <c r="V23" s="2">
        <v>31100000</v>
      </c>
      <c r="W23" s="2">
        <v>45100000</v>
      </c>
      <c r="X23" s="2">
        <v>44800000</v>
      </c>
      <c r="Y23" s="2">
        <v>45100000</v>
      </c>
      <c r="AB23" s="1">
        <v>3.3979400000000002</v>
      </c>
      <c r="AC23" s="2">
        <v>30100000</v>
      </c>
      <c r="AD23" s="2">
        <v>45100000</v>
      </c>
      <c r="AE23" s="2">
        <v>34300000</v>
      </c>
      <c r="AF23" s="2">
        <v>59400000</v>
      </c>
      <c r="AG23" s="2">
        <v>65600000</v>
      </c>
      <c r="AH23" s="2">
        <v>36500000</v>
      </c>
      <c r="AI23" s="2">
        <v>61000000</v>
      </c>
      <c r="AJ23" s="2">
        <v>25900000</v>
      </c>
      <c r="AK23" s="2">
        <v>51300000</v>
      </c>
      <c r="AL23" s="2">
        <v>62600000</v>
      </c>
      <c r="AM23" s="2">
        <v>60300000</v>
      </c>
      <c r="AN23" s="2">
        <v>62000000</v>
      </c>
      <c r="AO23" s="2">
        <v>40400000</v>
      </c>
      <c r="AP23" s="2">
        <v>33000000</v>
      </c>
      <c r="AQ23" s="2">
        <v>28000000</v>
      </c>
      <c r="AR23" s="2">
        <v>40400000</v>
      </c>
      <c r="AS23" s="2">
        <v>45000000</v>
      </c>
      <c r="AT23" s="2">
        <v>9200000</v>
      </c>
      <c r="AU23" s="2">
        <v>44800000</v>
      </c>
      <c r="AV23" s="2">
        <v>26400000</v>
      </c>
      <c r="AW23" s="2">
        <v>17300000</v>
      </c>
      <c r="AX23" s="2">
        <v>42100000</v>
      </c>
      <c r="AY23" s="2">
        <v>26000000</v>
      </c>
      <c r="AZ23" s="2">
        <v>49000000</v>
      </c>
      <c r="BD23" s="1">
        <v>3.3979400000000002</v>
      </c>
      <c r="BE23" s="2">
        <v>46900000</v>
      </c>
      <c r="BF23" s="2">
        <v>71500000</v>
      </c>
      <c r="BG23" s="2">
        <v>43500000</v>
      </c>
      <c r="BH23" s="2">
        <v>79600000</v>
      </c>
      <c r="BI23" s="2">
        <v>46800000</v>
      </c>
      <c r="BJ23" s="2">
        <v>46700000</v>
      </c>
      <c r="BK23" s="2">
        <v>56200000</v>
      </c>
      <c r="BL23" s="2">
        <v>30400000</v>
      </c>
      <c r="BM23" s="2">
        <v>46300000</v>
      </c>
      <c r="BN23" s="2">
        <v>57000000</v>
      </c>
      <c r="BO23" s="2">
        <v>29600000</v>
      </c>
      <c r="BP23" s="2">
        <v>20300000</v>
      </c>
      <c r="BQ23" s="2">
        <v>51800000</v>
      </c>
      <c r="BR23" s="2">
        <v>31200000</v>
      </c>
      <c r="BS23" s="2">
        <v>43300000</v>
      </c>
      <c r="BT23" s="2">
        <v>59400000</v>
      </c>
      <c r="BU23" s="2">
        <v>53600000</v>
      </c>
      <c r="BV23" s="2">
        <v>20600000</v>
      </c>
      <c r="BW23" s="2">
        <v>60200000</v>
      </c>
      <c r="BX23" s="2">
        <v>54400000</v>
      </c>
      <c r="BY23" s="2">
        <v>41400000</v>
      </c>
      <c r="BZ23" s="2">
        <v>35400000</v>
      </c>
      <c r="CA23" s="2">
        <v>55100000</v>
      </c>
      <c r="CB23" s="2">
        <v>45300000</v>
      </c>
      <c r="CF23" s="1">
        <v>3.3979400000000002</v>
      </c>
      <c r="CG23" s="2">
        <v>34000000</v>
      </c>
      <c r="CH23" s="2">
        <v>46300000</v>
      </c>
      <c r="CI23" s="2">
        <v>44400000</v>
      </c>
      <c r="CJ23" s="2">
        <v>52100000</v>
      </c>
      <c r="CK23" s="2">
        <v>40900000</v>
      </c>
      <c r="CL23" s="2">
        <v>32500000</v>
      </c>
      <c r="CM23" s="2">
        <v>35900000</v>
      </c>
      <c r="CN23" s="2">
        <v>36600000</v>
      </c>
      <c r="CO23" s="2">
        <v>51400000</v>
      </c>
      <c r="CP23" s="2">
        <v>46100000</v>
      </c>
      <c r="CQ23" s="2">
        <v>37700000</v>
      </c>
      <c r="CR23" s="2">
        <v>49900000</v>
      </c>
      <c r="CS23" s="2">
        <v>26000000</v>
      </c>
      <c r="CT23" s="2">
        <v>35000000</v>
      </c>
      <c r="CU23" s="2">
        <v>36600000</v>
      </c>
      <c r="CV23" s="2">
        <v>28000000</v>
      </c>
      <c r="CW23" s="2">
        <v>24000000</v>
      </c>
      <c r="CX23" s="2">
        <v>31300000</v>
      </c>
      <c r="CY23" s="2">
        <v>28100000</v>
      </c>
      <c r="CZ23" s="2">
        <v>42400000</v>
      </c>
      <c r="DA23" s="2">
        <v>33600000</v>
      </c>
      <c r="DB23" s="2">
        <v>31100000</v>
      </c>
      <c r="DC23" s="2">
        <v>27100000</v>
      </c>
      <c r="DD23" s="2">
        <v>22300000</v>
      </c>
    </row>
    <row r="24" spans="1:108" x14ac:dyDescent="0.2">
      <c r="A24" s="1">
        <v>4.0969100000000003</v>
      </c>
      <c r="B24" s="2">
        <v>29300000</v>
      </c>
      <c r="C24" s="2">
        <v>36700000</v>
      </c>
      <c r="D24" s="2">
        <v>34200000</v>
      </c>
      <c r="E24" s="2">
        <v>25300000</v>
      </c>
      <c r="F24" s="2">
        <v>17500000</v>
      </c>
      <c r="G24" s="2">
        <v>9900000</v>
      </c>
      <c r="H24" s="2">
        <v>8120000</v>
      </c>
      <c r="I24" s="2">
        <v>5020000</v>
      </c>
      <c r="J24" s="2">
        <v>12800000</v>
      </c>
      <c r="K24" s="2">
        <v>17800000</v>
      </c>
      <c r="L24" s="2">
        <v>22200000</v>
      </c>
      <c r="M24" s="2">
        <v>11500000</v>
      </c>
      <c r="N24" s="2">
        <v>61600000</v>
      </c>
      <c r="O24" s="2">
        <v>39900000</v>
      </c>
      <c r="P24" s="2">
        <v>45000000</v>
      </c>
      <c r="Q24" s="2">
        <v>32000000</v>
      </c>
      <c r="R24" s="2">
        <v>17600000</v>
      </c>
      <c r="S24" s="2">
        <v>10200000</v>
      </c>
      <c r="T24" s="2">
        <v>17200000</v>
      </c>
      <c r="U24" s="2">
        <v>17900000</v>
      </c>
      <c r="V24" s="2">
        <v>6910000</v>
      </c>
      <c r="W24" s="2">
        <v>11900000</v>
      </c>
      <c r="X24" s="2">
        <v>31100000</v>
      </c>
      <c r="Y24" s="2">
        <v>22800000</v>
      </c>
      <c r="AB24" s="1">
        <v>4.0969100000000003</v>
      </c>
      <c r="AC24" s="2">
        <v>41800000</v>
      </c>
      <c r="AD24" s="2">
        <v>48800000</v>
      </c>
      <c r="AE24" s="2">
        <v>27300000</v>
      </c>
      <c r="AF24" s="2">
        <v>52900000</v>
      </c>
      <c r="AG24" s="2">
        <v>32500000</v>
      </c>
      <c r="AH24" s="2">
        <v>39200000</v>
      </c>
      <c r="AI24" s="2">
        <v>35200000</v>
      </c>
      <c r="AJ24" s="2">
        <v>24700000</v>
      </c>
      <c r="AK24" s="2">
        <v>32000000</v>
      </c>
      <c r="AL24" s="2">
        <v>35000000</v>
      </c>
      <c r="AM24" s="2">
        <v>36600000</v>
      </c>
      <c r="AN24" s="2">
        <v>36700000</v>
      </c>
      <c r="AO24" s="2">
        <v>43700000</v>
      </c>
      <c r="AP24" s="2">
        <v>75300000</v>
      </c>
      <c r="AQ24" s="2">
        <v>74200000</v>
      </c>
      <c r="AR24" s="2">
        <v>80800000</v>
      </c>
      <c r="AS24" s="2">
        <v>84600000</v>
      </c>
      <c r="AT24" s="2">
        <v>72400000</v>
      </c>
      <c r="AU24" s="2">
        <v>89100000</v>
      </c>
      <c r="AV24" s="2">
        <v>78400000</v>
      </c>
      <c r="AW24" s="2">
        <v>68100000</v>
      </c>
      <c r="AX24" s="2">
        <v>71900000</v>
      </c>
      <c r="AY24" s="2">
        <v>80500000</v>
      </c>
      <c r="AZ24" s="2">
        <v>62100000</v>
      </c>
      <c r="BD24" s="1">
        <v>4.0969100000000003</v>
      </c>
      <c r="BE24" s="2">
        <v>43400000</v>
      </c>
      <c r="BF24" s="2">
        <v>47100000</v>
      </c>
      <c r="BG24" s="2">
        <v>47500000</v>
      </c>
      <c r="BH24" s="2">
        <v>72600000</v>
      </c>
      <c r="BI24" s="2">
        <v>63800000</v>
      </c>
      <c r="BJ24" s="2">
        <v>69900000</v>
      </c>
      <c r="BK24" s="2">
        <v>60100000</v>
      </c>
      <c r="BL24" s="2">
        <v>46600000</v>
      </c>
      <c r="BM24" s="2">
        <v>55400000</v>
      </c>
      <c r="BN24" s="2">
        <v>71000000</v>
      </c>
      <c r="BO24" s="2">
        <v>84000000</v>
      </c>
      <c r="BP24" s="2">
        <v>87900000</v>
      </c>
      <c r="BQ24" s="2">
        <v>64300000</v>
      </c>
      <c r="BR24" s="2">
        <v>62100000</v>
      </c>
      <c r="BS24" s="2">
        <v>65500000</v>
      </c>
      <c r="BT24" s="2">
        <v>63700000</v>
      </c>
      <c r="BU24" s="2">
        <v>67200000</v>
      </c>
      <c r="BV24" s="2">
        <v>44300000</v>
      </c>
      <c r="BW24" s="2">
        <v>63500000</v>
      </c>
      <c r="BX24" s="2">
        <v>64700000</v>
      </c>
      <c r="BY24" s="2">
        <v>63200000</v>
      </c>
      <c r="BZ24" s="2">
        <v>61400000</v>
      </c>
      <c r="CA24" s="2">
        <v>55600000</v>
      </c>
      <c r="CB24" s="2">
        <v>55000000</v>
      </c>
      <c r="CF24" s="1">
        <v>4.0969100000000003</v>
      </c>
      <c r="CG24" s="2">
        <v>30800000</v>
      </c>
      <c r="CH24" s="2">
        <v>41600000</v>
      </c>
      <c r="CI24" s="2">
        <v>39400000</v>
      </c>
      <c r="CJ24" s="2">
        <v>39700000</v>
      </c>
      <c r="CK24" s="2">
        <v>38400000</v>
      </c>
      <c r="CL24" s="2">
        <v>34400000</v>
      </c>
      <c r="CM24" s="2">
        <v>37700000</v>
      </c>
      <c r="CN24" s="2">
        <v>39000000</v>
      </c>
      <c r="CO24" s="2">
        <v>29500000</v>
      </c>
      <c r="CP24" s="2">
        <v>35800000</v>
      </c>
      <c r="CQ24" s="2">
        <v>32300000</v>
      </c>
      <c r="CR24" s="2">
        <v>25600000</v>
      </c>
      <c r="CS24" s="2">
        <v>31700000</v>
      </c>
      <c r="CT24" s="2">
        <v>45800000</v>
      </c>
      <c r="CU24" s="2">
        <v>39400000</v>
      </c>
      <c r="CV24" s="2">
        <v>26300000</v>
      </c>
      <c r="CW24" s="2">
        <v>30500000</v>
      </c>
      <c r="CX24" s="2">
        <v>24000000</v>
      </c>
      <c r="CY24" s="2">
        <v>30800000</v>
      </c>
      <c r="CZ24" s="2">
        <v>24100000</v>
      </c>
      <c r="DA24" s="2">
        <v>31500000</v>
      </c>
      <c r="DB24" s="2">
        <v>34500000</v>
      </c>
      <c r="DC24" s="2">
        <v>26200000</v>
      </c>
      <c r="DD24" s="2">
        <v>15000000</v>
      </c>
    </row>
    <row r="25" spans="1:108" x14ac:dyDescent="0.2">
      <c r="A25" s="1">
        <v>4.7958800000000004</v>
      </c>
      <c r="B25" s="2">
        <v>27600000</v>
      </c>
      <c r="C25" s="2">
        <v>29100000</v>
      </c>
      <c r="D25" s="2">
        <v>26700000</v>
      </c>
      <c r="E25" s="2">
        <v>25900000</v>
      </c>
      <c r="F25" s="2">
        <v>19400000</v>
      </c>
      <c r="G25" s="2">
        <v>24000000</v>
      </c>
      <c r="H25" s="2">
        <v>18400000</v>
      </c>
      <c r="I25" s="2">
        <v>24700000</v>
      </c>
      <c r="J25" s="2">
        <v>24600000</v>
      </c>
      <c r="K25" s="2">
        <v>56500000</v>
      </c>
      <c r="L25" s="2">
        <v>35500000</v>
      </c>
      <c r="M25" s="2">
        <v>73900000</v>
      </c>
      <c r="N25" s="2">
        <v>42300000</v>
      </c>
      <c r="O25" s="2">
        <v>49900000</v>
      </c>
      <c r="P25" s="2">
        <v>49100000</v>
      </c>
      <c r="Q25" s="2">
        <v>47200000</v>
      </c>
      <c r="R25" s="2">
        <v>43600000</v>
      </c>
      <c r="S25" s="2">
        <v>39900000</v>
      </c>
      <c r="T25" s="2">
        <v>58600000</v>
      </c>
      <c r="U25" s="2">
        <v>30800000</v>
      </c>
      <c r="V25" s="2">
        <v>29400000</v>
      </c>
      <c r="W25" s="2">
        <v>24700000</v>
      </c>
      <c r="X25" s="2">
        <v>45900000</v>
      </c>
      <c r="Y25" s="2">
        <v>33200000</v>
      </c>
      <c r="AB25" s="1">
        <v>4.7958800000000004</v>
      </c>
      <c r="AC25" s="2">
        <v>53300000</v>
      </c>
      <c r="AD25" s="2">
        <v>60300000</v>
      </c>
      <c r="AE25" s="2">
        <v>53300000</v>
      </c>
      <c r="AF25" s="2">
        <v>59300000</v>
      </c>
      <c r="AG25" s="2">
        <v>56500000</v>
      </c>
      <c r="AH25" s="2">
        <v>69600000</v>
      </c>
      <c r="AI25" s="2">
        <v>66800000</v>
      </c>
      <c r="AJ25" s="2">
        <v>48200000</v>
      </c>
      <c r="AK25" s="2">
        <v>61700000</v>
      </c>
      <c r="AL25" s="2">
        <v>57400000</v>
      </c>
      <c r="AM25" s="2">
        <v>44200000</v>
      </c>
      <c r="AN25" s="2">
        <v>83900000</v>
      </c>
      <c r="AO25" s="2">
        <v>15300000</v>
      </c>
      <c r="AP25" s="2">
        <v>43500000</v>
      </c>
      <c r="AQ25" s="2">
        <v>37500000</v>
      </c>
      <c r="AR25" s="2">
        <v>80900000</v>
      </c>
      <c r="AS25" s="2">
        <v>65500000</v>
      </c>
      <c r="AT25" s="2">
        <v>78400000</v>
      </c>
      <c r="AU25" s="2">
        <v>52300000</v>
      </c>
      <c r="AV25" s="2">
        <v>57400000</v>
      </c>
      <c r="AW25" s="2">
        <v>68400000</v>
      </c>
      <c r="AX25" s="2">
        <v>42500000</v>
      </c>
      <c r="AY25" s="2">
        <v>65500000</v>
      </c>
      <c r="AZ25" s="2">
        <v>59800000</v>
      </c>
      <c r="BD25" s="1">
        <v>4.7958800000000004</v>
      </c>
      <c r="BE25" s="2">
        <v>67500000</v>
      </c>
      <c r="BF25" s="2">
        <v>57100000</v>
      </c>
      <c r="BG25" s="2">
        <v>57300000</v>
      </c>
      <c r="BH25" s="2">
        <v>61400000</v>
      </c>
      <c r="BI25" s="2">
        <v>55700000</v>
      </c>
      <c r="BJ25" s="2">
        <v>64200000</v>
      </c>
      <c r="BK25" s="2">
        <v>68000000</v>
      </c>
      <c r="BL25" s="2">
        <v>65400000</v>
      </c>
      <c r="BM25" s="2">
        <v>80200000</v>
      </c>
      <c r="BN25" s="2">
        <v>81100000</v>
      </c>
      <c r="BO25" s="2">
        <v>77000000</v>
      </c>
      <c r="BP25" s="2">
        <v>60900000</v>
      </c>
      <c r="BQ25" s="2">
        <v>54600000</v>
      </c>
      <c r="BR25" s="2">
        <v>55400000</v>
      </c>
      <c r="BS25" s="2">
        <v>47800000</v>
      </c>
      <c r="BT25" s="2">
        <v>47800000</v>
      </c>
      <c r="BU25" s="2">
        <v>61500000</v>
      </c>
      <c r="BV25" s="2">
        <v>57200000</v>
      </c>
      <c r="BW25" s="2">
        <v>54700000</v>
      </c>
      <c r="BX25" s="2">
        <v>50600000</v>
      </c>
      <c r="BY25" s="2">
        <v>68200000</v>
      </c>
      <c r="BZ25" s="2">
        <v>46800000</v>
      </c>
      <c r="CA25" s="2">
        <v>34900000</v>
      </c>
      <c r="CB25" s="2">
        <v>70100000</v>
      </c>
      <c r="CF25" s="1">
        <v>4.7958800000000004</v>
      </c>
      <c r="CG25" s="2">
        <v>30500000</v>
      </c>
      <c r="CH25" s="2">
        <v>31400000</v>
      </c>
      <c r="CI25" s="2">
        <v>40100000</v>
      </c>
      <c r="CJ25" s="2">
        <v>46000000</v>
      </c>
      <c r="CK25" s="2">
        <v>43200000</v>
      </c>
      <c r="CL25" s="2">
        <v>42600000</v>
      </c>
      <c r="CM25" s="2">
        <v>30000000</v>
      </c>
      <c r="CN25" s="2">
        <v>37000000</v>
      </c>
      <c r="CO25" s="2">
        <v>31200000</v>
      </c>
      <c r="CP25" s="2">
        <v>43200000</v>
      </c>
      <c r="CQ25" s="2">
        <v>43800000</v>
      </c>
      <c r="CR25" s="2">
        <v>35800000</v>
      </c>
      <c r="CS25" s="2">
        <v>25900000</v>
      </c>
      <c r="CT25" s="2">
        <v>24100000</v>
      </c>
      <c r="CU25" s="2">
        <v>27700000</v>
      </c>
      <c r="CV25" s="2">
        <v>32000000</v>
      </c>
      <c r="CW25" s="2">
        <v>17300000</v>
      </c>
      <c r="CX25" s="2">
        <v>34300000</v>
      </c>
      <c r="CY25" s="2">
        <v>35100000</v>
      </c>
      <c r="CZ25" s="2">
        <v>26500000</v>
      </c>
      <c r="DA25" s="2">
        <v>29600000</v>
      </c>
      <c r="DB25" s="2">
        <v>30600000</v>
      </c>
      <c r="DC25" s="2">
        <v>23700000</v>
      </c>
      <c r="DD25" s="2">
        <v>16100000</v>
      </c>
    </row>
    <row r="26" spans="1:108" x14ac:dyDescent="0.2">
      <c r="A26" s="1">
        <v>5.4948499999999996</v>
      </c>
      <c r="B26" s="2">
        <v>68500000</v>
      </c>
      <c r="C26" s="2">
        <v>50100000</v>
      </c>
      <c r="D26" s="2">
        <v>45300000</v>
      </c>
      <c r="E26" s="2">
        <v>45600000</v>
      </c>
      <c r="F26" s="2">
        <v>46200000</v>
      </c>
      <c r="G26" s="2">
        <v>56100000</v>
      </c>
      <c r="H26" s="2">
        <v>46900000</v>
      </c>
      <c r="I26" s="2">
        <v>53200000</v>
      </c>
      <c r="J26" s="2">
        <v>48200000</v>
      </c>
      <c r="K26" s="2">
        <v>51200000</v>
      </c>
      <c r="L26" s="2">
        <v>49500000</v>
      </c>
      <c r="M26" s="2">
        <v>48700000</v>
      </c>
      <c r="N26" s="2">
        <v>61500000</v>
      </c>
      <c r="O26" s="2">
        <v>80400000</v>
      </c>
      <c r="P26" s="2">
        <v>63300000</v>
      </c>
      <c r="Q26" s="2">
        <v>75000000</v>
      </c>
      <c r="R26" s="2">
        <v>76700000</v>
      </c>
      <c r="S26" s="2">
        <v>78600000</v>
      </c>
      <c r="T26" s="2">
        <v>62100000</v>
      </c>
      <c r="U26" s="2">
        <v>73900000</v>
      </c>
      <c r="V26" s="2">
        <v>20200000</v>
      </c>
      <c r="W26" s="2">
        <v>18500000</v>
      </c>
      <c r="X26" s="2">
        <v>11700000</v>
      </c>
      <c r="Y26" s="2">
        <v>2600000</v>
      </c>
      <c r="AB26" s="1">
        <v>5.4948499999999996</v>
      </c>
      <c r="AC26" s="2">
        <v>42300000</v>
      </c>
      <c r="AD26" s="2">
        <v>48600000</v>
      </c>
      <c r="AE26" s="2">
        <v>51600000</v>
      </c>
      <c r="AF26" s="2">
        <v>46700000</v>
      </c>
      <c r="AG26" s="2">
        <v>58000000</v>
      </c>
      <c r="AH26" s="2">
        <v>50000000</v>
      </c>
      <c r="AI26" s="2">
        <v>47000000</v>
      </c>
      <c r="AJ26" s="2">
        <v>48700000</v>
      </c>
      <c r="AK26" s="2">
        <v>49700000</v>
      </c>
      <c r="AL26" s="2">
        <v>47200000</v>
      </c>
      <c r="AM26" s="2">
        <v>50700000</v>
      </c>
      <c r="AN26" s="2">
        <v>66900000</v>
      </c>
      <c r="AO26" s="2">
        <v>42700000</v>
      </c>
      <c r="AP26" s="2">
        <v>54400000</v>
      </c>
      <c r="AQ26" s="2">
        <v>33500000</v>
      </c>
      <c r="AR26" s="2">
        <v>58400000</v>
      </c>
      <c r="AS26" s="2">
        <v>61900000</v>
      </c>
      <c r="AT26" s="2">
        <v>76100000</v>
      </c>
      <c r="AU26" s="2">
        <v>76700000</v>
      </c>
      <c r="AV26" s="2">
        <v>48200000</v>
      </c>
      <c r="AW26" s="2">
        <v>50100000</v>
      </c>
      <c r="AX26" s="2">
        <v>53800000</v>
      </c>
      <c r="AY26" s="2">
        <v>59400000</v>
      </c>
      <c r="AZ26" s="2">
        <v>41200000</v>
      </c>
      <c r="BD26" s="1">
        <v>5.4948499999999996</v>
      </c>
      <c r="BE26" s="2">
        <v>61300000</v>
      </c>
      <c r="BF26" s="2">
        <v>63500000</v>
      </c>
      <c r="BG26" s="2">
        <v>78000000</v>
      </c>
      <c r="BH26" s="2">
        <v>55900000</v>
      </c>
      <c r="BI26" s="2">
        <v>66400000</v>
      </c>
      <c r="BJ26" s="2">
        <v>54700000</v>
      </c>
      <c r="BK26" s="2">
        <v>45500000</v>
      </c>
      <c r="BL26" s="2">
        <v>51100000</v>
      </c>
      <c r="BM26" s="2">
        <v>33600000</v>
      </c>
      <c r="BN26" s="2">
        <v>55000000</v>
      </c>
      <c r="BO26" s="2">
        <v>29500000</v>
      </c>
      <c r="BP26" s="2">
        <v>54000000</v>
      </c>
      <c r="BQ26" s="2">
        <v>53100000</v>
      </c>
      <c r="BR26" s="2">
        <v>49200000</v>
      </c>
      <c r="BS26" s="2">
        <v>42400000</v>
      </c>
      <c r="BT26" s="2">
        <v>52200000</v>
      </c>
      <c r="BU26" s="2">
        <v>63400000</v>
      </c>
      <c r="BV26" s="2">
        <v>59700000</v>
      </c>
      <c r="BW26" s="2">
        <v>49200000</v>
      </c>
      <c r="BX26" s="2">
        <v>52500000</v>
      </c>
      <c r="BY26" s="2">
        <v>46200000</v>
      </c>
      <c r="BZ26" s="2">
        <v>59500000</v>
      </c>
      <c r="CA26" s="2">
        <v>55100000</v>
      </c>
      <c r="CB26" s="2">
        <v>69600000</v>
      </c>
      <c r="CF26" s="1">
        <v>5.4948499999999996</v>
      </c>
      <c r="CG26" s="2">
        <v>39500000</v>
      </c>
      <c r="CH26" s="2">
        <v>44100000</v>
      </c>
      <c r="CI26" s="2">
        <v>40900000</v>
      </c>
      <c r="CJ26" s="2">
        <v>43800000</v>
      </c>
      <c r="CK26" s="2">
        <v>44600000</v>
      </c>
      <c r="CL26" s="2">
        <v>34200000</v>
      </c>
      <c r="CM26" s="2">
        <v>39000000</v>
      </c>
      <c r="CN26" s="2">
        <v>41900000</v>
      </c>
      <c r="CO26" s="2">
        <v>38600000</v>
      </c>
      <c r="CP26" s="2">
        <v>38400000</v>
      </c>
      <c r="CQ26" s="2">
        <v>34600000</v>
      </c>
      <c r="CR26" s="2">
        <v>29600000</v>
      </c>
      <c r="CS26" s="2">
        <v>30800000</v>
      </c>
      <c r="CT26" s="2">
        <v>36200000</v>
      </c>
      <c r="CU26" s="2">
        <v>32000000</v>
      </c>
      <c r="CV26" s="2">
        <v>33500000</v>
      </c>
      <c r="CW26" s="2">
        <v>29900000</v>
      </c>
      <c r="CX26" s="2">
        <v>30500000</v>
      </c>
      <c r="CY26" s="2">
        <v>31200000</v>
      </c>
      <c r="CZ26" s="2">
        <v>26900000</v>
      </c>
      <c r="DA26" s="2">
        <v>23200000</v>
      </c>
      <c r="DB26" s="2">
        <v>26700000</v>
      </c>
      <c r="DC26" s="2">
        <v>33100000</v>
      </c>
      <c r="DD26" s="2">
        <v>24600000</v>
      </c>
    </row>
    <row r="27" spans="1:108" x14ac:dyDescent="0.2">
      <c r="A27" s="1">
        <v>6.1938199999999997</v>
      </c>
      <c r="B27" s="2">
        <v>25700000</v>
      </c>
      <c r="C27" s="2">
        <v>36800000</v>
      </c>
      <c r="D27" s="2">
        <v>32000000</v>
      </c>
      <c r="E27" s="2">
        <v>38600000</v>
      </c>
      <c r="F27" s="2">
        <v>33300000</v>
      </c>
      <c r="G27" s="2">
        <v>35600000</v>
      </c>
      <c r="H27" s="2">
        <v>26900000</v>
      </c>
      <c r="I27" s="2">
        <v>14700000</v>
      </c>
      <c r="J27" s="2">
        <v>29300000</v>
      </c>
      <c r="K27" s="2">
        <v>40900000</v>
      </c>
      <c r="L27" s="2">
        <v>35400000</v>
      </c>
      <c r="M27" s="2">
        <v>64600000</v>
      </c>
      <c r="N27" s="2">
        <v>49400000</v>
      </c>
      <c r="O27" s="2">
        <v>62300000</v>
      </c>
      <c r="P27" s="2">
        <v>60400000</v>
      </c>
      <c r="Q27" s="2">
        <v>64600000</v>
      </c>
      <c r="R27" s="2">
        <v>51800000</v>
      </c>
      <c r="S27" s="2">
        <v>67800000</v>
      </c>
      <c r="T27" s="2">
        <v>69800000</v>
      </c>
      <c r="U27" s="2">
        <v>64400000</v>
      </c>
      <c r="V27" s="2">
        <v>67600000</v>
      </c>
      <c r="W27" s="2">
        <v>62500000</v>
      </c>
      <c r="X27" s="2">
        <v>74400000</v>
      </c>
      <c r="Y27" s="2">
        <v>64200000</v>
      </c>
      <c r="AB27" s="1">
        <v>6.1938199999999997</v>
      </c>
      <c r="AC27" s="2">
        <v>64100000</v>
      </c>
      <c r="AD27" s="2">
        <v>67700000</v>
      </c>
      <c r="AE27" s="2">
        <v>65200000</v>
      </c>
      <c r="AF27" s="2">
        <v>62700000</v>
      </c>
      <c r="AG27" s="2">
        <v>77100000</v>
      </c>
      <c r="AH27" s="2">
        <v>62700000</v>
      </c>
      <c r="AI27" s="2">
        <v>62800000</v>
      </c>
      <c r="AJ27" s="2">
        <v>68800000</v>
      </c>
      <c r="AK27" s="2">
        <v>42900000</v>
      </c>
      <c r="AL27" s="2">
        <v>78700000</v>
      </c>
      <c r="AM27" s="2">
        <v>83700000</v>
      </c>
      <c r="AN27" s="2">
        <v>94300000</v>
      </c>
      <c r="AO27" s="2">
        <v>48300000</v>
      </c>
      <c r="AP27" s="2">
        <v>32600000</v>
      </c>
      <c r="AQ27" s="2">
        <v>38200000</v>
      </c>
      <c r="AR27" s="2">
        <v>57600000</v>
      </c>
      <c r="AS27" s="2">
        <v>66900000</v>
      </c>
      <c r="AT27" s="2">
        <v>61800000</v>
      </c>
      <c r="AU27" s="2">
        <v>57600000</v>
      </c>
      <c r="AV27" s="2">
        <v>41400000</v>
      </c>
      <c r="AW27" s="2">
        <v>38300000</v>
      </c>
      <c r="AX27" s="2">
        <v>38800000</v>
      </c>
      <c r="AY27" s="2">
        <v>35700000</v>
      </c>
      <c r="AZ27" s="2">
        <v>36200000</v>
      </c>
      <c r="BD27" s="1">
        <v>6.1938199999999997</v>
      </c>
      <c r="BE27" s="2">
        <v>53600000</v>
      </c>
      <c r="BF27" s="2">
        <v>32500000</v>
      </c>
      <c r="BG27" s="2">
        <v>27100000</v>
      </c>
      <c r="BH27" s="2">
        <v>36600000</v>
      </c>
      <c r="BI27" s="2">
        <v>33900000</v>
      </c>
      <c r="BJ27" s="2">
        <v>37200000</v>
      </c>
      <c r="BK27" s="2">
        <v>12600000</v>
      </c>
      <c r="BL27" s="2">
        <v>12100000</v>
      </c>
      <c r="BM27" s="2">
        <v>19300000</v>
      </c>
      <c r="BN27" s="2">
        <v>9670000</v>
      </c>
      <c r="BO27" s="2">
        <v>2600000</v>
      </c>
      <c r="BP27" s="2">
        <v>4200000</v>
      </c>
      <c r="BQ27" s="2">
        <v>63200000</v>
      </c>
      <c r="BR27" s="2">
        <v>72900000</v>
      </c>
      <c r="BS27" s="2">
        <v>76100000</v>
      </c>
      <c r="BT27" s="2">
        <v>57000000</v>
      </c>
      <c r="BU27" s="2">
        <v>65900000</v>
      </c>
      <c r="BV27" s="2">
        <v>72100000</v>
      </c>
      <c r="BW27" s="2">
        <v>39200000</v>
      </c>
      <c r="BX27" s="2">
        <v>41100000</v>
      </c>
      <c r="BY27" s="2">
        <v>38800000</v>
      </c>
      <c r="BZ27" s="2">
        <v>50000000</v>
      </c>
      <c r="CA27" s="2">
        <v>35700000</v>
      </c>
      <c r="CB27" s="2">
        <v>55400000</v>
      </c>
      <c r="CF27" s="1">
        <v>6.1938199999999997</v>
      </c>
      <c r="CG27" s="2">
        <v>45500000</v>
      </c>
      <c r="CH27" s="2">
        <v>42200000</v>
      </c>
      <c r="CI27" s="2">
        <v>32100000</v>
      </c>
      <c r="CJ27" s="2">
        <v>46100000</v>
      </c>
      <c r="CK27" s="2">
        <v>41400000</v>
      </c>
      <c r="CL27" s="2">
        <v>40100000</v>
      </c>
      <c r="CM27" s="2">
        <v>42800000</v>
      </c>
      <c r="CN27" s="2">
        <v>65600000</v>
      </c>
      <c r="CO27" s="2">
        <v>33700000</v>
      </c>
      <c r="CP27" s="2">
        <v>44400000</v>
      </c>
      <c r="CQ27" s="2">
        <v>41300000</v>
      </c>
      <c r="CR27" s="2">
        <v>30500000</v>
      </c>
      <c r="CS27" s="2">
        <v>32000000</v>
      </c>
      <c r="CT27" s="2">
        <v>38400000</v>
      </c>
      <c r="CU27" s="2">
        <v>35300000</v>
      </c>
      <c r="CV27" s="2">
        <v>33900000</v>
      </c>
      <c r="CW27" s="2">
        <v>34600000</v>
      </c>
      <c r="CX27" s="2">
        <v>34100000</v>
      </c>
      <c r="CY27" s="2">
        <v>34400000</v>
      </c>
      <c r="CZ27" s="2">
        <v>33700000</v>
      </c>
      <c r="DA27" s="2">
        <v>33400000</v>
      </c>
      <c r="DB27" s="2">
        <v>30700000</v>
      </c>
      <c r="DC27" s="2">
        <v>35500000</v>
      </c>
      <c r="DD27" s="2">
        <v>20900000</v>
      </c>
    </row>
    <row r="28" spans="1:108" x14ac:dyDescent="0.2">
      <c r="A28" s="1">
        <v>6.8927899999999998</v>
      </c>
      <c r="B28" s="2">
        <v>38900000</v>
      </c>
      <c r="C28" s="2">
        <v>49400000</v>
      </c>
      <c r="D28" s="2">
        <v>52500000</v>
      </c>
      <c r="E28" s="2">
        <v>48700000</v>
      </c>
      <c r="F28" s="2">
        <v>50700000</v>
      </c>
      <c r="G28" s="2">
        <v>45700000</v>
      </c>
      <c r="H28" s="2">
        <v>43200000</v>
      </c>
      <c r="I28" s="2">
        <v>36000000</v>
      </c>
      <c r="J28" s="2">
        <v>45600000</v>
      </c>
      <c r="K28" s="2">
        <v>45700000</v>
      </c>
      <c r="L28" s="2">
        <v>44100000</v>
      </c>
      <c r="M28" s="2">
        <v>48300000</v>
      </c>
      <c r="N28" s="2">
        <v>29500000</v>
      </c>
      <c r="O28" s="2">
        <v>42900000</v>
      </c>
      <c r="P28" s="2">
        <v>65200000</v>
      </c>
      <c r="Q28" s="2">
        <v>63800000</v>
      </c>
      <c r="R28" s="2">
        <v>68500000</v>
      </c>
      <c r="S28" s="2">
        <v>69200000</v>
      </c>
      <c r="T28" s="2">
        <v>63500000</v>
      </c>
      <c r="U28" s="2">
        <v>67800000</v>
      </c>
      <c r="V28" s="2">
        <v>35700000</v>
      </c>
      <c r="W28" s="2">
        <v>38000000</v>
      </c>
      <c r="X28" s="2">
        <v>31000000</v>
      </c>
      <c r="Y28" s="2">
        <v>56400000</v>
      </c>
      <c r="AB28" s="1">
        <v>6.8927899999999998</v>
      </c>
      <c r="AC28" s="2">
        <v>38000000</v>
      </c>
      <c r="AD28" s="2">
        <v>38900000</v>
      </c>
      <c r="AE28" s="2">
        <v>40300000</v>
      </c>
      <c r="AF28" s="2">
        <v>41200000</v>
      </c>
      <c r="AG28" s="2">
        <v>44500000</v>
      </c>
      <c r="AH28" s="2">
        <v>44200000</v>
      </c>
      <c r="AI28" s="2">
        <v>65600000</v>
      </c>
      <c r="AJ28" s="2">
        <v>69600000</v>
      </c>
      <c r="AK28" s="2">
        <v>78900000</v>
      </c>
      <c r="AL28" s="2">
        <v>55900000</v>
      </c>
      <c r="AM28" s="2">
        <v>34000000</v>
      </c>
      <c r="AN28" s="2">
        <v>39900000</v>
      </c>
      <c r="AO28" s="2">
        <v>16500000</v>
      </c>
      <c r="AP28" s="2">
        <v>26600000</v>
      </c>
      <c r="AQ28" s="2">
        <v>23900000</v>
      </c>
      <c r="AR28" s="2">
        <v>34900000</v>
      </c>
      <c r="AS28" s="2">
        <v>45400000</v>
      </c>
      <c r="AT28" s="2">
        <v>40900000</v>
      </c>
      <c r="AU28" s="2">
        <v>50200000</v>
      </c>
      <c r="AV28" s="2">
        <v>62000000</v>
      </c>
      <c r="AW28" s="2">
        <v>60400000</v>
      </c>
      <c r="AX28" s="2">
        <v>51100000</v>
      </c>
      <c r="AY28" s="2">
        <v>50100000</v>
      </c>
      <c r="AZ28" s="2">
        <v>60900000</v>
      </c>
      <c r="BD28" s="1">
        <v>6.8927899999999998</v>
      </c>
      <c r="BE28" s="2">
        <v>46500000</v>
      </c>
      <c r="BF28" s="2">
        <v>40500000</v>
      </c>
      <c r="BG28" s="2">
        <v>21300000</v>
      </c>
      <c r="BH28" s="2">
        <v>31900000</v>
      </c>
      <c r="BI28" s="2">
        <v>35600000</v>
      </c>
      <c r="BJ28" s="2">
        <v>51800000</v>
      </c>
      <c r="BK28" s="2">
        <v>65200000</v>
      </c>
      <c r="BL28" s="2">
        <v>55500000</v>
      </c>
      <c r="BM28" s="2">
        <v>63900000</v>
      </c>
      <c r="BN28" s="2">
        <v>58000000</v>
      </c>
      <c r="BO28" s="2">
        <v>36000000</v>
      </c>
      <c r="BP28" s="2">
        <v>19100000</v>
      </c>
      <c r="BQ28" s="2">
        <v>65600000</v>
      </c>
      <c r="BR28" s="2">
        <v>55600000</v>
      </c>
      <c r="BS28" s="2">
        <v>67000000</v>
      </c>
      <c r="BT28" s="2">
        <v>60500000</v>
      </c>
      <c r="BU28" s="2">
        <v>64600000</v>
      </c>
      <c r="BV28" s="2">
        <v>69800000</v>
      </c>
      <c r="BW28" s="2">
        <v>46500000</v>
      </c>
      <c r="BX28" s="2">
        <v>64000000</v>
      </c>
      <c r="BY28" s="2">
        <v>61600000</v>
      </c>
      <c r="BZ28" s="2">
        <v>62700000</v>
      </c>
      <c r="CA28" s="2">
        <v>68600000</v>
      </c>
      <c r="CB28" s="2">
        <v>59700000</v>
      </c>
      <c r="CF28" s="1">
        <v>6.8927899999999998</v>
      </c>
      <c r="CG28" s="2">
        <v>48900000</v>
      </c>
      <c r="CH28" s="2">
        <v>47300000</v>
      </c>
      <c r="CI28" s="2">
        <v>37800000</v>
      </c>
      <c r="CJ28" s="2">
        <v>39200000</v>
      </c>
      <c r="CK28" s="2">
        <v>40300000</v>
      </c>
      <c r="CL28" s="2">
        <v>45800000</v>
      </c>
      <c r="CM28" s="2">
        <v>37800000</v>
      </c>
      <c r="CN28" s="2">
        <v>42600000</v>
      </c>
      <c r="CO28" s="2">
        <v>41700000</v>
      </c>
      <c r="CP28" s="2">
        <v>42300000</v>
      </c>
      <c r="CQ28" s="2">
        <v>32000000</v>
      </c>
      <c r="CR28" s="2">
        <v>32700000</v>
      </c>
      <c r="CS28" s="2">
        <v>25900000</v>
      </c>
      <c r="CT28" s="2">
        <v>36800000</v>
      </c>
      <c r="CU28" s="2">
        <v>45500000</v>
      </c>
      <c r="CV28" s="2">
        <v>38100000</v>
      </c>
      <c r="CW28" s="2">
        <v>23800000</v>
      </c>
      <c r="CX28" s="2">
        <v>32100000</v>
      </c>
      <c r="CY28" s="2">
        <v>38400000</v>
      </c>
      <c r="CZ28" s="2">
        <v>19300000</v>
      </c>
      <c r="DA28" s="2">
        <v>35000000</v>
      </c>
      <c r="DB28" s="2">
        <v>34300000</v>
      </c>
      <c r="DC28" s="2">
        <v>35300000</v>
      </c>
      <c r="DD28" s="2">
        <v>21700000</v>
      </c>
    </row>
    <row r="31" spans="1:108" x14ac:dyDescent="0.2">
      <c r="A31" s="3" t="s">
        <v>17</v>
      </c>
      <c r="AB31" s="3" t="s">
        <v>18</v>
      </c>
      <c r="BD31" s="3" t="s">
        <v>19</v>
      </c>
      <c r="CF31" s="3" t="s">
        <v>484</v>
      </c>
    </row>
    <row r="32" spans="1:108" x14ac:dyDescent="0.2">
      <c r="A32" s="3" t="s">
        <v>22</v>
      </c>
      <c r="AB32" s="3" t="s">
        <v>25</v>
      </c>
      <c r="BD32" s="3" t="s">
        <v>28</v>
      </c>
      <c r="CF32" s="3" t="s">
        <v>487</v>
      </c>
    </row>
    <row r="33" spans="1:108" ht="17" x14ac:dyDescent="0.25">
      <c r="A33" t="s">
        <v>32</v>
      </c>
      <c r="B33">
        <v>3</v>
      </c>
      <c r="C33">
        <v>7</v>
      </c>
      <c r="D33">
        <v>12</v>
      </c>
      <c r="E33">
        <v>18</v>
      </c>
      <c r="F33">
        <v>20</v>
      </c>
      <c r="G33">
        <v>23</v>
      </c>
      <c r="AB33" t="s">
        <v>32</v>
      </c>
      <c r="AC33">
        <v>3</v>
      </c>
      <c r="AD33">
        <v>7</v>
      </c>
      <c r="AE33">
        <v>12</v>
      </c>
      <c r="AF33">
        <v>18</v>
      </c>
      <c r="AG33">
        <v>20</v>
      </c>
      <c r="AH33">
        <v>23</v>
      </c>
      <c r="BD33" t="s">
        <v>32</v>
      </c>
      <c r="BE33">
        <v>3</v>
      </c>
      <c r="BF33">
        <v>7</v>
      </c>
      <c r="BG33">
        <v>12</v>
      </c>
      <c r="BH33">
        <v>18</v>
      </c>
      <c r="BI33">
        <v>20</v>
      </c>
      <c r="BJ33">
        <v>23</v>
      </c>
      <c r="CF33" t="s">
        <v>32</v>
      </c>
      <c r="CG33">
        <v>3</v>
      </c>
      <c r="CH33">
        <v>7</v>
      </c>
      <c r="CI33">
        <v>12</v>
      </c>
      <c r="CJ33">
        <v>18</v>
      </c>
      <c r="CK33">
        <v>20</v>
      </c>
      <c r="CL33">
        <v>23</v>
      </c>
    </row>
    <row r="34" spans="1:108" x14ac:dyDescent="0.2">
      <c r="A34" s="1">
        <v>2</v>
      </c>
      <c r="B34" s="2">
        <v>16600000</v>
      </c>
      <c r="C34" s="2">
        <v>18800000</v>
      </c>
      <c r="D34" s="2">
        <v>31400000</v>
      </c>
      <c r="E34" s="2">
        <v>22300000</v>
      </c>
      <c r="F34" s="2">
        <v>22400000</v>
      </c>
      <c r="G34" s="2">
        <v>25700000</v>
      </c>
      <c r="AB34" s="1">
        <v>2</v>
      </c>
      <c r="AC34" s="2">
        <v>33400000</v>
      </c>
      <c r="AD34" s="2">
        <v>31500000</v>
      </c>
      <c r="AE34" s="2">
        <v>31800000</v>
      </c>
      <c r="AF34" s="2">
        <v>35400000</v>
      </c>
      <c r="AG34" s="2">
        <v>33100000</v>
      </c>
      <c r="AH34" s="2">
        <v>19400000</v>
      </c>
      <c r="BD34" s="1">
        <v>2</v>
      </c>
      <c r="BE34" s="2">
        <v>23100000</v>
      </c>
      <c r="BF34" s="2">
        <v>27200000</v>
      </c>
      <c r="BG34" s="2">
        <v>26700000</v>
      </c>
      <c r="BH34" s="2">
        <v>52300000</v>
      </c>
      <c r="BI34" s="2">
        <v>42000000</v>
      </c>
      <c r="BJ34" s="2">
        <v>27400000</v>
      </c>
      <c r="BK34" s="2"/>
      <c r="BL34" s="2"/>
      <c r="BM34" s="2"/>
      <c r="BN34" s="2"/>
      <c r="BO34" s="2"/>
      <c r="CF34" s="1">
        <v>2</v>
      </c>
      <c r="CG34" s="2">
        <v>30900000</v>
      </c>
      <c r="CH34" s="2">
        <v>37700000</v>
      </c>
      <c r="CI34" s="2">
        <v>40900000</v>
      </c>
      <c r="CJ34" s="2">
        <v>29000000</v>
      </c>
      <c r="CK34" s="2">
        <v>26000000</v>
      </c>
      <c r="CL34" s="2">
        <v>32400000</v>
      </c>
      <c r="CM34" s="2"/>
      <c r="CN34" s="2"/>
      <c r="CO34" s="2"/>
      <c r="CP34" s="2"/>
      <c r="CQ34" s="2"/>
    </row>
    <row r="35" spans="1:108" x14ac:dyDescent="0.2">
      <c r="A35" s="1">
        <v>2.6989700000000001</v>
      </c>
      <c r="B35" s="2">
        <v>32100000</v>
      </c>
      <c r="C35" s="2">
        <v>36800000</v>
      </c>
      <c r="D35" s="2">
        <v>19700000</v>
      </c>
      <c r="E35" s="2">
        <v>17900000</v>
      </c>
      <c r="F35" s="2">
        <v>24300000</v>
      </c>
      <c r="G35" s="2">
        <v>15400000</v>
      </c>
      <c r="AB35" s="1">
        <v>2.6989700000000001</v>
      </c>
      <c r="AC35" s="2">
        <v>58400000</v>
      </c>
      <c r="AD35" s="2">
        <v>61900000</v>
      </c>
      <c r="AE35" s="2">
        <v>46500000</v>
      </c>
      <c r="AF35" s="2">
        <v>46400000</v>
      </c>
      <c r="AG35" s="2">
        <v>49100000</v>
      </c>
      <c r="AH35" s="2">
        <v>19100000</v>
      </c>
      <c r="BD35" s="1">
        <v>2.6989700000000001</v>
      </c>
      <c r="BE35" s="2">
        <v>57900000</v>
      </c>
      <c r="BF35" s="2">
        <v>47300000</v>
      </c>
      <c r="BG35" s="2">
        <v>48600000</v>
      </c>
      <c r="BH35" s="2">
        <v>51800000</v>
      </c>
      <c r="BI35" s="2">
        <v>46200000</v>
      </c>
      <c r="BJ35" s="2">
        <v>65500000</v>
      </c>
      <c r="BK35" s="2"/>
      <c r="BL35" s="2"/>
      <c r="BM35" s="2"/>
      <c r="BN35" s="2"/>
      <c r="BO35" s="2"/>
      <c r="CF35" s="1">
        <v>2.6989700000000001</v>
      </c>
      <c r="CG35" s="2">
        <v>30100000</v>
      </c>
      <c r="CH35" s="2">
        <v>25700000</v>
      </c>
      <c r="CI35" s="2">
        <v>35100000</v>
      </c>
      <c r="CJ35" s="2">
        <v>30800000</v>
      </c>
      <c r="CK35" s="2">
        <v>31500000</v>
      </c>
      <c r="CL35" s="2">
        <v>26600000</v>
      </c>
      <c r="CM35" s="2"/>
      <c r="CN35" s="2"/>
      <c r="CO35" s="2"/>
      <c r="CP35" s="2"/>
      <c r="CQ35" s="2"/>
    </row>
    <row r="36" spans="1:108" x14ac:dyDescent="0.2">
      <c r="A36" s="1">
        <v>3.3979400000000002</v>
      </c>
      <c r="B36" s="2">
        <v>40400000</v>
      </c>
      <c r="C36" s="2">
        <v>25900000</v>
      </c>
      <c r="D36" s="2">
        <v>30400000</v>
      </c>
      <c r="E36" s="2">
        <v>21900000</v>
      </c>
      <c r="F36" s="2">
        <v>16100000</v>
      </c>
      <c r="G36" s="2">
        <v>15700000</v>
      </c>
      <c r="AB36" s="1">
        <v>3.3979400000000002</v>
      </c>
      <c r="AC36" s="2">
        <v>50200000</v>
      </c>
      <c r="AD36" s="2">
        <v>58400000</v>
      </c>
      <c r="AE36" s="2">
        <v>64700000</v>
      </c>
      <c r="AF36" s="2">
        <v>36000000</v>
      </c>
      <c r="AG36" s="2">
        <v>34400000</v>
      </c>
      <c r="AH36" s="2">
        <v>28200000</v>
      </c>
      <c r="BD36" s="1">
        <v>3.3979400000000002</v>
      </c>
      <c r="BE36" s="2">
        <v>54600000</v>
      </c>
      <c r="BF36" s="2">
        <v>42900000</v>
      </c>
      <c r="BG36" s="2">
        <v>47000000</v>
      </c>
      <c r="BH36" s="2">
        <v>57000000</v>
      </c>
      <c r="BI36" s="2">
        <v>41900000</v>
      </c>
      <c r="BJ36" s="2">
        <v>58800000</v>
      </c>
      <c r="BK36" s="2"/>
      <c r="BL36" s="2"/>
      <c r="BM36" s="2"/>
      <c r="BN36" s="2"/>
      <c r="BO36" s="2"/>
      <c r="CF36" s="1">
        <v>3.3979400000000002</v>
      </c>
      <c r="CG36" s="2">
        <v>33600000</v>
      </c>
      <c r="CH36" s="2">
        <v>27500000</v>
      </c>
      <c r="CI36" s="2">
        <v>36400000</v>
      </c>
      <c r="CJ36" s="2">
        <v>29900000</v>
      </c>
      <c r="CK36" s="2">
        <v>25100000</v>
      </c>
      <c r="CL36" s="2">
        <v>28700000</v>
      </c>
      <c r="CM36" s="2"/>
      <c r="CN36" s="2"/>
      <c r="CO36" s="2"/>
      <c r="CP36" s="2"/>
      <c r="CQ36" s="2"/>
    </row>
    <row r="37" spans="1:108" x14ac:dyDescent="0.2">
      <c r="A37" s="1">
        <v>4.0969100000000003</v>
      </c>
      <c r="B37" s="2">
        <v>49400000</v>
      </c>
      <c r="C37" s="2">
        <v>36800000</v>
      </c>
      <c r="D37" s="2">
        <v>26800000</v>
      </c>
      <c r="E37" s="2">
        <v>33000000</v>
      </c>
      <c r="F37" s="2">
        <v>19900000</v>
      </c>
      <c r="G37" s="2">
        <v>8750000</v>
      </c>
      <c r="AB37" s="1">
        <v>4.0969100000000003</v>
      </c>
      <c r="AC37" s="2">
        <v>52700000</v>
      </c>
      <c r="AD37" s="2">
        <v>43400000</v>
      </c>
      <c r="AE37" s="2">
        <v>42400000</v>
      </c>
      <c r="AF37" s="2">
        <v>36300000</v>
      </c>
      <c r="AG37" s="2">
        <v>35500000</v>
      </c>
      <c r="AH37" s="2">
        <v>26100000</v>
      </c>
      <c r="BD37" s="1">
        <v>4.0969100000000003</v>
      </c>
      <c r="BE37" s="2">
        <v>59700000</v>
      </c>
      <c r="BF37" s="2">
        <v>103000000</v>
      </c>
      <c r="BG37" s="2">
        <v>53000000</v>
      </c>
      <c r="BH37" s="2">
        <v>53600000</v>
      </c>
      <c r="BI37" s="2">
        <v>62700000</v>
      </c>
      <c r="BJ37" s="2">
        <v>52800000</v>
      </c>
      <c r="BK37" s="2"/>
      <c r="BL37" s="2"/>
      <c r="BM37" s="2"/>
      <c r="BN37" s="2"/>
      <c r="BO37" s="2"/>
      <c r="CF37" s="1">
        <v>4.0969100000000003</v>
      </c>
      <c r="CG37" s="2">
        <v>32900000</v>
      </c>
      <c r="CH37" s="2">
        <v>32500000</v>
      </c>
      <c r="CI37" s="2">
        <v>31700000</v>
      </c>
      <c r="CJ37" s="2">
        <v>36600000</v>
      </c>
      <c r="CK37" s="2">
        <v>16600000</v>
      </c>
      <c r="CL37" s="2">
        <v>17700000</v>
      </c>
      <c r="CM37" s="2"/>
      <c r="CN37" s="2"/>
      <c r="CO37" s="2"/>
      <c r="CP37" s="2"/>
      <c r="CQ37" s="2"/>
    </row>
    <row r="38" spans="1:108" x14ac:dyDescent="0.2">
      <c r="A38" s="1">
        <v>4.7958800000000004</v>
      </c>
      <c r="B38" s="2">
        <v>43900000</v>
      </c>
      <c r="C38" s="2">
        <v>44300000</v>
      </c>
      <c r="D38" s="2">
        <v>35800000</v>
      </c>
      <c r="E38" s="2">
        <v>28400000</v>
      </c>
      <c r="F38" s="2">
        <v>32000000</v>
      </c>
      <c r="G38" s="2">
        <v>24200000</v>
      </c>
      <c r="AB38" s="1">
        <v>4.7958800000000004</v>
      </c>
      <c r="AC38" s="2">
        <v>54800000</v>
      </c>
      <c r="AD38" s="2">
        <v>52100000</v>
      </c>
      <c r="AE38" s="2">
        <v>40400000</v>
      </c>
      <c r="AF38" s="2">
        <v>44600000</v>
      </c>
      <c r="AG38" s="2">
        <v>43800000</v>
      </c>
      <c r="AH38" s="2">
        <v>25200000</v>
      </c>
      <c r="BD38" s="1">
        <v>4.7958800000000004</v>
      </c>
      <c r="BE38" s="2">
        <v>40700000</v>
      </c>
      <c r="BF38" s="2">
        <v>44700000</v>
      </c>
      <c r="BG38" s="2">
        <v>54500000</v>
      </c>
      <c r="BH38" s="2">
        <v>48500000</v>
      </c>
      <c r="BI38" s="2">
        <v>54800000</v>
      </c>
      <c r="BJ38" s="2">
        <v>56400000</v>
      </c>
      <c r="BK38" s="2"/>
      <c r="BL38" s="2"/>
      <c r="BM38" s="2"/>
      <c r="BN38" s="2"/>
      <c r="BO38" s="2"/>
      <c r="CF38" s="1">
        <v>4.7958800000000004</v>
      </c>
      <c r="CG38" s="2">
        <v>26100000</v>
      </c>
      <c r="CH38" s="2">
        <v>30600000</v>
      </c>
      <c r="CI38" s="2">
        <v>30100000</v>
      </c>
      <c r="CJ38" s="2">
        <v>29800000</v>
      </c>
      <c r="CK38" s="2">
        <v>34000000</v>
      </c>
      <c r="CL38" s="2">
        <v>27700000</v>
      </c>
      <c r="CM38" s="2"/>
      <c r="CN38" s="2"/>
      <c r="CO38" s="2"/>
      <c r="CP38" s="2"/>
      <c r="CQ38" s="2"/>
    </row>
    <row r="39" spans="1:108" x14ac:dyDescent="0.2">
      <c r="A39" s="1">
        <v>5.4948499999999996</v>
      </c>
      <c r="B39" s="2">
        <v>48000000</v>
      </c>
      <c r="C39" s="2">
        <v>24000000</v>
      </c>
      <c r="D39" s="2">
        <v>44400000</v>
      </c>
      <c r="E39" s="2">
        <v>26300000</v>
      </c>
      <c r="F39" s="2">
        <v>25800000</v>
      </c>
      <c r="G39" s="2">
        <v>27000000</v>
      </c>
      <c r="AB39" s="1">
        <v>5.4948499999999996</v>
      </c>
      <c r="AC39" s="2">
        <v>27500000</v>
      </c>
      <c r="AD39" s="2">
        <v>18100000</v>
      </c>
      <c r="AE39" s="2">
        <v>16300000</v>
      </c>
      <c r="AF39" s="2">
        <v>31300000</v>
      </c>
      <c r="AG39" s="2">
        <v>34300000</v>
      </c>
      <c r="AH39" s="2">
        <v>37400000</v>
      </c>
      <c r="BD39" s="1">
        <v>5.4948499999999996</v>
      </c>
      <c r="BE39" s="2">
        <v>64900000</v>
      </c>
      <c r="BF39" s="2">
        <v>52300000</v>
      </c>
      <c r="BG39" s="2">
        <v>49000000</v>
      </c>
      <c r="BH39" s="2">
        <v>52400000</v>
      </c>
      <c r="BI39" s="2">
        <v>66200000</v>
      </c>
      <c r="BJ39" s="2">
        <v>61900000</v>
      </c>
      <c r="BK39" s="2"/>
      <c r="BL39" s="2"/>
      <c r="BM39" s="2"/>
      <c r="BN39" s="2"/>
      <c r="BO39" s="2"/>
      <c r="CF39" s="1">
        <v>5.4948499999999996</v>
      </c>
      <c r="CG39" s="2">
        <v>26600000</v>
      </c>
      <c r="CH39" s="2">
        <v>33300000</v>
      </c>
      <c r="CI39" s="2">
        <v>31100000</v>
      </c>
      <c r="CJ39" s="2">
        <v>33100000</v>
      </c>
      <c r="CK39" s="2">
        <v>26200000</v>
      </c>
      <c r="CL39" s="2">
        <v>10900000</v>
      </c>
      <c r="CM39" s="2"/>
      <c r="CN39" s="2"/>
      <c r="CO39" s="2"/>
      <c r="CP39" s="2"/>
      <c r="CQ39" s="2"/>
    </row>
    <row r="40" spans="1:108" x14ac:dyDescent="0.2">
      <c r="A40" s="1">
        <v>6.1938199999999997</v>
      </c>
      <c r="B40" s="2">
        <v>55700000</v>
      </c>
      <c r="C40" s="2">
        <v>37900000</v>
      </c>
      <c r="D40" s="2">
        <v>47400000</v>
      </c>
      <c r="E40" s="2">
        <v>52200000</v>
      </c>
      <c r="F40" s="2">
        <v>28000000</v>
      </c>
      <c r="G40" s="2">
        <v>26600000</v>
      </c>
      <c r="AB40" s="1">
        <v>6.1938199999999997</v>
      </c>
      <c r="AC40" s="2">
        <v>47200000</v>
      </c>
      <c r="AD40" s="2">
        <v>45900000</v>
      </c>
      <c r="AE40" s="2">
        <v>38700000</v>
      </c>
      <c r="AF40" s="2">
        <v>42400000</v>
      </c>
      <c r="AG40" s="2">
        <v>48900000</v>
      </c>
      <c r="AH40" s="2">
        <v>49100000</v>
      </c>
      <c r="BD40" s="1">
        <v>6.1938199999999997</v>
      </c>
      <c r="BE40" s="2">
        <v>64100000</v>
      </c>
      <c r="BF40" s="2">
        <v>70600000</v>
      </c>
      <c r="BG40" s="2">
        <v>70300000</v>
      </c>
      <c r="BH40" s="2">
        <v>47500000</v>
      </c>
      <c r="BI40" s="2">
        <v>67000000</v>
      </c>
      <c r="BJ40" s="2">
        <v>59200000</v>
      </c>
      <c r="BK40" s="2"/>
      <c r="BL40" s="2"/>
      <c r="BM40" s="2"/>
      <c r="BN40" s="2"/>
      <c r="BO40" s="2"/>
      <c r="CF40" s="1">
        <v>6.1938199999999997</v>
      </c>
      <c r="CG40" s="2">
        <v>24800000</v>
      </c>
      <c r="CH40" s="2">
        <v>28200000</v>
      </c>
      <c r="CI40" s="2">
        <v>38800000</v>
      </c>
      <c r="CJ40" s="2">
        <v>26900000</v>
      </c>
      <c r="CK40" s="2">
        <v>25500000</v>
      </c>
      <c r="CL40" s="2">
        <v>29300000</v>
      </c>
      <c r="CM40" s="2"/>
      <c r="CN40" s="2"/>
      <c r="CO40" s="2"/>
      <c r="CP40" s="2"/>
      <c r="CQ40" s="2"/>
    </row>
    <row r="41" spans="1:108" x14ac:dyDescent="0.2">
      <c r="A41" s="1">
        <v>6.8927899999999998</v>
      </c>
      <c r="B41" s="2">
        <v>36000000</v>
      </c>
      <c r="C41" s="2">
        <v>54500000</v>
      </c>
      <c r="D41" s="2">
        <v>67100000</v>
      </c>
      <c r="E41" s="2">
        <v>74300000</v>
      </c>
      <c r="F41" s="2">
        <v>52500000</v>
      </c>
      <c r="G41" s="2">
        <v>58200000</v>
      </c>
      <c r="AB41" s="1">
        <v>6.8927899999999998</v>
      </c>
      <c r="AC41" s="2">
        <v>47400000</v>
      </c>
      <c r="AD41" s="2">
        <v>38200000</v>
      </c>
      <c r="AE41" s="2">
        <v>58200000</v>
      </c>
      <c r="AF41" s="2">
        <v>48900000</v>
      </c>
      <c r="AG41" s="2">
        <v>50800000</v>
      </c>
      <c r="AH41" s="2">
        <v>53100000</v>
      </c>
      <c r="BD41" s="1">
        <v>6.8927899999999998</v>
      </c>
      <c r="BE41" s="2">
        <v>52800000</v>
      </c>
      <c r="BF41" s="2">
        <v>58000000</v>
      </c>
      <c r="BG41" s="2">
        <v>62600000</v>
      </c>
      <c r="BH41" s="2">
        <v>57400000</v>
      </c>
      <c r="BI41" s="2">
        <v>49300000</v>
      </c>
      <c r="BJ41" s="2">
        <v>58300000</v>
      </c>
      <c r="BK41" s="2"/>
      <c r="BL41" s="2"/>
      <c r="BM41" s="2"/>
      <c r="BN41" s="2"/>
      <c r="BO41" s="2"/>
      <c r="CF41" s="1">
        <v>6.8927899999999998</v>
      </c>
      <c r="CG41" s="2">
        <v>29200000</v>
      </c>
      <c r="CH41" s="2">
        <v>36700000</v>
      </c>
      <c r="CI41" s="2">
        <v>44800000</v>
      </c>
      <c r="CJ41" s="2">
        <v>30900000</v>
      </c>
      <c r="CK41" s="2">
        <v>28700000</v>
      </c>
      <c r="CL41" s="2">
        <v>30200000</v>
      </c>
      <c r="CM41" s="2"/>
      <c r="CN41" s="2"/>
      <c r="CO41" s="2"/>
      <c r="CP41" s="2"/>
      <c r="CQ41" s="2"/>
    </row>
    <row r="42" spans="1:108" x14ac:dyDescent="0.2">
      <c r="A42" s="2"/>
      <c r="B42" s="2"/>
      <c r="C42" s="2"/>
      <c r="D42" s="2"/>
      <c r="E42" s="2"/>
      <c r="F42" s="2"/>
    </row>
    <row r="43" spans="1:108" x14ac:dyDescent="0.2">
      <c r="A43" t="s">
        <v>0</v>
      </c>
      <c r="B43" s="2">
        <f>MIN(B6:Y6,B21:Y21,B34:G34)</f>
        <v>230800</v>
      </c>
      <c r="C43">
        <f>LOG(B43)</f>
        <v>5.3632358044836934</v>
      </c>
      <c r="AB43" t="s">
        <v>0</v>
      </c>
      <c r="AC43" s="2">
        <f>MIN(AC6:AZ6,AC21:AZ21,AC34:AH34)</f>
        <v>225560</v>
      </c>
      <c r="AD43">
        <f>LOG(AC43)</f>
        <v>5.3532620859163158</v>
      </c>
      <c r="BD43" t="s">
        <v>0</v>
      </c>
      <c r="BE43" s="2">
        <f>MIN(BE6:CB6,BE21:CB21,BE34:BJ34)</f>
        <v>179320</v>
      </c>
      <c r="BF43">
        <f>LOG(BE43)</f>
        <v>5.2536287301937543</v>
      </c>
      <c r="CF43" t="s">
        <v>0</v>
      </c>
      <c r="CG43" s="2">
        <f>MIN(CG6:DD6,CG21:DD21,CG34:CL34)</f>
        <v>86120</v>
      </c>
      <c r="CH43">
        <f>LOG(CG43)</f>
        <v>4.9351040211514494</v>
      </c>
    </row>
    <row r="44" spans="1:108" x14ac:dyDescent="0.2">
      <c r="A44" t="s">
        <v>1</v>
      </c>
      <c r="B44" s="2">
        <f>AVERAGE(B12:Y13,B27:Y28,B40:G41)</f>
        <v>50176388.888888888</v>
      </c>
      <c r="C44">
        <f>LOG(B44)</f>
        <v>7.7004994026529401</v>
      </c>
      <c r="AB44" t="s">
        <v>1</v>
      </c>
      <c r="AC44" s="2">
        <f>AVERAGE(AC12:AZ13,AC27:AZ28,AC40:AH41)</f>
        <v>50391666.666666664</v>
      </c>
      <c r="AD44">
        <f>LOG(AC44)</f>
        <v>7.7023587225583166</v>
      </c>
      <c r="BD44" t="s">
        <v>1</v>
      </c>
      <c r="BE44" s="2">
        <f>AVERAGE(BE12:CB13,BE27:CB28,BE40:BJ41)</f>
        <v>51787685.185185187</v>
      </c>
      <c r="BF44">
        <f>LOG(BE44)</f>
        <v>7.7142264992826526</v>
      </c>
      <c r="CF44" t="s">
        <v>1</v>
      </c>
      <c r="CG44" s="2">
        <f>AVERAGE(CG12:DD13,CG27:DD28,CG40:CL41)</f>
        <v>34251851.851851851</v>
      </c>
      <c r="CH44">
        <f>LOG(CG44)</f>
        <v>7.5346840569174667</v>
      </c>
    </row>
    <row r="45" spans="1:108" x14ac:dyDescent="0.2">
      <c r="B45" s="2"/>
      <c r="AC45" s="2"/>
      <c r="BE45" s="2"/>
      <c r="CG45" s="2"/>
    </row>
    <row r="46" spans="1:108" x14ac:dyDescent="0.2">
      <c r="B46" s="2"/>
      <c r="AC46" s="2"/>
      <c r="BE46" s="2"/>
      <c r="CG46" s="2"/>
    </row>
    <row r="47" spans="1:108" x14ac:dyDescent="0.2">
      <c r="B47" s="1" t="s">
        <v>2</v>
      </c>
      <c r="C47" s="1" t="s">
        <v>2</v>
      </c>
      <c r="D47" s="1" t="s">
        <v>2</v>
      </c>
      <c r="E47" s="1" t="s">
        <v>2</v>
      </c>
      <c r="F47" s="1" t="s">
        <v>2</v>
      </c>
      <c r="G47" s="1" t="s">
        <v>3</v>
      </c>
      <c r="H47" s="1" t="s">
        <v>3</v>
      </c>
      <c r="I47" s="1" t="s">
        <v>3</v>
      </c>
      <c r="J47" s="1" t="s">
        <v>3</v>
      </c>
      <c r="K47" s="1" t="s">
        <v>3</v>
      </c>
      <c r="L47" s="1" t="s">
        <v>4</v>
      </c>
      <c r="M47" s="1" t="s">
        <v>4</v>
      </c>
      <c r="N47" s="1" t="s">
        <v>4</v>
      </c>
      <c r="O47" s="1" t="s">
        <v>4</v>
      </c>
      <c r="P47" s="1" t="s">
        <v>4</v>
      </c>
      <c r="Q47" s="1" t="s">
        <v>5</v>
      </c>
      <c r="R47" s="1" t="s">
        <v>5</v>
      </c>
      <c r="S47" s="1" t="s">
        <v>5</v>
      </c>
      <c r="T47" s="1" t="s">
        <v>5</v>
      </c>
      <c r="U47" s="1" t="s">
        <v>5</v>
      </c>
      <c r="V47" s="1" t="s">
        <v>3</v>
      </c>
      <c r="W47" s="1" t="s">
        <v>4</v>
      </c>
      <c r="X47" s="1" t="s">
        <v>5</v>
      </c>
      <c r="Y47" s="1" t="s">
        <v>2</v>
      </c>
      <c r="AC47" s="1" t="s">
        <v>2</v>
      </c>
      <c r="AD47" s="1" t="s">
        <v>2</v>
      </c>
      <c r="AE47" s="1" t="s">
        <v>2</v>
      </c>
      <c r="AF47" s="1" t="s">
        <v>2</v>
      </c>
      <c r="AG47" s="1" t="s">
        <v>2</v>
      </c>
      <c r="AH47" s="1" t="s">
        <v>3</v>
      </c>
      <c r="AI47" s="1" t="s">
        <v>3</v>
      </c>
      <c r="AJ47" s="1" t="s">
        <v>3</v>
      </c>
      <c r="AK47" s="1" t="s">
        <v>3</v>
      </c>
      <c r="AL47" s="1" t="s">
        <v>3</v>
      </c>
      <c r="AM47" s="1" t="s">
        <v>4</v>
      </c>
      <c r="AN47" s="1" t="s">
        <v>4</v>
      </c>
      <c r="AO47" s="1" t="s">
        <v>4</v>
      </c>
      <c r="AP47" s="1" t="s">
        <v>4</v>
      </c>
      <c r="AQ47" s="1" t="s">
        <v>4</v>
      </c>
      <c r="AR47" s="1" t="s">
        <v>5</v>
      </c>
      <c r="AS47" s="1" t="s">
        <v>5</v>
      </c>
      <c r="AT47" s="1" t="s">
        <v>5</v>
      </c>
      <c r="AU47" s="1" t="s">
        <v>5</v>
      </c>
      <c r="AV47" s="1" t="s">
        <v>5</v>
      </c>
      <c r="AW47" s="1" t="s">
        <v>3</v>
      </c>
      <c r="AX47" s="1" t="s">
        <v>4</v>
      </c>
      <c r="AY47" s="1" t="s">
        <v>5</v>
      </c>
      <c r="AZ47" s="1" t="s">
        <v>2</v>
      </c>
      <c r="BE47" s="1" t="s">
        <v>2</v>
      </c>
      <c r="BF47" s="1" t="s">
        <v>2</v>
      </c>
      <c r="BG47" s="1" t="s">
        <v>2</v>
      </c>
      <c r="BH47" s="1" t="s">
        <v>2</v>
      </c>
      <c r="BI47" s="1" t="s">
        <v>2</v>
      </c>
      <c r="BJ47" s="1" t="s">
        <v>3</v>
      </c>
      <c r="BK47" s="1" t="s">
        <v>3</v>
      </c>
      <c r="BL47" s="1" t="s">
        <v>3</v>
      </c>
      <c r="BM47" s="1" t="s">
        <v>3</v>
      </c>
      <c r="BN47" s="1" t="s">
        <v>3</v>
      </c>
      <c r="BO47" s="1" t="s">
        <v>4</v>
      </c>
      <c r="BP47" s="1" t="s">
        <v>4</v>
      </c>
      <c r="BQ47" s="1" t="s">
        <v>4</v>
      </c>
      <c r="BR47" s="1" t="s">
        <v>4</v>
      </c>
      <c r="BS47" s="1" t="s">
        <v>4</v>
      </c>
      <c r="BT47" s="1" t="s">
        <v>5</v>
      </c>
      <c r="BU47" s="1" t="s">
        <v>5</v>
      </c>
      <c r="BV47" s="1" t="s">
        <v>5</v>
      </c>
      <c r="BW47" s="1" t="s">
        <v>5</v>
      </c>
      <c r="BX47" s="1" t="s">
        <v>5</v>
      </c>
      <c r="BY47" s="1" t="s">
        <v>3</v>
      </c>
      <c r="BZ47" s="1" t="s">
        <v>4</v>
      </c>
      <c r="CA47" s="1" t="s">
        <v>5</v>
      </c>
      <c r="CB47" s="1" t="s">
        <v>2</v>
      </c>
      <c r="CG47" s="1" t="s">
        <v>2</v>
      </c>
      <c r="CH47" s="1" t="s">
        <v>2</v>
      </c>
      <c r="CI47" s="1" t="s">
        <v>2</v>
      </c>
      <c r="CJ47" s="1" t="s">
        <v>2</v>
      </c>
      <c r="CK47" s="1" t="s">
        <v>2</v>
      </c>
      <c r="CL47" s="1" t="s">
        <v>3</v>
      </c>
      <c r="CM47" s="1" t="s">
        <v>3</v>
      </c>
      <c r="CN47" s="1" t="s">
        <v>3</v>
      </c>
      <c r="CO47" s="1" t="s">
        <v>3</v>
      </c>
      <c r="CP47" s="1" t="s">
        <v>3</v>
      </c>
      <c r="CQ47" s="1" t="s">
        <v>4</v>
      </c>
      <c r="CR47" s="1" t="s">
        <v>4</v>
      </c>
      <c r="CS47" s="1" t="s">
        <v>4</v>
      </c>
      <c r="CT47" s="1" t="s">
        <v>4</v>
      </c>
      <c r="CU47" s="1" t="s">
        <v>4</v>
      </c>
      <c r="CV47" s="1" t="s">
        <v>5</v>
      </c>
      <c r="CW47" s="1" t="s">
        <v>5</v>
      </c>
      <c r="CX47" s="1" t="s">
        <v>5</v>
      </c>
      <c r="CY47" s="1" t="s">
        <v>5</v>
      </c>
      <c r="CZ47" s="1" t="s">
        <v>5</v>
      </c>
      <c r="DA47" s="1" t="s">
        <v>3</v>
      </c>
      <c r="DB47" s="1" t="s">
        <v>4</v>
      </c>
      <c r="DC47" s="1" t="s">
        <v>5</v>
      </c>
      <c r="DD47" s="1" t="s">
        <v>2</v>
      </c>
    </row>
    <row r="48" spans="1:108" x14ac:dyDescent="0.2">
      <c r="A48" s="3" t="s">
        <v>29</v>
      </c>
      <c r="B48">
        <v>1</v>
      </c>
      <c r="C48">
        <v>2</v>
      </c>
      <c r="D48">
        <v>3</v>
      </c>
      <c r="E48">
        <v>4</v>
      </c>
      <c r="F48">
        <v>5</v>
      </c>
      <c r="G48">
        <v>6</v>
      </c>
      <c r="H48">
        <v>7</v>
      </c>
      <c r="I48">
        <v>8</v>
      </c>
      <c r="J48">
        <v>9</v>
      </c>
      <c r="K48">
        <v>10</v>
      </c>
      <c r="L48">
        <v>11</v>
      </c>
      <c r="M48">
        <v>12</v>
      </c>
      <c r="N48">
        <v>13</v>
      </c>
      <c r="O48">
        <v>14</v>
      </c>
      <c r="P48">
        <v>15</v>
      </c>
      <c r="Q48">
        <v>16</v>
      </c>
      <c r="R48">
        <v>17</v>
      </c>
      <c r="S48">
        <v>18</v>
      </c>
      <c r="T48">
        <v>19</v>
      </c>
      <c r="U48">
        <v>20</v>
      </c>
      <c r="V48">
        <v>21</v>
      </c>
      <c r="W48">
        <v>22</v>
      </c>
      <c r="X48">
        <v>23</v>
      </c>
      <c r="Y48">
        <v>24</v>
      </c>
      <c r="AB48" s="3" t="s">
        <v>9</v>
      </c>
      <c r="AC48">
        <v>1</v>
      </c>
      <c r="AD48">
        <v>2</v>
      </c>
      <c r="AE48">
        <v>3</v>
      </c>
      <c r="AF48">
        <v>4</v>
      </c>
      <c r="AG48">
        <v>5</v>
      </c>
      <c r="AH48">
        <v>6</v>
      </c>
      <c r="AI48">
        <v>7</v>
      </c>
      <c r="AJ48">
        <v>8</v>
      </c>
      <c r="AK48">
        <v>9</v>
      </c>
      <c r="AL48">
        <v>10</v>
      </c>
      <c r="AM48">
        <v>11</v>
      </c>
      <c r="AN48">
        <v>12</v>
      </c>
      <c r="AO48">
        <v>13</v>
      </c>
      <c r="AP48">
        <v>14</v>
      </c>
      <c r="AQ48">
        <v>15</v>
      </c>
      <c r="AR48">
        <v>16</v>
      </c>
      <c r="AS48">
        <v>17</v>
      </c>
      <c r="AT48">
        <v>18</v>
      </c>
      <c r="AU48">
        <v>19</v>
      </c>
      <c r="AV48">
        <v>20</v>
      </c>
      <c r="AW48">
        <v>21</v>
      </c>
      <c r="AX48">
        <v>22</v>
      </c>
      <c r="AY48">
        <v>23</v>
      </c>
      <c r="AZ48">
        <v>24</v>
      </c>
      <c r="BD48" s="3" t="s">
        <v>10</v>
      </c>
      <c r="BE48">
        <v>1</v>
      </c>
      <c r="BF48">
        <v>2</v>
      </c>
      <c r="BG48">
        <v>3</v>
      </c>
      <c r="BH48">
        <v>4</v>
      </c>
      <c r="BI48">
        <v>5</v>
      </c>
      <c r="BJ48">
        <v>6</v>
      </c>
      <c r="BK48">
        <v>7</v>
      </c>
      <c r="BL48">
        <v>8</v>
      </c>
      <c r="BM48">
        <v>9</v>
      </c>
      <c r="BN48">
        <v>10</v>
      </c>
      <c r="BO48">
        <v>11</v>
      </c>
      <c r="BP48">
        <v>12</v>
      </c>
      <c r="BQ48">
        <v>13</v>
      </c>
      <c r="BR48">
        <v>14</v>
      </c>
      <c r="BS48">
        <v>15</v>
      </c>
      <c r="BT48">
        <v>16</v>
      </c>
      <c r="BU48">
        <v>17</v>
      </c>
      <c r="BV48">
        <v>18</v>
      </c>
      <c r="BW48">
        <v>19</v>
      </c>
      <c r="BX48">
        <v>20</v>
      </c>
      <c r="BY48">
        <v>21</v>
      </c>
      <c r="BZ48">
        <v>22</v>
      </c>
      <c r="CA48">
        <v>23</v>
      </c>
      <c r="CB48">
        <v>24</v>
      </c>
      <c r="CF48" s="3" t="s">
        <v>488</v>
      </c>
      <c r="CG48">
        <v>1</v>
      </c>
      <c r="CH48">
        <v>2</v>
      </c>
      <c r="CI48">
        <v>3</v>
      </c>
      <c r="CJ48">
        <v>4</v>
      </c>
      <c r="CK48">
        <v>5</v>
      </c>
      <c r="CL48">
        <v>6</v>
      </c>
      <c r="CM48">
        <v>7</v>
      </c>
      <c r="CN48">
        <v>8</v>
      </c>
      <c r="CO48">
        <v>9</v>
      </c>
      <c r="CP48">
        <v>10</v>
      </c>
      <c r="CQ48">
        <v>11</v>
      </c>
      <c r="CR48">
        <v>12</v>
      </c>
      <c r="CS48">
        <v>13</v>
      </c>
      <c r="CT48">
        <v>14</v>
      </c>
      <c r="CU48">
        <v>15</v>
      </c>
      <c r="CV48">
        <v>16</v>
      </c>
      <c r="CW48">
        <v>17</v>
      </c>
      <c r="CX48">
        <v>18</v>
      </c>
      <c r="CY48">
        <v>19</v>
      </c>
      <c r="CZ48">
        <v>20</v>
      </c>
      <c r="DA48">
        <v>21</v>
      </c>
      <c r="DB48">
        <v>22</v>
      </c>
      <c r="DC48">
        <v>23</v>
      </c>
      <c r="DD48">
        <v>24</v>
      </c>
    </row>
    <row r="49" spans="1:108" x14ac:dyDescent="0.2">
      <c r="A49" s="4" t="s">
        <v>6</v>
      </c>
      <c r="B49" s="1">
        <v>1.734</v>
      </c>
      <c r="C49" s="1">
        <v>2.0070000000000001</v>
      </c>
      <c r="D49" s="1">
        <v>2.758</v>
      </c>
      <c r="E49" s="1">
        <v>1.7470000000000001</v>
      </c>
      <c r="F49" s="1">
        <v>1.69</v>
      </c>
      <c r="G49" s="1">
        <v>1.9710000000000001</v>
      </c>
      <c r="H49" s="1">
        <v>1.7729999999999999</v>
      </c>
      <c r="I49" s="1">
        <v>1.8740000000000001</v>
      </c>
      <c r="J49" s="1">
        <v>0.5363</v>
      </c>
      <c r="K49" s="1">
        <v>2.9079999999999999</v>
      </c>
      <c r="L49" s="1">
        <v>1.45</v>
      </c>
      <c r="M49" s="1">
        <v>1.06</v>
      </c>
      <c r="N49" s="1">
        <v>2.4359999999999999</v>
      </c>
      <c r="O49" s="1">
        <v>2.4260000000000002</v>
      </c>
      <c r="P49" s="1">
        <v>2.173</v>
      </c>
      <c r="Q49" s="1">
        <v>2.4540000000000002</v>
      </c>
      <c r="R49" s="1">
        <v>2.67</v>
      </c>
      <c r="S49" s="1">
        <v>3.0779999999999998</v>
      </c>
      <c r="T49" s="1">
        <v>2.077</v>
      </c>
      <c r="U49" s="1">
        <v>2.2949999999999999</v>
      </c>
      <c r="V49" s="1">
        <v>2.3340000000000001</v>
      </c>
      <c r="W49" s="1">
        <v>-0.32519999999999999</v>
      </c>
      <c r="X49" s="1">
        <v>3.3010000000000002</v>
      </c>
      <c r="Y49" s="1">
        <v>1.3169999999999999</v>
      </c>
      <c r="AB49" s="4" t="s">
        <v>6</v>
      </c>
      <c r="AC49" s="1">
        <v>1.9510000000000001</v>
      </c>
      <c r="AD49" s="1">
        <v>1.92</v>
      </c>
      <c r="AE49" s="1">
        <v>2.9319999999999999</v>
      </c>
      <c r="AF49" s="1">
        <v>1.36</v>
      </c>
      <c r="AG49" s="1">
        <v>1.837</v>
      </c>
      <c r="AH49" s="1">
        <v>2.6120000000000001</v>
      </c>
      <c r="AI49" s="1">
        <v>1.7909999999999999</v>
      </c>
      <c r="AJ49" s="1">
        <v>2.2210000000000001</v>
      </c>
      <c r="AK49" s="1">
        <v>1.508</v>
      </c>
      <c r="AL49" s="1">
        <v>3.008</v>
      </c>
      <c r="AM49" s="1">
        <v>1.8859999999999999</v>
      </c>
      <c r="AN49" s="1">
        <v>2.556</v>
      </c>
      <c r="AO49" s="1">
        <v>2.78</v>
      </c>
      <c r="AP49" s="1">
        <v>2.8780000000000001</v>
      </c>
      <c r="AQ49" s="1">
        <v>2.504</v>
      </c>
      <c r="AR49" s="1">
        <v>2.6480000000000001</v>
      </c>
      <c r="AS49" s="1">
        <v>2.64</v>
      </c>
      <c r="AT49" s="1">
        <v>3.0419999999999998</v>
      </c>
      <c r="AU49" s="1">
        <v>2.5880000000000001</v>
      </c>
      <c r="AV49" s="1">
        <v>2.5830000000000002</v>
      </c>
      <c r="AW49" s="1">
        <v>2.577</v>
      </c>
      <c r="AX49" s="1">
        <v>2.7109999999999999</v>
      </c>
      <c r="AY49" s="1">
        <v>2.8519999999999999</v>
      </c>
      <c r="AZ49" s="1">
        <v>0.91059999999999997</v>
      </c>
      <c r="BD49" s="4" t="s">
        <v>6</v>
      </c>
      <c r="BE49" s="1">
        <v>1.657</v>
      </c>
      <c r="BF49" s="1">
        <v>1.629</v>
      </c>
      <c r="BG49" s="1">
        <v>2.7090000000000001</v>
      </c>
      <c r="BH49" s="1">
        <v>0.83760000000000001</v>
      </c>
      <c r="BI49" s="1">
        <v>1.867</v>
      </c>
      <c r="BJ49" s="1">
        <v>2.411</v>
      </c>
      <c r="BK49" s="1">
        <v>1.591</v>
      </c>
      <c r="BL49" s="1">
        <v>2.2879999999999998</v>
      </c>
      <c r="BM49" s="1">
        <v>1.845</v>
      </c>
      <c r="BN49" s="1">
        <v>2.798</v>
      </c>
      <c r="BO49" s="1">
        <v>1.629</v>
      </c>
      <c r="BP49" s="1">
        <v>2.6859999999999999</v>
      </c>
      <c r="BQ49" s="1">
        <v>2.82</v>
      </c>
      <c r="BR49" s="1">
        <v>2.7589999999999999</v>
      </c>
      <c r="BS49" s="1">
        <v>2.4449999999999998</v>
      </c>
      <c r="BT49" s="1">
        <v>2.31</v>
      </c>
      <c r="BU49" s="1">
        <v>2.5819999999999999</v>
      </c>
      <c r="BV49" s="1">
        <v>3.1859999999999999</v>
      </c>
      <c r="BW49" s="1">
        <v>2.395</v>
      </c>
      <c r="BX49" s="1">
        <v>2.5409999999999999</v>
      </c>
      <c r="BY49" s="1">
        <v>1.804</v>
      </c>
      <c r="BZ49" s="1">
        <v>3.2330000000000001</v>
      </c>
      <c r="CA49" s="1">
        <v>2.5030000000000001</v>
      </c>
      <c r="CB49" s="1">
        <v>-5.1970000000000002E-2</v>
      </c>
      <c r="CF49" s="4" t="s">
        <v>6</v>
      </c>
      <c r="CG49" s="1">
        <v>1.88</v>
      </c>
      <c r="CH49" s="1">
        <v>1.5089999999999999</v>
      </c>
      <c r="CI49" s="1">
        <v>1.4179999999999999</v>
      </c>
      <c r="CJ49" s="1">
        <v>0.83860000000000001</v>
      </c>
      <c r="CK49" s="1">
        <v>2.1549999999999998</v>
      </c>
      <c r="CL49" s="1">
        <v>2.7530000000000001</v>
      </c>
      <c r="CM49" s="1">
        <v>1.556</v>
      </c>
      <c r="CN49" s="1">
        <v>2.5449999999999999</v>
      </c>
      <c r="CO49" s="1">
        <v>2.1320000000000001</v>
      </c>
      <c r="CP49" s="1">
        <v>2.9449999999999998</v>
      </c>
      <c r="CQ49" s="1">
        <v>1.83</v>
      </c>
      <c r="CR49" s="1">
        <v>2.85</v>
      </c>
      <c r="CS49" s="1">
        <v>2.0630000000000002</v>
      </c>
      <c r="CT49" s="1">
        <v>2.0489999999999999</v>
      </c>
      <c r="CU49" s="1">
        <v>2.1720000000000002</v>
      </c>
      <c r="CV49" s="1">
        <v>2.3969999999999998</v>
      </c>
      <c r="CW49" s="1">
        <v>2.8940000000000001</v>
      </c>
      <c r="CX49" s="1">
        <v>2.1640000000000001</v>
      </c>
      <c r="CY49" s="1">
        <v>1.5489999999999999</v>
      </c>
      <c r="CZ49" s="1">
        <v>1.7090000000000001</v>
      </c>
      <c r="DA49" s="1">
        <v>0.51470000000000005</v>
      </c>
      <c r="DB49" s="1">
        <v>2.657</v>
      </c>
      <c r="DC49" s="1">
        <v>1.5109999999999999</v>
      </c>
      <c r="DD49" s="1">
        <v>0.76990000000000003</v>
      </c>
    </row>
    <row r="50" spans="1:108" x14ac:dyDescent="0.2">
      <c r="A50" s="4" t="s">
        <v>7</v>
      </c>
      <c r="B50" s="1">
        <v>2.09</v>
      </c>
      <c r="C50" s="1">
        <v>1.4490000000000001</v>
      </c>
      <c r="D50" s="1">
        <v>2.2120000000000002</v>
      </c>
      <c r="E50" s="1">
        <v>1.425</v>
      </c>
      <c r="F50" s="1">
        <v>1.3149999999999999</v>
      </c>
      <c r="G50" s="1">
        <v>1.5980000000000001</v>
      </c>
      <c r="H50" s="1">
        <v>1.401</v>
      </c>
      <c r="I50" s="1">
        <v>1.7270000000000001</v>
      </c>
      <c r="J50" s="1">
        <v>0.99099999999999999</v>
      </c>
      <c r="K50" s="1">
        <v>0.69840000000000002</v>
      </c>
      <c r="L50" s="1">
        <v>1.468</v>
      </c>
      <c r="M50" s="1">
        <v>1.476</v>
      </c>
      <c r="N50" s="1">
        <v>1.4830000000000001</v>
      </c>
      <c r="O50" s="1">
        <v>0.85519999999999996</v>
      </c>
      <c r="P50" s="1">
        <v>1.5609999999999999</v>
      </c>
      <c r="Q50" s="1">
        <v>1.3360000000000001</v>
      </c>
      <c r="R50" s="1">
        <v>2.2559999999999998</v>
      </c>
      <c r="S50" s="1">
        <v>3.3170000000000002</v>
      </c>
      <c r="T50" s="1">
        <v>0.99709999999999999</v>
      </c>
      <c r="U50" s="1">
        <v>1.131</v>
      </c>
      <c r="V50" s="1">
        <v>1.5289999999999999</v>
      </c>
      <c r="W50" s="1">
        <v>0.14610000000000001</v>
      </c>
      <c r="X50" s="1">
        <v>1.7130000000000001</v>
      </c>
      <c r="Y50" s="1">
        <v>1.0840000000000001</v>
      </c>
      <c r="AB50" s="4" t="s">
        <v>7</v>
      </c>
      <c r="AC50" s="1">
        <v>2.11</v>
      </c>
      <c r="AD50" s="1">
        <v>1.623</v>
      </c>
      <c r="AE50" s="1">
        <v>1.835</v>
      </c>
      <c r="AF50" s="1">
        <v>0.95799999999999996</v>
      </c>
      <c r="AG50" s="1">
        <v>1.633</v>
      </c>
      <c r="AH50" s="1">
        <v>2.1360000000000001</v>
      </c>
      <c r="AI50" s="1">
        <v>1.1879999999999999</v>
      </c>
      <c r="AJ50" s="1">
        <v>2.0739999999999998</v>
      </c>
      <c r="AK50" s="1">
        <v>1.554</v>
      </c>
      <c r="AL50" s="1">
        <v>0.9224</v>
      </c>
      <c r="AM50" s="1">
        <v>1.923</v>
      </c>
      <c r="AN50" s="1">
        <v>1.6419999999999999</v>
      </c>
      <c r="AO50" s="1">
        <v>2.3029999999999999</v>
      </c>
      <c r="AP50" s="1">
        <v>1.3149999999999999</v>
      </c>
      <c r="AQ50" s="1">
        <v>1.7290000000000001</v>
      </c>
      <c r="AR50" s="1">
        <v>1.3939999999999999</v>
      </c>
      <c r="AS50" s="1">
        <v>1.536</v>
      </c>
      <c r="AT50" s="1">
        <v>2.8919999999999999</v>
      </c>
      <c r="AU50" s="1">
        <v>1.19</v>
      </c>
      <c r="AV50" s="1">
        <v>0.51249999999999996</v>
      </c>
      <c r="AW50" s="1">
        <v>0.87509999999999999</v>
      </c>
      <c r="AX50" s="1">
        <v>-0.44690000000000002</v>
      </c>
      <c r="AY50" s="1">
        <v>1.6830000000000001</v>
      </c>
      <c r="AZ50" s="1">
        <v>0.72789999999999999</v>
      </c>
      <c r="BD50" s="4" t="s">
        <v>7</v>
      </c>
      <c r="BE50" s="1">
        <v>1.796</v>
      </c>
      <c r="BF50" s="1">
        <v>1.25</v>
      </c>
      <c r="BG50" s="1">
        <v>1.5049999999999999</v>
      </c>
      <c r="BH50" s="1">
        <v>0.52680000000000005</v>
      </c>
      <c r="BI50" s="1">
        <v>1.6679999999999999</v>
      </c>
      <c r="BJ50" s="1">
        <v>1.7410000000000001</v>
      </c>
      <c r="BK50" s="1">
        <v>0.73709999999999998</v>
      </c>
      <c r="BL50" s="1">
        <v>1.671</v>
      </c>
      <c r="BM50" s="1">
        <v>0.59150000000000003</v>
      </c>
      <c r="BN50" s="1">
        <v>0.76890000000000003</v>
      </c>
      <c r="BO50" s="1">
        <v>1.9770000000000001</v>
      </c>
      <c r="BP50" s="1">
        <v>2.1739999999999999</v>
      </c>
      <c r="BQ50" s="7" t="s">
        <v>11</v>
      </c>
      <c r="BR50" s="7" t="s">
        <v>11</v>
      </c>
      <c r="BS50" s="1">
        <v>1.0960000000000001</v>
      </c>
      <c r="BT50" s="1">
        <v>0.78190000000000004</v>
      </c>
      <c r="BU50" s="1">
        <v>1.1100000000000001</v>
      </c>
      <c r="BV50" s="1">
        <v>2.73</v>
      </c>
      <c r="BW50" s="1">
        <v>0.53180000000000005</v>
      </c>
      <c r="BX50" s="1">
        <v>0.81389999999999996</v>
      </c>
      <c r="BY50" s="1">
        <v>1.141</v>
      </c>
      <c r="BZ50" s="1">
        <v>1.8540000000000001</v>
      </c>
      <c r="CA50" s="1">
        <v>1.3580000000000001</v>
      </c>
      <c r="CB50" s="7">
        <v>7.711E-3</v>
      </c>
      <c r="CF50" s="4" t="s">
        <v>7</v>
      </c>
      <c r="CG50" s="1">
        <v>1.611</v>
      </c>
      <c r="CH50" s="1">
        <v>1.5329999999999999</v>
      </c>
      <c r="CI50" s="1">
        <v>1.014</v>
      </c>
      <c r="CJ50" s="1" t="s">
        <v>11</v>
      </c>
      <c r="CK50" s="1">
        <v>1.86</v>
      </c>
      <c r="CL50" s="1">
        <v>1.9730000000000001</v>
      </c>
      <c r="CM50" s="1">
        <v>0.29859999999999998</v>
      </c>
      <c r="CN50" s="1">
        <v>1.925</v>
      </c>
      <c r="CO50" s="1">
        <v>1.23</v>
      </c>
      <c r="CP50" s="1">
        <v>1.024</v>
      </c>
      <c r="CQ50" s="1">
        <v>1.74</v>
      </c>
      <c r="CR50" s="1">
        <v>1.9430000000000001</v>
      </c>
      <c r="CS50" s="1">
        <v>0.69450000000000001</v>
      </c>
      <c r="CT50" s="1">
        <v>0.79300000000000004</v>
      </c>
      <c r="CU50" s="1">
        <v>0.85250000000000004</v>
      </c>
      <c r="CV50" s="1">
        <v>1.2330000000000001</v>
      </c>
      <c r="CW50" s="1">
        <v>2.1840000000000002</v>
      </c>
      <c r="CX50" s="1">
        <v>1.5089999999999999</v>
      </c>
      <c r="CY50" s="1">
        <v>0.71060000000000001</v>
      </c>
      <c r="CZ50" s="1">
        <v>-0.13439999999999999</v>
      </c>
      <c r="DA50" s="1">
        <v>0.43</v>
      </c>
      <c r="DB50" s="1">
        <v>1.5029999999999999</v>
      </c>
      <c r="DC50" s="1">
        <v>1.288</v>
      </c>
      <c r="DD50" s="1">
        <v>1.282</v>
      </c>
    </row>
    <row r="53" spans="1:108" x14ac:dyDescent="0.2">
      <c r="B53" s="41" t="s">
        <v>33</v>
      </c>
      <c r="C53" s="41"/>
      <c r="D53" s="41"/>
      <c r="E53" s="41"/>
      <c r="F53" s="41"/>
      <c r="G53" s="41"/>
      <c r="H53" s="41" t="s">
        <v>34</v>
      </c>
      <c r="I53" s="41"/>
      <c r="J53" s="41"/>
      <c r="K53" s="41"/>
      <c r="L53" s="41"/>
      <c r="M53" s="41"/>
      <c r="N53" s="41" t="s">
        <v>35</v>
      </c>
      <c r="O53" s="41"/>
      <c r="P53" s="41"/>
      <c r="Q53" s="41"/>
      <c r="R53" s="41"/>
      <c r="S53" s="41"/>
      <c r="T53" s="41" t="s">
        <v>40</v>
      </c>
      <c r="U53" s="41"/>
      <c r="V53" s="41"/>
      <c r="W53" s="41"/>
      <c r="X53" s="41"/>
      <c r="Y53" s="41"/>
      <c r="AC53" s="41" t="s">
        <v>33</v>
      </c>
      <c r="AD53" s="41"/>
      <c r="AE53" s="41"/>
      <c r="AF53" s="41"/>
      <c r="AG53" s="41"/>
      <c r="AH53" s="41"/>
      <c r="AI53" s="41" t="s">
        <v>34</v>
      </c>
      <c r="AJ53" s="41"/>
      <c r="AK53" s="41"/>
      <c r="AL53" s="41"/>
      <c r="AM53" s="41"/>
      <c r="AN53" s="41"/>
      <c r="AO53" s="41" t="s">
        <v>35</v>
      </c>
      <c r="AP53" s="41"/>
      <c r="AQ53" s="41"/>
      <c r="AR53" s="41"/>
      <c r="AS53" s="41"/>
      <c r="AT53" s="41"/>
      <c r="AU53" s="41" t="s">
        <v>40</v>
      </c>
      <c r="AV53" s="41"/>
      <c r="AW53" s="41"/>
      <c r="AX53" s="41"/>
      <c r="AY53" s="41"/>
      <c r="AZ53" s="41"/>
      <c r="BE53" s="41" t="s">
        <v>33</v>
      </c>
      <c r="BF53" s="41"/>
      <c r="BG53" s="41"/>
      <c r="BH53" s="41"/>
      <c r="BI53" s="41"/>
      <c r="BJ53" s="41"/>
      <c r="BK53" s="41" t="s">
        <v>34</v>
      </c>
      <c r="BL53" s="41"/>
      <c r="BM53" s="41"/>
      <c r="BN53" s="41"/>
      <c r="BO53" s="41"/>
      <c r="BP53" s="41"/>
      <c r="BQ53" s="41" t="s">
        <v>35</v>
      </c>
      <c r="BR53" s="41"/>
      <c r="BS53" s="41"/>
      <c r="BT53" s="41"/>
      <c r="BU53" s="41"/>
      <c r="BV53" s="41"/>
      <c r="BW53" s="41" t="s">
        <v>40</v>
      </c>
      <c r="BX53" s="41"/>
      <c r="BY53" s="41"/>
      <c r="BZ53" s="41"/>
      <c r="CA53" s="41"/>
      <c r="CB53" s="41"/>
      <c r="CG53" s="41" t="s">
        <v>33</v>
      </c>
      <c r="CH53" s="41"/>
      <c r="CI53" s="41"/>
      <c r="CJ53" s="41"/>
      <c r="CK53" s="41"/>
      <c r="CL53" s="41"/>
      <c r="CM53" s="41" t="s">
        <v>34</v>
      </c>
      <c r="CN53" s="41"/>
      <c r="CO53" s="41"/>
      <c r="CP53" s="41"/>
      <c r="CQ53" s="41"/>
      <c r="CR53" s="41"/>
      <c r="CS53" s="41" t="s">
        <v>35</v>
      </c>
      <c r="CT53" s="41"/>
      <c r="CU53" s="41"/>
      <c r="CV53" s="41"/>
      <c r="CW53" s="41"/>
      <c r="CX53" s="41"/>
      <c r="CY53" s="41" t="s">
        <v>40</v>
      </c>
      <c r="CZ53" s="41"/>
      <c r="DA53" s="41"/>
      <c r="DB53" s="41"/>
      <c r="DC53" s="41"/>
      <c r="DD53" s="41"/>
    </row>
    <row r="54" spans="1:108" x14ac:dyDescent="0.2">
      <c r="A54" s="3" t="s">
        <v>29</v>
      </c>
      <c r="B54">
        <v>1</v>
      </c>
      <c r="C54">
        <v>2</v>
      </c>
      <c r="D54">
        <v>3</v>
      </c>
      <c r="E54">
        <v>4</v>
      </c>
      <c r="F54">
        <v>5</v>
      </c>
      <c r="G54">
        <v>24</v>
      </c>
      <c r="H54">
        <v>6</v>
      </c>
      <c r="I54">
        <v>7</v>
      </c>
      <c r="J54">
        <v>8</v>
      </c>
      <c r="K54">
        <v>9</v>
      </c>
      <c r="L54">
        <v>10</v>
      </c>
      <c r="M54">
        <v>21</v>
      </c>
      <c r="N54">
        <v>11</v>
      </c>
      <c r="O54">
        <v>12</v>
      </c>
      <c r="P54">
        <v>13</v>
      </c>
      <c r="Q54">
        <v>14</v>
      </c>
      <c r="R54">
        <v>15</v>
      </c>
      <c r="S54">
        <v>22</v>
      </c>
      <c r="T54">
        <v>16</v>
      </c>
      <c r="U54">
        <v>17</v>
      </c>
      <c r="V54">
        <v>18</v>
      </c>
      <c r="W54">
        <v>19</v>
      </c>
      <c r="X54">
        <v>20</v>
      </c>
      <c r="Y54">
        <v>23</v>
      </c>
      <c r="AB54" s="3" t="s">
        <v>9</v>
      </c>
      <c r="AC54">
        <v>1</v>
      </c>
      <c r="AD54">
        <v>2</v>
      </c>
      <c r="AE54">
        <v>3</v>
      </c>
      <c r="AF54">
        <v>4</v>
      </c>
      <c r="AG54">
        <v>5</v>
      </c>
      <c r="AH54">
        <v>24</v>
      </c>
      <c r="AI54">
        <v>6</v>
      </c>
      <c r="AJ54">
        <v>7</v>
      </c>
      <c r="AK54">
        <v>8</v>
      </c>
      <c r="AL54">
        <v>9</v>
      </c>
      <c r="AM54">
        <v>10</v>
      </c>
      <c r="AN54">
        <v>21</v>
      </c>
      <c r="AO54">
        <v>11</v>
      </c>
      <c r="AP54">
        <v>12</v>
      </c>
      <c r="AQ54">
        <v>13</v>
      </c>
      <c r="AR54">
        <v>14</v>
      </c>
      <c r="AS54">
        <v>15</v>
      </c>
      <c r="AT54">
        <v>22</v>
      </c>
      <c r="AU54">
        <v>16</v>
      </c>
      <c r="AV54">
        <v>17</v>
      </c>
      <c r="AW54">
        <v>18</v>
      </c>
      <c r="AX54">
        <v>19</v>
      </c>
      <c r="AY54">
        <v>20</v>
      </c>
      <c r="AZ54">
        <v>23</v>
      </c>
      <c r="BD54" s="3" t="s">
        <v>10</v>
      </c>
      <c r="BE54">
        <v>1</v>
      </c>
      <c r="BF54">
        <v>2</v>
      </c>
      <c r="BG54">
        <v>3</v>
      </c>
      <c r="BH54">
        <v>4</v>
      </c>
      <c r="BI54">
        <v>5</v>
      </c>
      <c r="BJ54">
        <v>24</v>
      </c>
      <c r="BK54">
        <v>6</v>
      </c>
      <c r="BL54">
        <v>7</v>
      </c>
      <c r="BM54">
        <v>8</v>
      </c>
      <c r="BN54">
        <v>9</v>
      </c>
      <c r="BO54">
        <v>10</v>
      </c>
      <c r="BP54">
        <v>21</v>
      </c>
      <c r="BQ54">
        <v>11</v>
      </c>
      <c r="BR54">
        <v>12</v>
      </c>
      <c r="BS54">
        <v>13</v>
      </c>
      <c r="BT54">
        <v>14</v>
      </c>
      <c r="BU54">
        <v>15</v>
      </c>
      <c r="BV54">
        <v>22</v>
      </c>
      <c r="BW54">
        <v>16</v>
      </c>
      <c r="BX54">
        <v>17</v>
      </c>
      <c r="BY54">
        <v>18</v>
      </c>
      <c r="BZ54">
        <v>19</v>
      </c>
      <c r="CA54">
        <v>20</v>
      </c>
      <c r="CB54">
        <v>23</v>
      </c>
      <c r="CF54" s="3" t="s">
        <v>488</v>
      </c>
      <c r="CG54">
        <v>1</v>
      </c>
      <c r="CH54">
        <v>2</v>
      </c>
      <c r="CI54">
        <v>3</v>
      </c>
      <c r="CJ54">
        <v>4</v>
      </c>
      <c r="CK54">
        <v>5</v>
      </c>
      <c r="CL54">
        <v>24</v>
      </c>
      <c r="CM54">
        <v>6</v>
      </c>
      <c r="CN54">
        <v>7</v>
      </c>
      <c r="CO54">
        <v>8</v>
      </c>
      <c r="CP54">
        <v>9</v>
      </c>
      <c r="CQ54">
        <v>10</v>
      </c>
      <c r="CR54">
        <v>21</v>
      </c>
      <c r="CS54">
        <v>11</v>
      </c>
      <c r="CT54">
        <v>12</v>
      </c>
      <c r="CU54">
        <v>13</v>
      </c>
      <c r="CV54">
        <v>14</v>
      </c>
      <c r="CW54">
        <v>15</v>
      </c>
      <c r="CX54">
        <v>22</v>
      </c>
      <c r="CY54">
        <v>16</v>
      </c>
      <c r="CZ54">
        <v>17</v>
      </c>
      <c r="DA54">
        <v>18</v>
      </c>
      <c r="DB54">
        <v>19</v>
      </c>
      <c r="DC54">
        <v>20</v>
      </c>
      <c r="DD54">
        <v>23</v>
      </c>
    </row>
    <row r="55" spans="1:108" x14ac:dyDescent="0.2">
      <c r="A55" s="4" t="s">
        <v>6</v>
      </c>
      <c r="B55" s="1">
        <v>1.734</v>
      </c>
      <c r="C55" s="1">
        <v>2.0070000000000001</v>
      </c>
      <c r="D55" s="1">
        <v>2.758</v>
      </c>
      <c r="E55" s="1">
        <v>1.7470000000000001</v>
      </c>
      <c r="F55" s="1">
        <v>1.69</v>
      </c>
      <c r="G55" s="1">
        <v>1.3169999999999999</v>
      </c>
      <c r="H55" s="1">
        <v>1.9710000000000001</v>
      </c>
      <c r="I55" s="1">
        <v>1.7729999999999999</v>
      </c>
      <c r="J55" s="1">
        <v>1.8740000000000001</v>
      </c>
      <c r="K55" s="1">
        <v>0.5363</v>
      </c>
      <c r="L55" s="1">
        <v>2.9079999999999999</v>
      </c>
      <c r="M55" s="1">
        <v>2.3340000000000001</v>
      </c>
      <c r="N55" s="1">
        <v>1.45</v>
      </c>
      <c r="O55" s="1">
        <v>1.06</v>
      </c>
      <c r="P55" s="1">
        <v>2.4359999999999999</v>
      </c>
      <c r="Q55" s="1">
        <v>2.4260000000000002</v>
      </c>
      <c r="R55" s="1">
        <v>2.173</v>
      </c>
      <c r="S55" s="9">
        <v>1</v>
      </c>
      <c r="T55" s="1">
        <v>2.4540000000000002</v>
      </c>
      <c r="U55" s="1">
        <v>2.67</v>
      </c>
      <c r="V55" s="1">
        <v>3.0779999999999998</v>
      </c>
      <c r="W55" s="1">
        <v>2.077</v>
      </c>
      <c r="X55" s="1">
        <v>2.2949999999999999</v>
      </c>
      <c r="Y55" s="1">
        <v>3.3010000000000002</v>
      </c>
      <c r="AB55" s="4" t="s">
        <v>6</v>
      </c>
      <c r="AC55" s="1">
        <v>1.9510000000000001</v>
      </c>
      <c r="AD55" s="1">
        <v>1.92</v>
      </c>
      <c r="AE55" s="1">
        <v>2.9319999999999999</v>
      </c>
      <c r="AF55" s="1">
        <v>1.36</v>
      </c>
      <c r="AG55" s="1">
        <v>1.837</v>
      </c>
      <c r="AH55" s="1">
        <v>0.91059999999999997</v>
      </c>
      <c r="AI55" s="1">
        <v>2.6120000000000001</v>
      </c>
      <c r="AJ55" s="1">
        <v>1.7909999999999999</v>
      </c>
      <c r="AK55" s="1">
        <v>2.2210000000000001</v>
      </c>
      <c r="AL55" s="1">
        <v>1.508</v>
      </c>
      <c r="AM55" s="1">
        <v>3.008</v>
      </c>
      <c r="AN55" s="1">
        <v>2.577</v>
      </c>
      <c r="AO55" s="1">
        <v>1.8859999999999999</v>
      </c>
      <c r="AP55" s="1">
        <v>2.556</v>
      </c>
      <c r="AQ55" s="1">
        <v>2.78</v>
      </c>
      <c r="AR55" s="1">
        <v>2.8780000000000001</v>
      </c>
      <c r="AS55" s="1">
        <v>2.504</v>
      </c>
      <c r="AT55" s="1">
        <v>2.7109999999999999</v>
      </c>
      <c r="AU55" s="1">
        <v>2.6480000000000001</v>
      </c>
      <c r="AV55" s="1">
        <v>2.64</v>
      </c>
      <c r="AW55" s="1">
        <v>3.0419999999999998</v>
      </c>
      <c r="AX55" s="1">
        <v>2.5880000000000001</v>
      </c>
      <c r="AY55" s="1">
        <v>2.5830000000000002</v>
      </c>
      <c r="AZ55" s="1">
        <v>2.8519999999999999</v>
      </c>
      <c r="BD55" s="4" t="s">
        <v>6</v>
      </c>
      <c r="BE55" s="1">
        <v>1.657</v>
      </c>
      <c r="BF55" s="1">
        <v>1.629</v>
      </c>
      <c r="BG55" s="1">
        <v>2.7090000000000001</v>
      </c>
      <c r="BH55" s="1">
        <v>0.83760000000000001</v>
      </c>
      <c r="BI55" s="1">
        <v>1.867</v>
      </c>
      <c r="BJ55" s="8">
        <v>1</v>
      </c>
      <c r="BK55" s="1">
        <v>2.411</v>
      </c>
      <c r="BL55" s="1">
        <v>1.591</v>
      </c>
      <c r="BM55" s="1">
        <v>2.2879999999999998</v>
      </c>
      <c r="BN55" s="1">
        <v>1.845</v>
      </c>
      <c r="BO55" s="1">
        <v>2.798</v>
      </c>
      <c r="BP55" s="1">
        <v>1.804</v>
      </c>
      <c r="BQ55" s="1">
        <v>1.629</v>
      </c>
      <c r="BR55" s="1">
        <v>2.6859999999999999</v>
      </c>
      <c r="BS55" s="1">
        <v>2.82</v>
      </c>
      <c r="BT55" s="1">
        <v>2.7589999999999999</v>
      </c>
      <c r="BU55" s="1">
        <v>2.4449999999999998</v>
      </c>
      <c r="BV55" s="1">
        <v>3.2330000000000001</v>
      </c>
      <c r="BW55" s="1">
        <v>2.31</v>
      </c>
      <c r="BX55" s="1">
        <v>2.5819999999999999</v>
      </c>
      <c r="BY55" s="1">
        <v>3.1859999999999999</v>
      </c>
      <c r="BZ55" s="1">
        <v>2.395</v>
      </c>
      <c r="CA55" s="1">
        <v>2.5409999999999999</v>
      </c>
      <c r="CB55" s="1">
        <v>2.5030000000000001</v>
      </c>
      <c r="CF55" s="4" t="s">
        <v>6</v>
      </c>
      <c r="CG55" s="1">
        <v>1.88</v>
      </c>
      <c r="CH55" s="1">
        <v>1.5089999999999999</v>
      </c>
      <c r="CI55" s="1">
        <v>1.4179999999999999</v>
      </c>
      <c r="CJ55" s="1">
        <v>0.83860000000000001</v>
      </c>
      <c r="CK55" s="1">
        <v>2.1549999999999998</v>
      </c>
      <c r="CL55" s="1">
        <v>0.76990000000000003</v>
      </c>
      <c r="CM55" s="1">
        <v>2.7530000000000001</v>
      </c>
      <c r="CN55" s="1">
        <v>1.556</v>
      </c>
      <c r="CO55" s="1">
        <v>2.5449999999999999</v>
      </c>
      <c r="CP55" s="1">
        <v>2.1320000000000001</v>
      </c>
      <c r="CQ55" s="1">
        <v>2.9449999999999998</v>
      </c>
      <c r="CR55" s="1">
        <v>1</v>
      </c>
      <c r="CS55" s="1">
        <v>1.83</v>
      </c>
      <c r="CT55" s="1">
        <v>2.85</v>
      </c>
      <c r="CU55" s="1">
        <v>2.0630000000000002</v>
      </c>
      <c r="CV55" s="1">
        <v>2.0489999999999999</v>
      </c>
      <c r="CW55" s="1">
        <v>2.1720000000000002</v>
      </c>
      <c r="CX55" s="1">
        <v>2.657</v>
      </c>
      <c r="CY55" s="1">
        <v>2.3969999999999998</v>
      </c>
      <c r="CZ55" s="1">
        <v>2.8940000000000001</v>
      </c>
      <c r="DA55" s="1">
        <v>2.1640000000000001</v>
      </c>
      <c r="DB55" s="1">
        <v>1.5489999999999999</v>
      </c>
      <c r="DC55" s="1">
        <v>1.7090000000000001</v>
      </c>
      <c r="DD55" s="1">
        <v>1.5109999999999999</v>
      </c>
    </row>
    <row r="56" spans="1:108" x14ac:dyDescent="0.2">
      <c r="A56" s="4" t="s">
        <v>7</v>
      </c>
      <c r="B56" s="1">
        <v>2.09</v>
      </c>
      <c r="C56" s="1">
        <v>1.4490000000000001</v>
      </c>
      <c r="D56" s="1">
        <v>2.2120000000000002</v>
      </c>
      <c r="E56" s="1">
        <v>1.425</v>
      </c>
      <c r="F56" s="1">
        <v>1.3149999999999999</v>
      </c>
      <c r="G56" s="1">
        <v>1.0840000000000001</v>
      </c>
      <c r="H56" s="1">
        <v>1.5980000000000001</v>
      </c>
      <c r="I56" s="1">
        <v>1.401</v>
      </c>
      <c r="J56" s="1">
        <v>1.7270000000000001</v>
      </c>
      <c r="K56" s="1">
        <v>0.99099999999999999</v>
      </c>
      <c r="L56" s="1">
        <v>0.69840000000000002</v>
      </c>
      <c r="M56" s="1">
        <v>1.5289999999999999</v>
      </c>
      <c r="N56" s="1">
        <v>1.468</v>
      </c>
      <c r="O56" s="1">
        <v>1.476</v>
      </c>
      <c r="P56" s="1">
        <v>1.4830000000000001</v>
      </c>
      <c r="Q56" s="1">
        <v>0.85519999999999996</v>
      </c>
      <c r="R56" s="1">
        <v>1.5609999999999999</v>
      </c>
      <c r="S56" s="9">
        <v>1</v>
      </c>
      <c r="T56" s="1">
        <v>1.3360000000000001</v>
      </c>
      <c r="U56" s="1">
        <v>2.2559999999999998</v>
      </c>
      <c r="V56" s="1">
        <v>3.3170000000000002</v>
      </c>
      <c r="W56" s="1">
        <v>0.99709999999999999</v>
      </c>
      <c r="X56" s="1">
        <v>1.131</v>
      </c>
      <c r="Y56" s="1">
        <v>1.7130000000000001</v>
      </c>
      <c r="AB56" s="4" t="s">
        <v>7</v>
      </c>
      <c r="AC56" s="1">
        <v>2.11</v>
      </c>
      <c r="AD56" s="1">
        <v>1.623</v>
      </c>
      <c r="AE56" s="1">
        <v>1.835</v>
      </c>
      <c r="AF56" s="1">
        <v>0.95799999999999996</v>
      </c>
      <c r="AG56" s="1">
        <v>1.633</v>
      </c>
      <c r="AH56" s="1">
        <v>0.72789999999999999</v>
      </c>
      <c r="AI56" s="1">
        <v>2.1360000000000001</v>
      </c>
      <c r="AJ56" s="1">
        <v>1.1879999999999999</v>
      </c>
      <c r="AK56" s="1">
        <v>2.0739999999999998</v>
      </c>
      <c r="AL56" s="1">
        <v>1.554</v>
      </c>
      <c r="AM56" s="1">
        <v>0.9224</v>
      </c>
      <c r="AN56" s="1">
        <v>0.87509999999999999</v>
      </c>
      <c r="AO56" s="1">
        <v>1.923</v>
      </c>
      <c r="AP56" s="1">
        <v>1.6419999999999999</v>
      </c>
      <c r="AQ56" s="1">
        <v>2.3029999999999999</v>
      </c>
      <c r="AR56" s="1">
        <v>1.3149999999999999</v>
      </c>
      <c r="AS56" s="1">
        <v>1.7290000000000001</v>
      </c>
      <c r="AT56" s="9">
        <v>1</v>
      </c>
      <c r="AU56" s="1">
        <v>1.3939999999999999</v>
      </c>
      <c r="AV56" s="1">
        <v>1.536</v>
      </c>
      <c r="AW56" s="1">
        <v>2.8919999999999999</v>
      </c>
      <c r="AX56" s="1">
        <v>1.19</v>
      </c>
      <c r="AY56" s="1">
        <v>0.51249999999999996</v>
      </c>
      <c r="AZ56" s="1">
        <v>1.6830000000000001</v>
      </c>
      <c r="BD56" s="4" t="s">
        <v>7</v>
      </c>
      <c r="BE56" s="1">
        <v>1.796</v>
      </c>
      <c r="BF56" s="1">
        <v>1.25</v>
      </c>
      <c r="BG56" s="1">
        <v>1.5049999999999999</v>
      </c>
      <c r="BH56" s="1">
        <v>0.52680000000000005</v>
      </c>
      <c r="BI56" s="1">
        <v>1.6679999999999999</v>
      </c>
      <c r="BJ56" s="8">
        <v>1</v>
      </c>
      <c r="BK56" s="1">
        <v>1.7410000000000001</v>
      </c>
      <c r="BL56" s="1">
        <v>0.73709999999999998</v>
      </c>
      <c r="BM56" s="1">
        <v>1.671</v>
      </c>
      <c r="BN56" s="1">
        <v>0.59150000000000003</v>
      </c>
      <c r="BO56" s="1">
        <v>0.76890000000000003</v>
      </c>
      <c r="BP56" s="1">
        <v>1.141</v>
      </c>
      <c r="BQ56" s="1">
        <v>1.9770000000000001</v>
      </c>
      <c r="BR56" s="1">
        <v>2.1739999999999999</v>
      </c>
      <c r="BS56" s="8">
        <v>1</v>
      </c>
      <c r="BT56" s="8">
        <v>1</v>
      </c>
      <c r="BU56" s="1">
        <v>1.0960000000000001</v>
      </c>
      <c r="BV56" s="1">
        <v>1.8540000000000001</v>
      </c>
      <c r="BW56" s="1">
        <v>0.78190000000000004</v>
      </c>
      <c r="BX56" s="1">
        <v>1.1100000000000001</v>
      </c>
      <c r="BY56" s="1">
        <v>2.73</v>
      </c>
      <c r="BZ56" s="1">
        <v>0.53180000000000005</v>
      </c>
      <c r="CA56" s="1">
        <v>0.81389999999999996</v>
      </c>
      <c r="CB56" s="1">
        <v>1.3580000000000001</v>
      </c>
      <c r="CF56" s="4" t="s">
        <v>7</v>
      </c>
      <c r="CG56" s="1">
        <v>1.611</v>
      </c>
      <c r="CH56" s="1">
        <v>1.5329999999999999</v>
      </c>
      <c r="CI56" s="1">
        <v>1.014</v>
      </c>
      <c r="CJ56" s="9">
        <v>1</v>
      </c>
      <c r="CK56" s="1">
        <v>1.86</v>
      </c>
      <c r="CL56" s="1">
        <v>1.282</v>
      </c>
      <c r="CM56" s="1">
        <v>1.9730000000000001</v>
      </c>
      <c r="CN56" s="9">
        <v>1</v>
      </c>
      <c r="CO56" s="1">
        <v>1.925</v>
      </c>
      <c r="CP56" s="1">
        <v>1.23</v>
      </c>
      <c r="CQ56" s="1">
        <v>1.024</v>
      </c>
      <c r="CR56" s="9">
        <v>1</v>
      </c>
      <c r="CS56" s="1">
        <v>1.74</v>
      </c>
      <c r="CT56" s="1">
        <v>1.9430000000000001</v>
      </c>
      <c r="CU56" s="1">
        <v>0.69450000000000001</v>
      </c>
      <c r="CV56" s="1">
        <v>0.79300000000000004</v>
      </c>
      <c r="CW56" s="1">
        <v>0.85250000000000004</v>
      </c>
      <c r="CX56" s="1">
        <v>1.5029999999999999</v>
      </c>
      <c r="CY56" s="1">
        <v>1.2330000000000001</v>
      </c>
      <c r="CZ56" s="1">
        <v>2.1840000000000002</v>
      </c>
      <c r="DA56" s="1">
        <v>1.5089999999999999</v>
      </c>
      <c r="DB56" s="1">
        <v>0.71060000000000001</v>
      </c>
      <c r="DC56" s="9">
        <v>1</v>
      </c>
      <c r="DD56" s="1">
        <v>1.288</v>
      </c>
    </row>
    <row r="59" spans="1:108" x14ac:dyDescent="0.2">
      <c r="A59" s="3" t="s">
        <v>29</v>
      </c>
      <c r="B59">
        <v>3</v>
      </c>
      <c r="C59">
        <v>7</v>
      </c>
      <c r="D59">
        <v>12</v>
      </c>
      <c r="E59">
        <v>18</v>
      </c>
      <c r="F59">
        <v>20</v>
      </c>
      <c r="G59">
        <v>23</v>
      </c>
      <c r="AB59" s="3" t="s">
        <v>29</v>
      </c>
      <c r="AC59">
        <v>3</v>
      </c>
      <c r="AD59">
        <v>7</v>
      </c>
      <c r="AE59">
        <v>12</v>
      </c>
      <c r="AF59">
        <v>18</v>
      </c>
      <c r="AG59">
        <v>20</v>
      </c>
      <c r="AH59">
        <v>23</v>
      </c>
      <c r="BD59" s="3" t="s">
        <v>29</v>
      </c>
      <c r="BE59">
        <v>3</v>
      </c>
      <c r="BF59">
        <v>7</v>
      </c>
      <c r="BG59">
        <v>12</v>
      </c>
      <c r="BH59">
        <v>18</v>
      </c>
      <c r="BI59">
        <v>20</v>
      </c>
      <c r="BJ59">
        <v>23</v>
      </c>
      <c r="CF59" s="3" t="s">
        <v>29</v>
      </c>
      <c r="CG59">
        <v>3</v>
      </c>
      <c r="CH59">
        <v>7</v>
      </c>
      <c r="CI59">
        <v>12</v>
      </c>
      <c r="CJ59">
        <v>18</v>
      </c>
      <c r="CK59">
        <v>20</v>
      </c>
      <c r="CL59">
        <v>23</v>
      </c>
    </row>
    <row r="60" spans="1:108" x14ac:dyDescent="0.2">
      <c r="A60" t="s">
        <v>8</v>
      </c>
      <c r="B60" s="1">
        <v>1.4410000000000001</v>
      </c>
      <c r="C60" s="1">
        <v>1.379</v>
      </c>
      <c r="D60" s="1">
        <v>1.17</v>
      </c>
      <c r="E60" s="1">
        <v>1.4019999999999999</v>
      </c>
      <c r="F60" s="1">
        <v>1.3680000000000001</v>
      </c>
      <c r="G60" s="1">
        <v>1.3680000000000001</v>
      </c>
      <c r="AB60" t="s">
        <v>8</v>
      </c>
      <c r="AC60" s="1">
        <v>0.84760000000000002</v>
      </c>
      <c r="AD60" s="1">
        <v>0.89510000000000001</v>
      </c>
      <c r="AE60" s="1">
        <v>0.94969999999999999</v>
      </c>
      <c r="AF60" s="1">
        <v>0.86250000000000004</v>
      </c>
      <c r="AG60" s="1">
        <v>0.92720000000000002</v>
      </c>
      <c r="AH60" s="1">
        <v>1.454</v>
      </c>
      <c r="BD60" s="4" t="s">
        <v>8</v>
      </c>
      <c r="BE60" s="1">
        <v>1.147</v>
      </c>
      <c r="BF60" s="1">
        <v>1.07</v>
      </c>
      <c r="BG60" s="1">
        <v>1.081</v>
      </c>
      <c r="BH60" s="7">
        <v>1</v>
      </c>
      <c r="BI60" s="1">
        <v>0.54400000000000004</v>
      </c>
      <c r="BJ60" s="1">
        <v>0.99429999999999996</v>
      </c>
      <c r="BK60" s="1"/>
      <c r="BL60" s="1"/>
      <c r="BM60" s="1"/>
      <c r="BN60" s="1"/>
      <c r="BO60" s="1"/>
      <c r="CF60" s="4" t="s">
        <v>8</v>
      </c>
      <c r="CG60" s="1">
        <v>1</v>
      </c>
      <c r="CH60" s="1">
        <v>1</v>
      </c>
      <c r="CI60" s="1">
        <v>1</v>
      </c>
      <c r="CJ60" s="1">
        <v>1</v>
      </c>
      <c r="CK60" s="1">
        <v>0.70340000000000003</v>
      </c>
      <c r="CL60" s="1">
        <v>1</v>
      </c>
      <c r="CM60" s="1"/>
      <c r="CN60" s="1"/>
      <c r="CO60" s="1"/>
      <c r="CP60" s="1"/>
      <c r="CQ60" s="1"/>
    </row>
    <row r="61" spans="1:108" x14ac:dyDescent="0.2">
      <c r="A61" s="3" t="s">
        <v>55</v>
      </c>
    </row>
    <row r="64" spans="1:108" x14ac:dyDescent="0.2">
      <c r="A64" s="3" t="s">
        <v>60</v>
      </c>
      <c r="D64" s="1" t="s">
        <v>33</v>
      </c>
      <c r="E64" s="1"/>
      <c r="F64" s="1"/>
      <c r="G64" s="1"/>
      <c r="H64" s="1"/>
      <c r="I64" s="1"/>
      <c r="J64" t="s">
        <v>34</v>
      </c>
      <c r="P64" t="s">
        <v>35</v>
      </c>
      <c r="V64" t="s">
        <v>40</v>
      </c>
      <c r="Y64" t="s">
        <v>491</v>
      </c>
      <c r="AE64" s="1" t="s">
        <v>33</v>
      </c>
      <c r="AF64" s="1"/>
      <c r="AG64" s="1"/>
      <c r="AH64" s="1"/>
      <c r="AI64" s="1"/>
      <c r="AJ64" s="1"/>
      <c r="AK64" t="s">
        <v>34</v>
      </c>
      <c r="AQ64" t="s">
        <v>35</v>
      </c>
      <c r="AW64" t="s">
        <v>40</v>
      </c>
      <c r="AZ64" t="s">
        <v>491</v>
      </c>
      <c r="BG64" s="1" t="s">
        <v>33</v>
      </c>
      <c r="BH64" s="1"/>
      <c r="BI64" s="1"/>
      <c r="BJ64" s="1"/>
      <c r="BK64" s="1"/>
      <c r="BL64" s="1"/>
      <c r="BM64" t="s">
        <v>34</v>
      </c>
      <c r="BS64" t="s">
        <v>35</v>
      </c>
      <c r="BY64" t="s">
        <v>40</v>
      </c>
      <c r="CB64" t="s">
        <v>491</v>
      </c>
      <c r="CI64" s="1" t="s">
        <v>33</v>
      </c>
      <c r="CJ64" s="1"/>
      <c r="CK64" s="1"/>
      <c r="CL64" s="1"/>
      <c r="CM64" s="1"/>
      <c r="CN64" s="1"/>
      <c r="CO64" t="s">
        <v>34</v>
      </c>
      <c r="CU64" t="s">
        <v>35</v>
      </c>
      <c r="DA64" t="s">
        <v>40</v>
      </c>
      <c r="DD64" t="s">
        <v>491</v>
      </c>
    </row>
    <row r="65" spans="1:108" x14ac:dyDescent="0.2">
      <c r="A65" s="4" t="s">
        <v>54</v>
      </c>
      <c r="B65" s="1"/>
      <c r="C65" s="1"/>
      <c r="D65" s="1">
        <f>AVERAGE(B55:G55)</f>
        <v>1.8754999999999999</v>
      </c>
      <c r="E65" s="1"/>
      <c r="F65" s="1"/>
      <c r="J65" s="1">
        <f>AVERAGE(H55:M55)</f>
        <v>1.8993833333333334</v>
      </c>
      <c r="P65" s="1">
        <f>AVERAGE(N55:S55)</f>
        <v>1.7575000000000001</v>
      </c>
      <c r="V65" s="1">
        <f>AVERAGE(T55:Y55)</f>
        <v>2.6458333333333335</v>
      </c>
      <c r="AB65" s="4" t="s">
        <v>54</v>
      </c>
      <c r="AC65" s="1"/>
      <c r="AD65" s="1"/>
      <c r="AE65" s="1">
        <f>AVERAGE(AC55:AH55)</f>
        <v>1.8184333333333333</v>
      </c>
      <c r="AF65" s="1"/>
      <c r="AG65" s="1"/>
      <c r="AK65" s="1">
        <f>AVERAGE(AI55:AN55)</f>
        <v>2.2861666666666669</v>
      </c>
      <c r="AQ65" s="1">
        <f>AVERAGE(AO55:AT55)</f>
        <v>2.5524999999999998</v>
      </c>
      <c r="AW65" s="1">
        <f>AVERAGE(AU55:AZ55)</f>
        <v>2.7254999999999998</v>
      </c>
      <c r="BD65" s="4" t="s">
        <v>54</v>
      </c>
      <c r="BE65" s="1"/>
      <c r="BF65" s="1"/>
      <c r="BG65" s="1">
        <f>AVERAGE(BE55:BJ55)</f>
        <v>1.6166</v>
      </c>
      <c r="BH65" s="1"/>
      <c r="BI65" s="1"/>
      <c r="BM65" s="1">
        <f>AVERAGE(BK55:BP55)</f>
        <v>2.1228333333333333</v>
      </c>
      <c r="BS65" s="1">
        <f>AVERAGE(BQ55:BV55)</f>
        <v>2.5953333333333335</v>
      </c>
      <c r="BY65" s="1">
        <f>AVERAGE(BW55:CB55)</f>
        <v>2.5861666666666667</v>
      </c>
      <c r="CF65" s="4" t="s">
        <v>54</v>
      </c>
      <c r="CG65" s="1"/>
      <c r="CH65" s="1"/>
      <c r="CI65" s="1">
        <f>AVERAGE(CG55:CL55)</f>
        <v>1.4284166666666664</v>
      </c>
      <c r="CJ65" s="1"/>
      <c r="CK65" s="1"/>
      <c r="CO65" s="1">
        <f>AVERAGE(CM55:CR55)</f>
        <v>2.1551666666666667</v>
      </c>
      <c r="CU65" s="1">
        <f>AVERAGE(CS55:CX55)</f>
        <v>2.2701666666666669</v>
      </c>
      <c r="DA65" s="1">
        <f>AVERAGE(CY55:DD55)</f>
        <v>2.0373333333333332</v>
      </c>
    </row>
    <row r="66" spans="1:108" x14ac:dyDescent="0.2">
      <c r="A66" s="4" t="s">
        <v>53</v>
      </c>
      <c r="B66" s="1"/>
      <c r="C66" s="1"/>
      <c r="D66" s="1">
        <f>AVERAGE(B56:G56)</f>
        <v>1.5958333333333332</v>
      </c>
      <c r="E66" s="1"/>
      <c r="F66" s="1"/>
      <c r="J66" s="1">
        <f>AVERAGE(H56:M56)</f>
        <v>1.3240666666666667</v>
      </c>
      <c r="P66" s="1">
        <f>AVERAGE(N56:S56)</f>
        <v>1.3071999999999999</v>
      </c>
      <c r="V66" s="1">
        <f>AVERAGE(T56:Y56)</f>
        <v>1.7916833333333333</v>
      </c>
      <c r="Y66">
        <f>AVERAGE(B56:Y56)</f>
        <v>1.5046958333333331</v>
      </c>
      <c r="AB66" s="4" t="s">
        <v>53</v>
      </c>
      <c r="AC66" s="1"/>
      <c r="AD66" s="1"/>
      <c r="AE66" s="1">
        <f>AVERAGE(AC56:AH56)</f>
        <v>1.4811499999999997</v>
      </c>
      <c r="AF66" s="1"/>
      <c r="AG66" s="1"/>
      <c r="AK66" s="1">
        <f>AVERAGE(AI56:AN56)</f>
        <v>1.4582499999999998</v>
      </c>
      <c r="AQ66" s="1">
        <f>AVERAGE(AO56:AT56)</f>
        <v>1.6519999999999999</v>
      </c>
      <c r="AW66" s="1">
        <f>AVERAGE(AU56:AZ56)</f>
        <v>1.5345833333333332</v>
      </c>
      <c r="AZ66">
        <f>AVERAGE(AC56:AZ56)</f>
        <v>1.5314958333333335</v>
      </c>
      <c r="BD66" s="4" t="s">
        <v>53</v>
      </c>
      <c r="BE66" s="1"/>
      <c r="BF66" s="1"/>
      <c r="BG66" s="1">
        <f>AVERAGE(BE56:BJ56)</f>
        <v>1.2909666666666666</v>
      </c>
      <c r="BH66" s="1"/>
      <c r="BI66" s="1"/>
      <c r="BM66" s="1">
        <f>AVERAGE(BK56:BP56)</f>
        <v>1.1084166666666666</v>
      </c>
      <c r="BS66" s="1">
        <f>AVERAGE(BQ56:BV56)</f>
        <v>1.5168333333333333</v>
      </c>
      <c r="BY66" s="1">
        <f>AVERAGE(BW56:CB56)</f>
        <v>1.2209333333333336</v>
      </c>
      <c r="CB66">
        <f>AVERAGE(BE56:CB56)</f>
        <v>1.2842875</v>
      </c>
      <c r="CF66" s="4" t="s">
        <v>53</v>
      </c>
      <c r="CG66" s="1"/>
      <c r="CH66" s="1"/>
      <c r="CI66" s="1">
        <f>AVERAGE(CG56:CL56)</f>
        <v>1.3833333333333335</v>
      </c>
      <c r="CJ66" s="1"/>
      <c r="CK66" s="1"/>
      <c r="CO66" s="1">
        <f>AVERAGE(CM56:CR56)</f>
        <v>1.3586666666666669</v>
      </c>
      <c r="CU66" s="1">
        <f>AVERAGE(CS56:CX56)</f>
        <v>1.2543333333333333</v>
      </c>
      <c r="DA66" s="1">
        <f>AVERAGE(CY56:DD56)</f>
        <v>1.3207666666666669</v>
      </c>
      <c r="DD66">
        <f>AVERAGE(CG56:DD56)</f>
        <v>1.3292750000000002</v>
      </c>
    </row>
    <row r="67" spans="1:108" x14ac:dyDescent="0.2">
      <c r="A67" s="4" t="s">
        <v>56</v>
      </c>
      <c r="B67" s="1"/>
      <c r="C67" s="1"/>
      <c r="D67" s="1">
        <f>AVERAGE(B60:G60)</f>
        <v>1.3546666666666667</v>
      </c>
      <c r="E67" s="1"/>
      <c r="F67" s="1"/>
      <c r="AB67" s="4" t="s">
        <v>56</v>
      </c>
      <c r="AC67" s="1"/>
      <c r="AD67" s="1"/>
      <c r="AE67" s="1">
        <f>AVERAGE(AC60:AH60)</f>
        <v>0.98934999999999995</v>
      </c>
      <c r="AF67" s="1"/>
      <c r="AG67" s="1"/>
      <c r="BD67" s="4" t="s">
        <v>56</v>
      </c>
      <c r="BE67" s="1"/>
      <c r="BF67" s="1"/>
      <c r="BG67" s="1">
        <f>AVERAGE(BE60:BJ60)</f>
        <v>0.97271666666666678</v>
      </c>
      <c r="BH67" s="1"/>
      <c r="BI67" s="1"/>
      <c r="CF67" s="4" t="s">
        <v>56</v>
      </c>
      <c r="CG67" s="1"/>
      <c r="CH67" s="1"/>
      <c r="CI67" s="1">
        <f>AVERAGE(CG60:CL60)</f>
        <v>0.95056666666666667</v>
      </c>
      <c r="CJ67" s="1"/>
      <c r="CK67" s="1"/>
    </row>
    <row r="68" spans="1:108" x14ac:dyDescent="0.2">
      <c r="A68" s="4"/>
      <c r="B68" s="1"/>
      <c r="C68" s="1"/>
      <c r="D68" s="1"/>
      <c r="E68" s="1"/>
      <c r="F68" s="1"/>
      <c r="AB68" s="4"/>
      <c r="AC68" s="1"/>
      <c r="AD68" s="1"/>
      <c r="AE68" s="1"/>
      <c r="AF68" s="1"/>
      <c r="AG68" s="1"/>
      <c r="BD68" s="4"/>
      <c r="BE68" s="1"/>
      <c r="BF68" s="1"/>
      <c r="BG68" s="1"/>
      <c r="BH68" s="1"/>
      <c r="BI68" s="1"/>
      <c r="CF68" s="4"/>
      <c r="CG68" s="1"/>
      <c r="CH68" s="1"/>
      <c r="CI68" s="1"/>
      <c r="CJ68" s="1"/>
      <c r="CK68" s="1"/>
    </row>
    <row r="69" spans="1:108" x14ac:dyDescent="0.2">
      <c r="A69" s="10" t="s">
        <v>57</v>
      </c>
      <c r="B69" s="1"/>
      <c r="C69" s="1"/>
      <c r="D69" s="1" t="s">
        <v>33</v>
      </c>
      <c r="E69" s="1"/>
      <c r="F69" s="1"/>
      <c r="G69" s="1"/>
      <c r="H69" s="1"/>
      <c r="I69" s="1"/>
      <c r="J69" t="s">
        <v>34</v>
      </c>
      <c r="P69" t="s">
        <v>35</v>
      </c>
      <c r="V69" t="s">
        <v>40</v>
      </c>
      <c r="X69" t="s">
        <v>421</v>
      </c>
      <c r="AB69" s="10" t="s">
        <v>57</v>
      </c>
      <c r="AC69" s="1"/>
      <c r="AD69" s="1"/>
      <c r="AE69" s="1" t="s">
        <v>33</v>
      </c>
      <c r="AF69" s="1"/>
      <c r="AG69" s="1"/>
      <c r="AH69" s="1"/>
      <c r="AI69" s="1"/>
      <c r="AJ69" s="1"/>
      <c r="AK69" t="s">
        <v>34</v>
      </c>
      <c r="AQ69" t="s">
        <v>35</v>
      </c>
      <c r="AW69" t="s">
        <v>40</v>
      </c>
      <c r="AY69" t="s">
        <v>421</v>
      </c>
      <c r="BD69" s="10" t="s">
        <v>57</v>
      </c>
      <c r="BE69" s="1"/>
      <c r="BF69" s="1"/>
      <c r="BG69" s="1" t="s">
        <v>33</v>
      </c>
      <c r="BH69" s="1"/>
      <c r="BI69" s="1"/>
      <c r="BJ69" s="1"/>
      <c r="BK69" s="1"/>
      <c r="BL69" s="1"/>
      <c r="BM69" t="s">
        <v>34</v>
      </c>
      <c r="BS69" t="s">
        <v>35</v>
      </c>
      <c r="BY69" t="s">
        <v>40</v>
      </c>
      <c r="CA69" t="s">
        <v>421</v>
      </c>
      <c r="CF69" s="10" t="s">
        <v>57</v>
      </c>
      <c r="CG69" s="1"/>
      <c r="CH69" s="1"/>
      <c r="CI69" s="1" t="s">
        <v>33</v>
      </c>
      <c r="CJ69" s="1"/>
      <c r="CK69" s="1"/>
      <c r="CL69" s="1"/>
      <c r="CM69" s="1"/>
      <c r="CN69" s="1"/>
      <c r="CO69" t="s">
        <v>34</v>
      </c>
      <c r="CU69" t="s">
        <v>35</v>
      </c>
      <c r="DA69" t="s">
        <v>40</v>
      </c>
      <c r="DC69" t="s">
        <v>421</v>
      </c>
    </row>
    <row r="70" spans="1:108" x14ac:dyDescent="0.2">
      <c r="A70" s="4" t="s">
        <v>59</v>
      </c>
      <c r="B70" s="1"/>
      <c r="C70" s="1"/>
      <c r="D70" s="1">
        <f>10^(D65-$D67)</f>
        <v>3.3176711278428566</v>
      </c>
      <c r="E70" s="1"/>
      <c r="F70" s="1"/>
      <c r="J70" s="1">
        <f>10^(J65-$D67)</f>
        <v>3.5052311837036507</v>
      </c>
      <c r="P70" s="1">
        <f>10^(P65-$D67)</f>
        <v>2.5283275286963773</v>
      </c>
      <c r="V70" s="1">
        <f>10^(V65-$D67)</f>
        <v>19.550896051893471</v>
      </c>
      <c r="AB70" s="4" t="s">
        <v>59</v>
      </c>
      <c r="AC70" s="1"/>
      <c r="AD70" s="1"/>
      <c r="AE70" s="1">
        <f>10^(AE65-$AE67)</f>
        <v>6.7465746996480007</v>
      </c>
      <c r="AF70" s="1"/>
      <c r="AG70" s="1"/>
      <c r="AK70" s="1">
        <f>10^(AK65-$AE67)</f>
        <v>19.806907193286314</v>
      </c>
      <c r="AQ70" s="1">
        <f>10^(AQ65-$AE67)</f>
        <v>36.572108538961857</v>
      </c>
      <c r="AW70" s="1">
        <f>10^(AW65-$AE67)</f>
        <v>54.469074987748819</v>
      </c>
      <c r="BD70" s="4" t="s">
        <v>59</v>
      </c>
      <c r="BE70" s="1"/>
      <c r="BF70" s="1"/>
      <c r="BG70" s="1">
        <f>10^(BG65-$BG67)</f>
        <v>4.4043653097756517</v>
      </c>
      <c r="BH70" s="1"/>
      <c r="BI70" s="1"/>
      <c r="BM70" s="1">
        <f>10^(BM65-$BG67)</f>
        <v>14.129170525159227</v>
      </c>
      <c r="BS70" s="1">
        <f>10^(BS65-$BG67)</f>
        <v>41.938864399140712</v>
      </c>
      <c r="BY70" s="1">
        <f>10^(BY65-$BG67)</f>
        <v>41.062936170097366</v>
      </c>
      <c r="CF70" s="4" t="s">
        <v>59</v>
      </c>
      <c r="CG70" s="1"/>
      <c r="CH70" s="1"/>
      <c r="CI70" s="1">
        <f>10^(CI65-$CI67)</f>
        <v>3.0050382199366541</v>
      </c>
      <c r="CJ70" s="1"/>
      <c r="CK70" s="1"/>
      <c r="CO70" s="1">
        <f>10^(CO65-$CI67)</f>
        <v>16.017694269260076</v>
      </c>
      <c r="CU70" s="1">
        <f>10^(CU65-$CI67)</f>
        <v>20.873727039105518</v>
      </c>
      <c r="DA70" s="1">
        <f>10^(DA65-$CI67)</f>
        <v>12.211434003486715</v>
      </c>
    </row>
    <row r="71" spans="1:108" x14ac:dyDescent="0.2">
      <c r="A71" s="4" t="s">
        <v>58</v>
      </c>
      <c r="B71" s="1"/>
      <c r="C71" s="1"/>
      <c r="D71" s="1">
        <f>10^(D65-D66)</f>
        <v>1.9039987839247809</v>
      </c>
      <c r="E71" s="1"/>
      <c r="F71" s="1"/>
      <c r="J71" s="1">
        <f>10^(J65-J66)</f>
        <v>3.7611154679682972</v>
      </c>
      <c r="P71" s="1">
        <f>10^(P65-P66)</f>
        <v>2.8203304738015378</v>
      </c>
      <c r="V71" s="1">
        <f>10^(V65-V66)</f>
        <v>7.1474314698593435</v>
      </c>
      <c r="AB71" s="4" t="s">
        <v>58</v>
      </c>
      <c r="AC71" s="1"/>
      <c r="AD71" s="1"/>
      <c r="AE71" s="1">
        <f>10^(AE65-AE66)</f>
        <v>2.1741191096565422</v>
      </c>
      <c r="AF71" s="1"/>
      <c r="AG71" s="1"/>
      <c r="AK71" s="1">
        <f>10^(AK65-AK66)</f>
        <v>6.7284753650454352</v>
      </c>
      <c r="AQ71" s="1">
        <f>10^(AQ65-AQ66)</f>
        <v>7.9524326553339586</v>
      </c>
      <c r="AW71" s="1">
        <f>10^(AW65-AW66)</f>
        <v>15.520891632690788</v>
      </c>
      <c r="BD71" s="4" t="s">
        <v>58</v>
      </c>
      <c r="BE71" s="1"/>
      <c r="BF71" s="1"/>
      <c r="BG71" s="1">
        <f>10^(BG65-BG66)</f>
        <v>2.1165733975484415</v>
      </c>
      <c r="BH71" s="1"/>
      <c r="BI71" s="1"/>
      <c r="BM71" s="1">
        <f>10^(BM65-BM66)</f>
        <v>10.337527233162074</v>
      </c>
      <c r="BS71" s="1">
        <f>10^(BS65-BS66)</f>
        <v>11.981191231900349</v>
      </c>
      <c r="BY71" s="1">
        <f>10^(BY65-BY66)</f>
        <v>23.186400507843178</v>
      </c>
      <c r="CF71" s="4" t="s">
        <v>58</v>
      </c>
      <c r="CG71" s="1"/>
      <c r="CH71" s="1"/>
      <c r="CI71" s="1">
        <f>10^(CI65-CI66)</f>
        <v>1.1093876664658429</v>
      </c>
      <c r="CJ71" s="1"/>
      <c r="CK71" s="1"/>
      <c r="CO71" s="1">
        <f>10^(CO65-CO66)</f>
        <v>6.258928639214405</v>
      </c>
      <c r="CU71" s="1">
        <f>10^(CU65-CU66)</f>
        <v>10.371303259652423</v>
      </c>
      <c r="DA71" s="1">
        <f>10^(DA65-DA66)</f>
        <v>5.206749292226271</v>
      </c>
    </row>
    <row r="72" spans="1:108" x14ac:dyDescent="0.2">
      <c r="A72" s="4" t="s">
        <v>420</v>
      </c>
      <c r="B72" s="1"/>
      <c r="C72" s="1"/>
      <c r="D72" s="1">
        <f>10^(D66-$D67)</f>
        <v>1.7424754447605384</v>
      </c>
      <c r="E72" s="1"/>
      <c r="F72" s="1"/>
      <c r="J72" s="1">
        <f>10^(J66-$D67)</f>
        <v>0.93196585256584219</v>
      </c>
      <c r="P72" s="1">
        <f>10^(P66-$D67)</f>
        <v>0.89646498954019083</v>
      </c>
      <c r="V72" s="1">
        <f>10^(V66-$D67)</f>
        <v>2.7353736981374959</v>
      </c>
      <c r="X72">
        <f>10^(AVERAGE(B56:Y56)-D67)</f>
        <v>1.4126324120385338</v>
      </c>
      <c r="AB72" s="4" t="s">
        <v>420</v>
      </c>
      <c r="AC72" s="1"/>
      <c r="AD72" s="1"/>
      <c r="AE72" s="1">
        <f>10^(AE66-$AE67)</f>
        <v>3.1031302147534112</v>
      </c>
      <c r="AF72" s="1"/>
      <c r="AG72" s="1"/>
      <c r="AK72" s="1">
        <f>10^(AK66-$AE67)</f>
        <v>2.9437437337117403</v>
      </c>
      <c r="AQ72" s="1">
        <f>10^(AQ66-$AE67)</f>
        <v>4.5988580003166373</v>
      </c>
      <c r="AW72" s="1">
        <f>10^(AW66-$AE67)</f>
        <v>3.5094037299393062</v>
      </c>
      <c r="AY72">
        <f>10^(AVERAGE(AC56:AZ56)-AE67)</f>
        <v>3.4845430413873193</v>
      </c>
      <c r="BD72" s="4" t="s">
        <v>420</v>
      </c>
      <c r="BE72" s="1"/>
      <c r="BF72" s="1"/>
      <c r="BG72" s="1">
        <f>10^(BG66-$BG67)</f>
        <v>2.0808942013903633</v>
      </c>
      <c r="BH72" s="1"/>
      <c r="BI72" s="1"/>
      <c r="BM72" s="1">
        <f>10^(BM66-$BG67)</f>
        <v>1.3667843582393504</v>
      </c>
      <c r="BS72" s="1">
        <f>10^(BS66-$BG67)</f>
        <v>3.5003918715091542</v>
      </c>
      <c r="BY72" s="1">
        <f>10^(BY66-$BG67)</f>
        <v>1.770992274381147</v>
      </c>
      <c r="CA72">
        <f>10^(AVERAGE(BE56:CB56)-BG67)</f>
        <v>2.0491362363679548</v>
      </c>
      <c r="CF72" s="4" t="s">
        <v>420</v>
      </c>
      <c r="CG72" s="1"/>
      <c r="CH72" s="1"/>
      <c r="CI72" s="1">
        <f>10^(CI66-$CI67)</f>
        <v>2.7087359187160898</v>
      </c>
      <c r="CJ72" s="1"/>
      <c r="CK72" s="1"/>
      <c r="CO72" s="1">
        <f>10^(CO66-$CI67)</f>
        <v>2.5591750909098954</v>
      </c>
      <c r="CU72" s="1">
        <f>10^(CU66-$CI67)</f>
        <v>2.0126426271142575</v>
      </c>
      <c r="DA72" s="1">
        <f>10^(DA66-$CI67)</f>
        <v>2.3453086212002767</v>
      </c>
      <c r="DC72">
        <f>10^(AVERAGE(CG56:DD56)-CI67)</f>
        <v>2.3917089755007588</v>
      </c>
    </row>
    <row r="73" spans="1:108" x14ac:dyDescent="0.2">
      <c r="A73" s="4"/>
      <c r="B73" s="1"/>
      <c r="C73" s="1"/>
      <c r="D73" s="1"/>
      <c r="E73" s="1"/>
      <c r="F73" s="1"/>
      <c r="AB73" s="4"/>
      <c r="AC73" s="1"/>
      <c r="AD73" s="1"/>
      <c r="AE73" s="1"/>
      <c r="AF73" s="1"/>
      <c r="AG73" s="1"/>
      <c r="BD73" s="4"/>
      <c r="BE73" s="1"/>
      <c r="BF73" s="1"/>
      <c r="BG73" s="1"/>
      <c r="BH73" s="1"/>
      <c r="BI73" s="1"/>
      <c r="CF73" s="4"/>
      <c r="CG73" s="1"/>
      <c r="CH73" s="1"/>
      <c r="CI73" s="1"/>
      <c r="CJ73" s="1"/>
      <c r="CK73" s="1"/>
    </row>
    <row r="74" spans="1:108" x14ac:dyDescent="0.2">
      <c r="A74" s="4"/>
      <c r="B74" s="1"/>
      <c r="C74" s="1"/>
      <c r="D74" s="1"/>
      <c r="E74" s="1"/>
      <c r="F74" s="1"/>
      <c r="AB74" s="4"/>
      <c r="AC74" s="1"/>
      <c r="AD74" s="1"/>
      <c r="AE74" s="1"/>
      <c r="AF74" s="1"/>
      <c r="AG74" s="1"/>
      <c r="BD74" s="4"/>
      <c r="BE74" s="1"/>
      <c r="BF74" s="1"/>
      <c r="BG74" s="1"/>
      <c r="BH74" s="1"/>
      <c r="BI74" s="1"/>
      <c r="CF74" s="4"/>
      <c r="CG74" s="1"/>
      <c r="CH74" s="1"/>
      <c r="CI74" s="1"/>
      <c r="CJ74" s="1"/>
      <c r="CK74" s="1"/>
    </row>
    <row r="75" spans="1:108" x14ac:dyDescent="0.2">
      <c r="A75" s="4"/>
      <c r="B75" s="1"/>
      <c r="C75" s="1"/>
      <c r="D75" t="s">
        <v>63</v>
      </c>
      <c r="E75" s="1"/>
      <c r="F75" s="1"/>
      <c r="J75" t="s">
        <v>62</v>
      </c>
      <c r="P75" t="s">
        <v>61</v>
      </c>
      <c r="AB75" s="4"/>
      <c r="AC75" s="1"/>
      <c r="AD75" s="1"/>
      <c r="AE75" t="s">
        <v>63</v>
      </c>
      <c r="AF75" s="1"/>
      <c r="AG75" s="1"/>
      <c r="AK75" t="s">
        <v>62</v>
      </c>
      <c r="AQ75" t="s">
        <v>61</v>
      </c>
      <c r="BD75" s="4"/>
      <c r="BE75" s="1"/>
      <c r="BF75" s="1"/>
      <c r="BG75" t="s">
        <v>63</v>
      </c>
      <c r="BH75" s="1"/>
      <c r="BI75" s="1"/>
      <c r="BM75" t="s">
        <v>62</v>
      </c>
      <c r="BS75" t="s">
        <v>61</v>
      </c>
      <c r="CF75" s="4"/>
      <c r="CG75" s="1"/>
      <c r="CH75" s="1"/>
      <c r="CI75" t="s">
        <v>63</v>
      </c>
      <c r="CJ75" s="1"/>
      <c r="CK75" s="1"/>
      <c r="CO75" t="s">
        <v>62</v>
      </c>
      <c r="CU75" t="s">
        <v>61</v>
      </c>
    </row>
    <row r="76" spans="1:108" x14ac:dyDescent="0.2">
      <c r="A76" s="4" t="s">
        <v>6</v>
      </c>
      <c r="B76" s="1"/>
      <c r="C76" s="1"/>
      <c r="D76">
        <f>10^($V65-D65)</f>
        <v>5.8929578305145105</v>
      </c>
      <c r="E76" s="1"/>
      <c r="F76" s="1"/>
      <c r="J76">
        <f>10^($V65-J65)</f>
        <v>5.5776338356193289</v>
      </c>
      <c r="P76">
        <f>10^($V65-P65)</f>
        <v>7.7327386701255625</v>
      </c>
      <c r="AB76" s="4" t="s">
        <v>6</v>
      </c>
      <c r="AC76" s="1"/>
      <c r="AD76" s="1"/>
      <c r="AE76">
        <f>10^($AW65-AE65)</f>
        <v>8.0735895491664404</v>
      </c>
      <c r="AF76" s="1"/>
      <c r="AG76" s="1"/>
      <c r="AK76">
        <f>10^($AW65-AK65)</f>
        <v>2.7500040494061322</v>
      </c>
      <c r="AQ76">
        <f>10^($AW65-AQ65)</f>
        <v>1.4893610777109154</v>
      </c>
      <c r="BD76" s="4" t="s">
        <v>6</v>
      </c>
      <c r="BE76" s="1"/>
      <c r="BF76" s="1"/>
      <c r="BG76">
        <f>10^($BY65-BG65)</f>
        <v>9.3232357631544929</v>
      </c>
      <c r="BH76" s="1"/>
      <c r="BI76" s="1"/>
      <c r="BM76">
        <f>10^($BY65-BM65)</f>
        <v>2.9062524298208663</v>
      </c>
      <c r="BS76">
        <f>10^($BY65-BS65)</f>
        <v>0.97911416435345111</v>
      </c>
      <c r="CF76" s="4" t="s">
        <v>6</v>
      </c>
      <c r="CG76" s="1"/>
      <c r="CH76" s="1"/>
      <c r="CI76">
        <f>10^($DA65-CI65)</f>
        <v>4.0636534745119244</v>
      </c>
      <c r="CJ76" s="1"/>
      <c r="CK76" s="1"/>
      <c r="CO76">
        <f>10^($DA65-CO65)</f>
        <v>0.76237152477819226</v>
      </c>
      <c r="CU76">
        <f>10^($DA65-CU65)</f>
        <v>0.58501454870083414</v>
      </c>
    </row>
    <row r="77" spans="1:108" x14ac:dyDescent="0.2">
      <c r="A77" s="4" t="s">
        <v>7</v>
      </c>
      <c r="B77" s="1"/>
      <c r="C77" s="1"/>
      <c r="D77">
        <f>10^($V66-D66)</f>
        <v>1.5698205138916077</v>
      </c>
      <c r="E77" s="1"/>
      <c r="F77" s="1"/>
      <c r="J77">
        <f>10^($V66-J66)</f>
        <v>2.9350578571163317</v>
      </c>
      <c r="P77">
        <f>10^($V66-P66)</f>
        <v>3.0512889293540693</v>
      </c>
      <c r="AB77" s="4" t="s">
        <v>7</v>
      </c>
      <c r="AC77" s="1"/>
      <c r="AD77" s="1"/>
      <c r="AE77">
        <f>10^($AW66-AE66)</f>
        <v>1.130923772793782</v>
      </c>
      <c r="AF77" s="1"/>
      <c r="AG77" s="1"/>
      <c r="AK77">
        <f>10^($AW66-AK66)</f>
        <v>1.1921566710273148</v>
      </c>
      <c r="AQ77">
        <f>10^($AW66-AQ66)</f>
        <v>0.76310330297166806</v>
      </c>
      <c r="BD77" s="4" t="s">
        <v>7</v>
      </c>
      <c r="BE77" s="1"/>
      <c r="BF77" s="1"/>
      <c r="BG77">
        <f>10^($BY66-BG66)</f>
        <v>0.85107271345071112</v>
      </c>
      <c r="BH77" s="1"/>
      <c r="BI77" s="1"/>
      <c r="BM77">
        <f>10^($BY66-BM66)</f>
        <v>1.2957364222857253</v>
      </c>
      <c r="BS77">
        <f>10^($BY66-BS66)</f>
        <v>0.50594114584593752</v>
      </c>
      <c r="CF77" s="4" t="s">
        <v>7</v>
      </c>
      <c r="CG77" s="1"/>
      <c r="CH77" s="1"/>
      <c r="CI77">
        <f>10^($DA66-CI66)</f>
        <v>0.86583140312619589</v>
      </c>
      <c r="CJ77" s="1"/>
      <c r="CK77" s="1"/>
      <c r="CO77">
        <f>10^($DA66-CO66)</f>
        <v>0.91643148197664737</v>
      </c>
      <c r="CU77">
        <f>10^($DA66-CU66)</f>
        <v>1.165288158764181</v>
      </c>
    </row>
    <row r="78" spans="1:108" x14ac:dyDescent="0.2">
      <c r="A78" s="4"/>
      <c r="B78" s="1"/>
      <c r="C78" s="1"/>
      <c r="D78" s="1"/>
      <c r="E78" s="1"/>
      <c r="F78" s="1"/>
      <c r="AB78" s="4"/>
      <c r="AC78" s="1"/>
      <c r="AD78" s="1"/>
      <c r="AE78" s="1"/>
      <c r="AF78" s="1"/>
      <c r="AG78" s="1"/>
      <c r="BD78" s="4"/>
      <c r="BE78" s="1"/>
      <c r="BF78" s="1"/>
      <c r="BG78" s="1"/>
      <c r="BH78" s="1"/>
      <c r="BI78" s="1"/>
      <c r="CF78" s="4"/>
      <c r="CG78" s="1"/>
      <c r="CH78" s="1"/>
      <c r="CI78" s="1"/>
      <c r="CJ78" s="1"/>
      <c r="CK78" s="1"/>
    </row>
    <row r="79" spans="1:108" x14ac:dyDescent="0.2">
      <c r="A79" s="4"/>
      <c r="B79" s="1"/>
      <c r="C79" s="1"/>
      <c r="D79" s="1"/>
      <c r="E79" s="1"/>
      <c r="F79" s="1"/>
      <c r="AB79" s="4"/>
      <c r="AC79" s="1"/>
      <c r="AD79" s="1"/>
      <c r="AE79" s="1"/>
      <c r="AF79" s="1"/>
      <c r="AG79" s="1"/>
      <c r="BE79" s="1"/>
      <c r="BF79" s="1"/>
      <c r="BG79" s="1"/>
      <c r="BH79" s="1"/>
      <c r="BI79" s="1"/>
      <c r="CG79" s="1"/>
      <c r="CH79" s="1"/>
      <c r="CI79" s="1"/>
      <c r="CJ79" s="1"/>
      <c r="CK79" s="1"/>
    </row>
    <row r="80" spans="1:108" x14ac:dyDescent="0.2">
      <c r="A80" s="4"/>
      <c r="B80" s="1"/>
      <c r="C80" s="1"/>
      <c r="D80" s="1"/>
      <c r="E80" s="1"/>
      <c r="F80" s="1"/>
      <c r="J80" t="s">
        <v>64</v>
      </c>
      <c r="P80" t="s">
        <v>489</v>
      </c>
      <c r="V80" t="s">
        <v>490</v>
      </c>
      <c r="AB80" s="4"/>
      <c r="AC80" s="1"/>
      <c r="AD80" s="1"/>
      <c r="AE80" s="1"/>
      <c r="AF80" s="1"/>
      <c r="AG80" s="1"/>
      <c r="AK80" t="s">
        <v>64</v>
      </c>
      <c r="AQ80" t="s">
        <v>489</v>
      </c>
      <c r="AW80" t="s">
        <v>490</v>
      </c>
      <c r="BD80" s="4"/>
      <c r="BE80" s="1"/>
      <c r="BF80" s="1"/>
      <c r="BG80" s="1"/>
      <c r="BH80" s="1"/>
      <c r="BI80" s="1"/>
      <c r="BM80" t="s">
        <v>64</v>
      </c>
      <c r="BS80" t="s">
        <v>489</v>
      </c>
      <c r="BY80" t="s">
        <v>490</v>
      </c>
      <c r="CF80" s="4"/>
      <c r="CG80" s="1"/>
      <c r="CH80" s="1"/>
      <c r="CI80" s="1"/>
      <c r="CJ80" s="1"/>
      <c r="CK80" s="1"/>
      <c r="CO80" t="s">
        <v>64</v>
      </c>
      <c r="CU80" t="s">
        <v>489</v>
      </c>
      <c r="DA80" t="s">
        <v>490</v>
      </c>
    </row>
    <row r="81" spans="1:105" x14ac:dyDescent="0.2">
      <c r="A81" s="4" t="s">
        <v>6</v>
      </c>
      <c r="B81" s="1"/>
      <c r="C81" s="1"/>
      <c r="D81" s="1"/>
      <c r="E81" s="1"/>
      <c r="F81" s="1"/>
      <c r="J81">
        <f>10^(J65-$D65)</f>
        <v>1.0565336492477313</v>
      </c>
      <c r="P81">
        <f>10^(P65-$D65)</f>
        <v>0.76207901002541212</v>
      </c>
      <c r="V81">
        <f>10^(V65-$D65)</f>
        <v>5.8929578305145105</v>
      </c>
      <c r="AB81" s="4" t="s">
        <v>6</v>
      </c>
      <c r="AC81" s="1"/>
      <c r="AD81" s="1"/>
      <c r="AE81" s="1"/>
      <c r="AF81" s="1"/>
      <c r="AG81" s="1"/>
      <c r="AK81">
        <f>10^(AK65-$AE65)</f>
        <v>2.9358464220843401</v>
      </c>
      <c r="AQ81">
        <f>10^(AQ65-$AE65)</f>
        <v>5.4208409699917786</v>
      </c>
      <c r="AW81">
        <f>10^(AW65-$AE65)</f>
        <v>8.0735895491664404</v>
      </c>
      <c r="BD81" s="4" t="s">
        <v>6</v>
      </c>
      <c r="BE81" s="1"/>
      <c r="BF81" s="1"/>
      <c r="BG81" s="1"/>
      <c r="BH81" s="1"/>
      <c r="BI81" s="1"/>
      <c r="BM81">
        <f>10^(BM65-$BG65)</f>
        <v>3.2079924192026064</v>
      </c>
      <c r="BS81">
        <f>10^(BS65-$BG65)</f>
        <v>9.5221130513529069</v>
      </c>
      <c r="BY81">
        <f>10^(BY65-$BG65)</f>
        <v>9.3232357631544929</v>
      </c>
      <c r="CF81" s="4" t="s">
        <v>6</v>
      </c>
      <c r="CG81" s="1"/>
      <c r="CH81" s="1"/>
      <c r="CI81" s="1"/>
      <c r="CJ81" s="1"/>
      <c r="CK81" s="1"/>
      <c r="CO81">
        <f>10^(CO65-$CI65)</f>
        <v>5.3302797159091462</v>
      </c>
      <c r="CU81">
        <f>10^(CU65-$CI65)</f>
        <v>6.9462434456309623</v>
      </c>
      <c r="DA81">
        <f>10^(DA65-$CI65)</f>
        <v>4.0636534745119244</v>
      </c>
    </row>
    <row r="82" spans="1:105" x14ac:dyDescent="0.2">
      <c r="A82" s="4"/>
      <c r="B82" s="1"/>
      <c r="C82" s="1"/>
      <c r="D82" s="1"/>
      <c r="E82" s="1"/>
      <c r="F82" s="1"/>
      <c r="AB82" s="4"/>
      <c r="AC82" s="1"/>
      <c r="AD82" s="1"/>
      <c r="AE82" s="1"/>
      <c r="AF82" s="1"/>
      <c r="AG82" s="1"/>
      <c r="BD82" s="4"/>
      <c r="BE82" s="1"/>
      <c r="BF82" s="1"/>
      <c r="BG82" s="1"/>
      <c r="BH82" s="1"/>
      <c r="BI82" s="1"/>
      <c r="CF82" s="4"/>
      <c r="CG82" s="1"/>
      <c r="CH82" s="1"/>
      <c r="CI82" s="1"/>
      <c r="CJ82" s="1"/>
      <c r="CK82" s="1"/>
    </row>
    <row r="85" spans="1:105" x14ac:dyDescent="0.2">
      <c r="A85" s="3" t="s">
        <v>65</v>
      </c>
      <c r="AB85" s="3" t="s">
        <v>65</v>
      </c>
      <c r="BD85" s="3" t="s">
        <v>65</v>
      </c>
      <c r="CF85" s="3" t="s">
        <v>65</v>
      </c>
    </row>
    <row r="86" spans="1:105" x14ac:dyDescent="0.2">
      <c r="A86" s="4" t="s">
        <v>66</v>
      </c>
      <c r="B86" s="1" t="s">
        <v>67</v>
      </c>
      <c r="C86" s="1" t="s">
        <v>68</v>
      </c>
      <c r="D86" s="1" t="s">
        <v>69</v>
      </c>
      <c r="E86" s="1" t="s">
        <v>70</v>
      </c>
      <c r="F86" s="1" t="s">
        <v>71</v>
      </c>
      <c r="AB86" s="4" t="s">
        <v>66</v>
      </c>
      <c r="AC86" s="1" t="s">
        <v>67</v>
      </c>
      <c r="AD86" s="1" t="s">
        <v>68</v>
      </c>
      <c r="AE86" s="1" t="s">
        <v>69</v>
      </c>
      <c r="AF86" s="1" t="s">
        <v>70</v>
      </c>
      <c r="AG86" s="1" t="s">
        <v>71</v>
      </c>
      <c r="BD86" s="4" t="s">
        <v>66</v>
      </c>
      <c r="BE86" s="1" t="s">
        <v>67</v>
      </c>
      <c r="BF86" s="1" t="s">
        <v>68</v>
      </c>
      <c r="BG86" s="1" t="s">
        <v>69</v>
      </c>
      <c r="BH86" s="1" t="s">
        <v>70</v>
      </c>
      <c r="BI86" s="1" t="s">
        <v>71</v>
      </c>
      <c r="CF86" s="4" t="s">
        <v>66</v>
      </c>
      <c r="CG86" s="1" t="s">
        <v>67</v>
      </c>
      <c r="CH86" s="1" t="s">
        <v>68</v>
      </c>
      <c r="CI86" s="1" t="s">
        <v>69</v>
      </c>
      <c r="CJ86" s="1" t="s">
        <v>70</v>
      </c>
      <c r="CK86" s="1" t="s">
        <v>71</v>
      </c>
    </row>
    <row r="87" spans="1:105" x14ac:dyDescent="0.2">
      <c r="A87" s="4"/>
      <c r="B87" s="1"/>
      <c r="C87" s="1"/>
      <c r="D87" s="1"/>
      <c r="E87" s="1"/>
      <c r="F87" s="1"/>
      <c r="AB87" s="4"/>
      <c r="AC87" s="1"/>
      <c r="AD87" s="1"/>
      <c r="AE87" s="1"/>
      <c r="AF87" s="1"/>
      <c r="AG87" s="1"/>
      <c r="BD87" s="4"/>
      <c r="BE87" s="1"/>
      <c r="BF87" s="1"/>
      <c r="BG87" s="1"/>
      <c r="BH87" s="1"/>
      <c r="BI87" s="1"/>
      <c r="CF87" s="4"/>
      <c r="CG87" s="1"/>
      <c r="CH87" s="1"/>
      <c r="CI87" s="1"/>
      <c r="CJ87" s="1"/>
      <c r="CK87" s="1"/>
    </row>
    <row r="88" spans="1:105" x14ac:dyDescent="0.2">
      <c r="A88" s="4" t="s">
        <v>6</v>
      </c>
      <c r="B88" s="1"/>
      <c r="C88" s="1"/>
      <c r="D88" s="1"/>
      <c r="E88" s="1"/>
      <c r="F88" s="1"/>
      <c r="AB88" s="4" t="s">
        <v>6</v>
      </c>
      <c r="AC88" s="1"/>
      <c r="AD88" s="1"/>
      <c r="AE88" s="1"/>
      <c r="AF88" s="1"/>
      <c r="AG88" s="1"/>
      <c r="BD88" s="4" t="s">
        <v>6</v>
      </c>
      <c r="BE88" s="1"/>
      <c r="BF88" s="1"/>
      <c r="BG88" s="1"/>
      <c r="BH88" s="1"/>
      <c r="BI88" s="1"/>
      <c r="CF88" s="4" t="s">
        <v>6</v>
      </c>
      <c r="CG88" s="1"/>
      <c r="CH88" s="1"/>
      <c r="CI88" s="1"/>
      <c r="CJ88" s="1"/>
      <c r="CK88" s="1"/>
    </row>
    <row r="89" spans="1:105" x14ac:dyDescent="0.2">
      <c r="A89" s="4" t="s">
        <v>72</v>
      </c>
      <c r="B89" s="1">
        <v>-0.52080000000000004</v>
      </c>
      <c r="C89" s="1" t="s">
        <v>73</v>
      </c>
      <c r="D89" s="1" t="s">
        <v>43</v>
      </c>
      <c r="E89" s="1" t="s">
        <v>44</v>
      </c>
      <c r="F89" s="1">
        <v>0.43169999999999997</v>
      </c>
      <c r="AB89" s="4" t="s">
        <v>72</v>
      </c>
      <c r="AC89" s="1">
        <v>-0.82909999999999995</v>
      </c>
      <c r="AD89" s="1" t="s">
        <v>97</v>
      </c>
      <c r="AE89" s="1" t="s">
        <v>51</v>
      </c>
      <c r="AF89" s="1" t="s">
        <v>52</v>
      </c>
      <c r="AG89" s="1">
        <v>4.19E-2</v>
      </c>
      <c r="BD89" s="4" t="s">
        <v>72</v>
      </c>
      <c r="BE89" s="1">
        <v>-0.64390000000000003</v>
      </c>
      <c r="BF89" s="1" t="s">
        <v>119</v>
      </c>
      <c r="BG89" s="1" t="s">
        <v>43</v>
      </c>
      <c r="BH89" s="1" t="s">
        <v>44</v>
      </c>
      <c r="BI89" s="1">
        <v>0.18990000000000001</v>
      </c>
      <c r="CF89" s="4" t="s">
        <v>72</v>
      </c>
      <c r="CG89" s="1">
        <v>-0.64390000000000003</v>
      </c>
      <c r="CH89" s="1" t="s">
        <v>119</v>
      </c>
      <c r="CI89" s="1" t="s">
        <v>43</v>
      </c>
      <c r="CJ89" s="1" t="s">
        <v>44</v>
      </c>
      <c r="CK89" s="1">
        <v>0.18990000000000001</v>
      </c>
    </row>
    <row r="90" spans="1:105" x14ac:dyDescent="0.2">
      <c r="A90" s="4" t="s">
        <v>74</v>
      </c>
      <c r="B90" s="1">
        <v>-0.54469999999999996</v>
      </c>
      <c r="C90" s="1" t="s">
        <v>75</v>
      </c>
      <c r="D90" s="1" t="s">
        <v>43</v>
      </c>
      <c r="E90" s="1" t="s">
        <v>44</v>
      </c>
      <c r="F90" s="1">
        <v>0.3861</v>
      </c>
      <c r="AB90" s="4" t="s">
        <v>74</v>
      </c>
      <c r="AC90" s="1">
        <v>-1.2969999999999999</v>
      </c>
      <c r="AD90" s="1" t="s">
        <v>98</v>
      </c>
      <c r="AE90" s="1" t="s">
        <v>51</v>
      </c>
      <c r="AF90" s="1" t="s">
        <v>80</v>
      </c>
      <c r="AG90" s="1">
        <v>2.9999999999999997E-4</v>
      </c>
      <c r="BD90" s="4" t="s">
        <v>74</v>
      </c>
      <c r="BE90" s="1">
        <v>-1.1499999999999999</v>
      </c>
      <c r="BF90" s="1" t="s">
        <v>120</v>
      </c>
      <c r="BG90" s="1" t="s">
        <v>51</v>
      </c>
      <c r="BH90" s="1" t="s">
        <v>121</v>
      </c>
      <c r="BI90" s="1">
        <v>2.0999999999999999E-3</v>
      </c>
      <c r="CF90" s="4" t="s">
        <v>74</v>
      </c>
      <c r="CG90" s="1">
        <v>-1.1499999999999999</v>
      </c>
      <c r="CH90" s="1" t="s">
        <v>120</v>
      </c>
      <c r="CI90" s="1" t="s">
        <v>51</v>
      </c>
      <c r="CJ90" s="1" t="s">
        <v>121</v>
      </c>
      <c r="CK90" s="1">
        <v>2.0999999999999999E-3</v>
      </c>
    </row>
    <row r="91" spans="1:105" x14ac:dyDescent="0.2">
      <c r="A91" s="4" t="s">
        <v>76</v>
      </c>
      <c r="B91" s="1">
        <v>-0.40279999999999999</v>
      </c>
      <c r="C91" s="1" t="s">
        <v>77</v>
      </c>
      <c r="D91" s="1" t="s">
        <v>43</v>
      </c>
      <c r="E91" s="1" t="s">
        <v>44</v>
      </c>
      <c r="F91" s="1">
        <v>0.67420000000000002</v>
      </c>
      <c r="AB91" s="4" t="s">
        <v>76</v>
      </c>
      <c r="AC91" s="1">
        <v>-1.5629999999999999</v>
      </c>
      <c r="AD91" s="1" t="s">
        <v>99</v>
      </c>
      <c r="AE91" s="1" t="s">
        <v>51</v>
      </c>
      <c r="AF91" s="1" t="s">
        <v>100</v>
      </c>
      <c r="AG91" s="1" t="s">
        <v>101</v>
      </c>
      <c r="BD91" s="4" t="s">
        <v>76</v>
      </c>
      <c r="BE91" s="1">
        <v>-1.623</v>
      </c>
      <c r="BF91" s="1" t="s">
        <v>122</v>
      </c>
      <c r="BG91" s="1" t="s">
        <v>51</v>
      </c>
      <c r="BH91" s="1" t="s">
        <v>100</v>
      </c>
      <c r="BI91" s="1" t="s">
        <v>101</v>
      </c>
      <c r="CF91" s="4" t="s">
        <v>76</v>
      </c>
      <c r="CG91" s="1">
        <v>-1.623</v>
      </c>
      <c r="CH91" s="1" t="s">
        <v>122</v>
      </c>
      <c r="CI91" s="1" t="s">
        <v>51</v>
      </c>
      <c r="CJ91" s="1" t="s">
        <v>100</v>
      </c>
      <c r="CK91" s="1" t="s">
        <v>101</v>
      </c>
    </row>
    <row r="92" spans="1:105" x14ac:dyDescent="0.2">
      <c r="A92" s="4" t="s">
        <v>78</v>
      </c>
      <c r="B92" s="1">
        <v>-1.2909999999999999</v>
      </c>
      <c r="C92" s="1" t="s">
        <v>79</v>
      </c>
      <c r="D92" s="1" t="s">
        <v>51</v>
      </c>
      <c r="E92" s="1" t="s">
        <v>80</v>
      </c>
      <c r="F92" s="1">
        <v>8.0000000000000004E-4</v>
      </c>
      <c r="AB92" s="4" t="s">
        <v>78</v>
      </c>
      <c r="AC92" s="1">
        <v>-1.736</v>
      </c>
      <c r="AD92" s="1" t="s">
        <v>102</v>
      </c>
      <c r="AE92" s="1" t="s">
        <v>51</v>
      </c>
      <c r="AF92" s="1" t="s">
        <v>100</v>
      </c>
      <c r="AG92" s="1" t="s">
        <v>101</v>
      </c>
      <c r="BD92" s="4" t="s">
        <v>78</v>
      </c>
      <c r="BE92" s="1">
        <v>-1.613</v>
      </c>
      <c r="BF92" s="1" t="s">
        <v>123</v>
      </c>
      <c r="BG92" s="1" t="s">
        <v>51</v>
      </c>
      <c r="BH92" s="1" t="s">
        <v>100</v>
      </c>
      <c r="BI92" s="1" t="s">
        <v>101</v>
      </c>
      <c r="CF92" s="4" t="s">
        <v>78</v>
      </c>
      <c r="CG92" s="1">
        <v>-1.613</v>
      </c>
      <c r="CH92" s="1" t="s">
        <v>123</v>
      </c>
      <c r="CI92" s="1" t="s">
        <v>51</v>
      </c>
      <c r="CJ92" s="1" t="s">
        <v>100</v>
      </c>
      <c r="CK92" s="1" t="s">
        <v>101</v>
      </c>
    </row>
    <row r="93" spans="1:105" x14ac:dyDescent="0.2">
      <c r="A93" s="4" t="s">
        <v>42</v>
      </c>
      <c r="B93" s="1">
        <v>-2.3879999999999998E-2</v>
      </c>
      <c r="C93" s="1" t="s">
        <v>81</v>
      </c>
      <c r="D93" s="1" t="s">
        <v>43</v>
      </c>
      <c r="E93" s="1" t="s">
        <v>44</v>
      </c>
      <c r="F93" s="1" t="s">
        <v>50</v>
      </c>
      <c r="AB93" s="4" t="s">
        <v>42</v>
      </c>
      <c r="AC93" s="1">
        <v>-0.4677</v>
      </c>
      <c r="AD93" s="1" t="s">
        <v>103</v>
      </c>
      <c r="AE93" s="1" t="s">
        <v>43</v>
      </c>
      <c r="AF93" s="1" t="s">
        <v>44</v>
      </c>
      <c r="AG93" s="1">
        <v>0.48139999999999999</v>
      </c>
      <c r="BD93" s="4" t="s">
        <v>42</v>
      </c>
      <c r="BE93" s="1">
        <v>-0.50619999999999998</v>
      </c>
      <c r="BF93" s="1" t="s">
        <v>124</v>
      </c>
      <c r="BG93" s="1" t="s">
        <v>43</v>
      </c>
      <c r="BH93" s="1" t="s">
        <v>44</v>
      </c>
      <c r="BI93" s="1">
        <v>0.41720000000000002</v>
      </c>
      <c r="CF93" s="4" t="s">
        <v>42</v>
      </c>
      <c r="CG93" s="1">
        <v>-0.50619999999999998</v>
      </c>
      <c r="CH93" s="1" t="s">
        <v>124</v>
      </c>
      <c r="CI93" s="1" t="s">
        <v>43</v>
      </c>
      <c r="CJ93" s="1" t="s">
        <v>44</v>
      </c>
      <c r="CK93" s="1">
        <v>0.41720000000000002</v>
      </c>
    </row>
    <row r="94" spans="1:105" x14ac:dyDescent="0.2">
      <c r="A94" s="4" t="s">
        <v>45</v>
      </c>
      <c r="B94" s="1">
        <v>0.11799999999999999</v>
      </c>
      <c r="C94" s="1" t="s">
        <v>82</v>
      </c>
      <c r="D94" s="1" t="s">
        <v>43</v>
      </c>
      <c r="E94" s="1" t="s">
        <v>44</v>
      </c>
      <c r="F94" s="1">
        <v>0.995</v>
      </c>
      <c r="AB94" s="4" t="s">
        <v>45</v>
      </c>
      <c r="AC94" s="1">
        <v>-0.73409999999999997</v>
      </c>
      <c r="AD94" s="1" t="s">
        <v>104</v>
      </c>
      <c r="AE94" s="1" t="s">
        <v>43</v>
      </c>
      <c r="AF94" s="1" t="s">
        <v>44</v>
      </c>
      <c r="AG94" s="1">
        <v>9.1800000000000007E-2</v>
      </c>
      <c r="BD94" s="4" t="s">
        <v>45</v>
      </c>
      <c r="BE94" s="1">
        <v>-0.97870000000000001</v>
      </c>
      <c r="BF94" s="1" t="s">
        <v>125</v>
      </c>
      <c r="BG94" s="1" t="s">
        <v>51</v>
      </c>
      <c r="BH94" s="1" t="s">
        <v>52</v>
      </c>
      <c r="BI94" s="1">
        <v>1.21E-2</v>
      </c>
      <c r="CF94" s="4" t="s">
        <v>45</v>
      </c>
      <c r="CG94" s="1">
        <v>-0.97870000000000001</v>
      </c>
      <c r="CH94" s="1" t="s">
        <v>125</v>
      </c>
      <c r="CI94" s="1" t="s">
        <v>51</v>
      </c>
      <c r="CJ94" s="1" t="s">
        <v>52</v>
      </c>
      <c r="CK94" s="1">
        <v>1.21E-2</v>
      </c>
    </row>
    <row r="95" spans="1:105" x14ac:dyDescent="0.2">
      <c r="A95" s="4" t="s">
        <v>46</v>
      </c>
      <c r="B95" s="1">
        <v>-0.77029999999999998</v>
      </c>
      <c r="C95" s="1" t="s">
        <v>83</v>
      </c>
      <c r="D95" s="1" t="s">
        <v>43</v>
      </c>
      <c r="E95" s="1" t="s">
        <v>44</v>
      </c>
      <c r="F95" s="1">
        <v>9.7299999999999998E-2</v>
      </c>
      <c r="AB95" s="4" t="s">
        <v>46</v>
      </c>
      <c r="AC95" s="1">
        <v>-0.90710000000000002</v>
      </c>
      <c r="AD95" s="1" t="s">
        <v>105</v>
      </c>
      <c r="AE95" s="1" t="s">
        <v>51</v>
      </c>
      <c r="AF95" s="1" t="s">
        <v>52</v>
      </c>
      <c r="AG95" s="1">
        <v>2.07E-2</v>
      </c>
      <c r="BD95" s="4" t="s">
        <v>46</v>
      </c>
      <c r="BE95" s="1">
        <v>-0.96960000000000002</v>
      </c>
      <c r="BF95" s="1" t="s">
        <v>126</v>
      </c>
      <c r="BG95" s="1" t="s">
        <v>51</v>
      </c>
      <c r="BH95" s="1" t="s">
        <v>52</v>
      </c>
      <c r="BI95" s="1">
        <v>1.32E-2</v>
      </c>
      <c r="CF95" s="4" t="s">
        <v>46</v>
      </c>
      <c r="CG95" s="1">
        <v>-0.96960000000000002</v>
      </c>
      <c r="CH95" s="1" t="s">
        <v>126</v>
      </c>
      <c r="CI95" s="1" t="s">
        <v>51</v>
      </c>
      <c r="CJ95" s="1" t="s">
        <v>52</v>
      </c>
      <c r="CK95" s="1">
        <v>1.32E-2</v>
      </c>
    </row>
    <row r="96" spans="1:105" x14ac:dyDescent="0.2">
      <c r="A96" s="4" t="s">
        <v>47</v>
      </c>
      <c r="B96" s="1">
        <v>0.1419</v>
      </c>
      <c r="C96" s="1" t="s">
        <v>84</v>
      </c>
      <c r="D96" s="1" t="s">
        <v>43</v>
      </c>
      <c r="E96" s="1" t="s">
        <v>44</v>
      </c>
      <c r="F96" s="1">
        <v>0.98980000000000001</v>
      </c>
      <c r="AB96" s="4" t="s">
        <v>47</v>
      </c>
      <c r="AC96" s="1">
        <v>-0.26629999999999998</v>
      </c>
      <c r="AD96" s="1" t="s">
        <v>106</v>
      </c>
      <c r="AE96" s="1" t="s">
        <v>43</v>
      </c>
      <c r="AF96" s="1" t="s">
        <v>44</v>
      </c>
      <c r="AG96" s="1">
        <v>0.88300000000000001</v>
      </c>
      <c r="BD96" s="4" t="s">
        <v>47</v>
      </c>
      <c r="BE96" s="1">
        <v>-0.47249999999999998</v>
      </c>
      <c r="BF96" s="1" t="s">
        <v>127</v>
      </c>
      <c r="BG96" s="1" t="s">
        <v>43</v>
      </c>
      <c r="BH96" s="1" t="s">
        <v>44</v>
      </c>
      <c r="BI96" s="1">
        <v>0.48709999999999998</v>
      </c>
      <c r="CF96" s="4" t="s">
        <v>47</v>
      </c>
      <c r="CG96" s="1">
        <v>-0.47249999999999998</v>
      </c>
      <c r="CH96" s="1" t="s">
        <v>127</v>
      </c>
      <c r="CI96" s="1" t="s">
        <v>43</v>
      </c>
      <c r="CJ96" s="1" t="s">
        <v>44</v>
      </c>
      <c r="CK96" s="1">
        <v>0.48709999999999998</v>
      </c>
    </row>
    <row r="97" spans="1:89" x14ac:dyDescent="0.2">
      <c r="A97" s="4" t="s">
        <v>48</v>
      </c>
      <c r="B97" s="1">
        <v>-0.74650000000000005</v>
      </c>
      <c r="C97" s="1" t="s">
        <v>85</v>
      </c>
      <c r="D97" s="1" t="s">
        <v>43</v>
      </c>
      <c r="E97" s="1" t="s">
        <v>44</v>
      </c>
      <c r="F97" s="1">
        <v>0.11550000000000001</v>
      </c>
      <c r="AB97" s="4" t="s">
        <v>48</v>
      </c>
      <c r="AC97" s="1">
        <v>-0.43930000000000002</v>
      </c>
      <c r="AD97" s="1" t="s">
        <v>107</v>
      </c>
      <c r="AE97" s="1" t="s">
        <v>43</v>
      </c>
      <c r="AF97" s="1" t="s">
        <v>44</v>
      </c>
      <c r="AG97" s="1">
        <v>0.54339999999999999</v>
      </c>
      <c r="BD97" s="4" t="s">
        <v>48</v>
      </c>
      <c r="BE97" s="1">
        <v>-0.46329999999999999</v>
      </c>
      <c r="BF97" s="1" t="s">
        <v>128</v>
      </c>
      <c r="BG97" s="1" t="s">
        <v>43</v>
      </c>
      <c r="BH97" s="1" t="s">
        <v>44</v>
      </c>
      <c r="BI97" s="1">
        <v>0.50670000000000004</v>
      </c>
      <c r="CF97" s="4" t="s">
        <v>48</v>
      </c>
      <c r="CG97" s="1">
        <v>-0.46329999999999999</v>
      </c>
      <c r="CH97" s="1" t="s">
        <v>128</v>
      </c>
      <c r="CI97" s="1" t="s">
        <v>43</v>
      </c>
      <c r="CJ97" s="1" t="s">
        <v>44</v>
      </c>
      <c r="CK97" s="1">
        <v>0.50670000000000004</v>
      </c>
    </row>
    <row r="98" spans="1:89" x14ac:dyDescent="0.2">
      <c r="A98" s="4" t="s">
        <v>49</v>
      </c>
      <c r="B98" s="1">
        <v>-0.88829999999999998</v>
      </c>
      <c r="C98" s="1" t="s">
        <v>86</v>
      </c>
      <c r="D98" s="1" t="s">
        <v>51</v>
      </c>
      <c r="E98" s="1" t="s">
        <v>52</v>
      </c>
      <c r="F98" s="1">
        <v>3.8800000000000001E-2</v>
      </c>
      <c r="AB98" s="4" t="s">
        <v>49</v>
      </c>
      <c r="AC98" s="1">
        <v>-0.17299999999999999</v>
      </c>
      <c r="AD98" s="1" t="s">
        <v>108</v>
      </c>
      <c r="AE98" s="1" t="s">
        <v>43</v>
      </c>
      <c r="AF98" s="1" t="s">
        <v>44</v>
      </c>
      <c r="AG98" s="1">
        <v>0.97360000000000002</v>
      </c>
      <c r="BD98" s="4" t="s">
        <v>49</v>
      </c>
      <c r="BE98" s="1">
        <v>9.1669999999999998E-3</v>
      </c>
      <c r="BF98" s="1" t="s">
        <v>129</v>
      </c>
      <c r="BG98" s="1" t="s">
        <v>43</v>
      </c>
      <c r="BH98" s="1" t="s">
        <v>44</v>
      </c>
      <c r="BI98" s="1" t="s">
        <v>50</v>
      </c>
      <c r="CF98" s="4" t="s">
        <v>49</v>
      </c>
      <c r="CG98" s="1">
        <v>9.1669999999999998E-3</v>
      </c>
      <c r="CH98" s="1" t="s">
        <v>129</v>
      </c>
      <c r="CI98" s="1" t="s">
        <v>43</v>
      </c>
      <c r="CJ98" s="1" t="s">
        <v>44</v>
      </c>
      <c r="CK98" s="1" t="s">
        <v>50</v>
      </c>
    </row>
    <row r="99" spans="1:89" x14ac:dyDescent="0.2">
      <c r="A99" s="4"/>
      <c r="B99" s="1"/>
      <c r="C99" s="1"/>
      <c r="D99" s="1"/>
      <c r="E99" s="1"/>
      <c r="F99" s="1"/>
      <c r="AB99" s="4"/>
      <c r="AC99" s="1"/>
      <c r="AD99" s="1"/>
      <c r="AE99" s="1"/>
      <c r="AF99" s="1"/>
      <c r="AG99" s="1"/>
      <c r="BD99" s="4"/>
      <c r="BE99" s="1"/>
      <c r="BF99" s="1"/>
      <c r="BG99" s="1"/>
      <c r="BH99" s="1"/>
      <c r="BI99" s="1"/>
      <c r="CF99" s="4"/>
      <c r="CG99" s="1"/>
      <c r="CH99" s="1"/>
      <c r="CI99" s="1"/>
      <c r="CJ99" s="1"/>
      <c r="CK99" s="1"/>
    </row>
    <row r="100" spans="1:89" x14ac:dyDescent="0.2">
      <c r="A100" s="4" t="s">
        <v>7</v>
      </c>
      <c r="B100" s="1"/>
      <c r="C100" s="1"/>
      <c r="D100" s="1"/>
      <c r="E100" s="1"/>
      <c r="F100" s="1"/>
      <c r="AB100" s="4" t="s">
        <v>7</v>
      </c>
      <c r="AC100" s="1"/>
      <c r="AD100" s="1"/>
      <c r="AE100" s="1"/>
      <c r="AF100" s="1"/>
      <c r="AG100" s="1"/>
      <c r="BD100" s="4" t="s">
        <v>7</v>
      </c>
      <c r="BE100" s="1"/>
      <c r="BF100" s="1"/>
      <c r="BG100" s="1"/>
      <c r="BH100" s="1"/>
      <c r="BI100" s="1"/>
      <c r="CF100" s="4" t="s">
        <v>7</v>
      </c>
      <c r="CG100" s="1"/>
      <c r="CH100" s="1"/>
      <c r="CI100" s="1"/>
      <c r="CJ100" s="1"/>
      <c r="CK100" s="1"/>
    </row>
    <row r="101" spans="1:89" x14ac:dyDescent="0.2">
      <c r="A101" s="4" t="s">
        <v>72</v>
      </c>
      <c r="B101" s="1">
        <v>-0.2412</v>
      </c>
      <c r="C101" s="1" t="s">
        <v>87</v>
      </c>
      <c r="D101" s="1" t="s">
        <v>43</v>
      </c>
      <c r="E101" s="1" t="s">
        <v>44</v>
      </c>
      <c r="F101" s="1">
        <v>0.93049999999999999</v>
      </c>
      <c r="AB101" s="4" t="s">
        <v>72</v>
      </c>
      <c r="AC101" s="1">
        <v>-0.49180000000000001</v>
      </c>
      <c r="AD101" s="1" t="s">
        <v>109</v>
      </c>
      <c r="AE101" s="1" t="s">
        <v>43</v>
      </c>
      <c r="AF101" s="1" t="s">
        <v>44</v>
      </c>
      <c r="AG101" s="1">
        <v>0.43049999999999999</v>
      </c>
      <c r="BD101" s="4" t="s">
        <v>72</v>
      </c>
      <c r="BE101" s="1">
        <v>-0.31830000000000003</v>
      </c>
      <c r="BF101" s="1" t="s">
        <v>130</v>
      </c>
      <c r="BG101" s="1" t="s">
        <v>43</v>
      </c>
      <c r="BH101" s="1" t="s">
        <v>44</v>
      </c>
      <c r="BI101" s="1">
        <v>0.8075</v>
      </c>
      <c r="CF101" s="4" t="s">
        <v>72</v>
      </c>
      <c r="CG101" s="1">
        <v>-0.31830000000000003</v>
      </c>
      <c r="CH101" s="1" t="s">
        <v>130</v>
      </c>
      <c r="CI101" s="1" t="s">
        <v>43</v>
      </c>
      <c r="CJ101" s="1" t="s">
        <v>44</v>
      </c>
      <c r="CK101" s="1">
        <v>0.8075</v>
      </c>
    </row>
    <row r="102" spans="1:89" x14ac:dyDescent="0.2">
      <c r="A102" s="4" t="s">
        <v>74</v>
      </c>
      <c r="B102" s="1">
        <v>3.0599999999999999E-2</v>
      </c>
      <c r="C102" s="1" t="s">
        <v>88</v>
      </c>
      <c r="D102" s="1" t="s">
        <v>43</v>
      </c>
      <c r="E102" s="1" t="s">
        <v>44</v>
      </c>
      <c r="F102" s="1" t="s">
        <v>50</v>
      </c>
      <c r="AB102" s="4" t="s">
        <v>74</v>
      </c>
      <c r="AC102" s="1">
        <v>-0.46889999999999998</v>
      </c>
      <c r="AD102" s="1" t="s">
        <v>110</v>
      </c>
      <c r="AE102" s="1" t="s">
        <v>43</v>
      </c>
      <c r="AF102" s="1" t="s">
        <v>44</v>
      </c>
      <c r="AG102" s="1">
        <v>0.47889999999999999</v>
      </c>
      <c r="BD102" s="4" t="s">
        <v>74</v>
      </c>
      <c r="BE102" s="1">
        <v>-0.13569999999999999</v>
      </c>
      <c r="BF102" s="1" t="s">
        <v>131</v>
      </c>
      <c r="BG102" s="1" t="s">
        <v>43</v>
      </c>
      <c r="BH102" s="1" t="s">
        <v>44</v>
      </c>
      <c r="BI102" s="1">
        <v>0.9899</v>
      </c>
      <c r="CF102" s="4" t="s">
        <v>74</v>
      </c>
      <c r="CG102" s="1">
        <v>-0.13569999999999999</v>
      </c>
      <c r="CH102" s="1" t="s">
        <v>131</v>
      </c>
      <c r="CI102" s="1" t="s">
        <v>43</v>
      </c>
      <c r="CJ102" s="1" t="s">
        <v>44</v>
      </c>
      <c r="CK102" s="1">
        <v>0.9899</v>
      </c>
    </row>
    <row r="103" spans="1:89" x14ac:dyDescent="0.2">
      <c r="A103" s="4" t="s">
        <v>76</v>
      </c>
      <c r="B103" s="1">
        <v>4.7469999999999998E-2</v>
      </c>
      <c r="C103" s="1" t="s">
        <v>89</v>
      </c>
      <c r="D103" s="1" t="s">
        <v>43</v>
      </c>
      <c r="E103" s="1" t="s">
        <v>44</v>
      </c>
      <c r="F103" s="1">
        <v>0.99990000000000001</v>
      </c>
      <c r="AB103" s="4" t="s">
        <v>76</v>
      </c>
      <c r="AC103" s="1">
        <v>-0.66269999999999996</v>
      </c>
      <c r="AD103" s="1" t="s">
        <v>111</v>
      </c>
      <c r="AE103" s="1" t="s">
        <v>43</v>
      </c>
      <c r="AF103" s="1" t="s">
        <v>44</v>
      </c>
      <c r="AG103" s="1">
        <v>0.15579999999999999</v>
      </c>
      <c r="BD103" s="4" t="s">
        <v>76</v>
      </c>
      <c r="BE103" s="1">
        <v>-0.54410000000000003</v>
      </c>
      <c r="BF103" s="1" t="s">
        <v>132</v>
      </c>
      <c r="BG103" s="1" t="s">
        <v>43</v>
      </c>
      <c r="BH103" s="1" t="s">
        <v>44</v>
      </c>
      <c r="BI103" s="1">
        <v>0.34410000000000002</v>
      </c>
      <c r="CF103" s="4" t="s">
        <v>76</v>
      </c>
      <c r="CG103" s="1">
        <v>-0.54410000000000003</v>
      </c>
      <c r="CH103" s="1" t="s">
        <v>132</v>
      </c>
      <c r="CI103" s="1" t="s">
        <v>43</v>
      </c>
      <c r="CJ103" s="1" t="s">
        <v>44</v>
      </c>
      <c r="CK103" s="1">
        <v>0.34410000000000002</v>
      </c>
    </row>
    <row r="104" spans="1:89" x14ac:dyDescent="0.2">
      <c r="A104" s="4" t="s">
        <v>78</v>
      </c>
      <c r="B104" s="1">
        <v>-0.437</v>
      </c>
      <c r="C104" s="1" t="s">
        <v>90</v>
      </c>
      <c r="D104" s="1" t="s">
        <v>43</v>
      </c>
      <c r="E104" s="1" t="s">
        <v>44</v>
      </c>
      <c r="F104" s="1">
        <v>0.60360000000000003</v>
      </c>
      <c r="AB104" s="4" t="s">
        <v>78</v>
      </c>
      <c r="AC104" s="1">
        <v>-0.54520000000000002</v>
      </c>
      <c r="AD104" s="1" t="s">
        <v>112</v>
      </c>
      <c r="AE104" s="1" t="s">
        <v>43</v>
      </c>
      <c r="AF104" s="1" t="s">
        <v>44</v>
      </c>
      <c r="AG104" s="1">
        <v>0.32629999999999998</v>
      </c>
      <c r="BD104" s="4" t="s">
        <v>78</v>
      </c>
      <c r="BE104" s="1">
        <v>-0.2482</v>
      </c>
      <c r="BF104" s="1" t="s">
        <v>133</v>
      </c>
      <c r="BG104" s="1" t="s">
        <v>43</v>
      </c>
      <c r="BH104" s="1" t="s">
        <v>44</v>
      </c>
      <c r="BI104" s="1">
        <v>0.91169999999999995</v>
      </c>
      <c r="CF104" s="4" t="s">
        <v>78</v>
      </c>
      <c r="CG104" s="1">
        <v>-0.2482</v>
      </c>
      <c r="CH104" s="1" t="s">
        <v>133</v>
      </c>
      <c r="CI104" s="1" t="s">
        <v>43</v>
      </c>
      <c r="CJ104" s="1" t="s">
        <v>44</v>
      </c>
      <c r="CK104" s="1">
        <v>0.91169999999999995</v>
      </c>
    </row>
    <row r="105" spans="1:89" x14ac:dyDescent="0.2">
      <c r="A105" s="4" t="s">
        <v>42</v>
      </c>
      <c r="B105" s="1">
        <v>0.27179999999999999</v>
      </c>
      <c r="C105" s="1" t="s">
        <v>91</v>
      </c>
      <c r="D105" s="1" t="s">
        <v>43</v>
      </c>
      <c r="E105" s="1" t="s">
        <v>44</v>
      </c>
      <c r="F105" s="1">
        <v>0.89659999999999995</v>
      </c>
      <c r="AB105" s="4" t="s">
        <v>42</v>
      </c>
      <c r="AC105" s="1">
        <v>2.29E-2</v>
      </c>
      <c r="AD105" s="1" t="s">
        <v>113</v>
      </c>
      <c r="AE105" s="1" t="s">
        <v>43</v>
      </c>
      <c r="AF105" s="1" t="s">
        <v>44</v>
      </c>
      <c r="AG105" s="1" t="s">
        <v>50</v>
      </c>
      <c r="BD105" s="4" t="s">
        <v>42</v>
      </c>
      <c r="BE105" s="1">
        <v>0.18260000000000001</v>
      </c>
      <c r="BF105" s="1" t="s">
        <v>134</v>
      </c>
      <c r="BG105" s="1" t="s">
        <v>43</v>
      </c>
      <c r="BH105" s="1" t="s">
        <v>44</v>
      </c>
      <c r="BI105" s="1">
        <v>0.96970000000000001</v>
      </c>
      <c r="CF105" s="4" t="s">
        <v>42</v>
      </c>
      <c r="CG105" s="1">
        <v>0.18260000000000001</v>
      </c>
      <c r="CH105" s="1" t="s">
        <v>134</v>
      </c>
      <c r="CI105" s="1" t="s">
        <v>43</v>
      </c>
      <c r="CJ105" s="1" t="s">
        <v>44</v>
      </c>
      <c r="CK105" s="1">
        <v>0.96970000000000001</v>
      </c>
    </row>
    <row r="106" spans="1:89" x14ac:dyDescent="0.2">
      <c r="A106" s="4" t="s">
        <v>45</v>
      </c>
      <c r="B106" s="1">
        <v>0.28860000000000002</v>
      </c>
      <c r="C106" s="1" t="s">
        <v>92</v>
      </c>
      <c r="D106" s="1" t="s">
        <v>43</v>
      </c>
      <c r="E106" s="1" t="s">
        <v>44</v>
      </c>
      <c r="F106" s="1">
        <v>0.87460000000000004</v>
      </c>
      <c r="AB106" s="4" t="s">
        <v>45</v>
      </c>
      <c r="AC106" s="1">
        <v>-0.1709</v>
      </c>
      <c r="AD106" s="1" t="s">
        <v>114</v>
      </c>
      <c r="AE106" s="1" t="s">
        <v>43</v>
      </c>
      <c r="AF106" s="1" t="s">
        <v>44</v>
      </c>
      <c r="AG106" s="1">
        <v>0.9748</v>
      </c>
      <c r="BD106" s="4" t="s">
        <v>45</v>
      </c>
      <c r="BE106" s="1">
        <v>-0.22589999999999999</v>
      </c>
      <c r="BF106" s="1" t="s">
        <v>135</v>
      </c>
      <c r="BG106" s="1" t="s">
        <v>43</v>
      </c>
      <c r="BH106" s="1" t="s">
        <v>44</v>
      </c>
      <c r="BI106" s="1">
        <v>0.93569999999999998</v>
      </c>
      <c r="CF106" s="4" t="s">
        <v>45</v>
      </c>
      <c r="CG106" s="1">
        <v>-0.22589999999999999</v>
      </c>
      <c r="CH106" s="1" t="s">
        <v>135</v>
      </c>
      <c r="CI106" s="1" t="s">
        <v>43</v>
      </c>
      <c r="CJ106" s="1" t="s">
        <v>44</v>
      </c>
      <c r="CK106" s="1">
        <v>0.93569999999999998</v>
      </c>
    </row>
    <row r="107" spans="1:89" x14ac:dyDescent="0.2">
      <c r="A107" s="4" t="s">
        <v>46</v>
      </c>
      <c r="B107" s="1">
        <v>-0.19589999999999999</v>
      </c>
      <c r="C107" s="1" t="s">
        <v>93</v>
      </c>
      <c r="D107" s="1" t="s">
        <v>43</v>
      </c>
      <c r="E107" s="1" t="s">
        <v>44</v>
      </c>
      <c r="F107" s="1">
        <v>0.96650000000000003</v>
      </c>
      <c r="AB107" s="4" t="s">
        <v>46</v>
      </c>
      <c r="AC107" s="1">
        <v>-5.3429999999999998E-2</v>
      </c>
      <c r="AD107" s="1" t="s">
        <v>115</v>
      </c>
      <c r="AE107" s="1" t="s">
        <v>43</v>
      </c>
      <c r="AF107" s="1" t="s">
        <v>44</v>
      </c>
      <c r="AG107" s="1">
        <v>0.99970000000000003</v>
      </c>
      <c r="BD107" s="4" t="s">
        <v>46</v>
      </c>
      <c r="BE107" s="1">
        <v>7.0029999999999995E-2</v>
      </c>
      <c r="BF107" s="1" t="s">
        <v>136</v>
      </c>
      <c r="BG107" s="1" t="s">
        <v>43</v>
      </c>
      <c r="BH107" s="1" t="s">
        <v>44</v>
      </c>
      <c r="BI107" s="1">
        <v>0.99919999999999998</v>
      </c>
      <c r="CF107" s="4" t="s">
        <v>46</v>
      </c>
      <c r="CG107" s="1">
        <v>7.0029999999999995E-2</v>
      </c>
      <c r="CH107" s="1" t="s">
        <v>136</v>
      </c>
      <c r="CI107" s="1" t="s">
        <v>43</v>
      </c>
      <c r="CJ107" s="1" t="s">
        <v>44</v>
      </c>
      <c r="CK107" s="1">
        <v>0.99919999999999998</v>
      </c>
    </row>
    <row r="108" spans="1:89" x14ac:dyDescent="0.2">
      <c r="A108" s="4" t="s">
        <v>47</v>
      </c>
      <c r="B108" s="1">
        <v>1.687E-2</v>
      </c>
      <c r="C108" s="1" t="s">
        <v>94</v>
      </c>
      <c r="D108" s="1" t="s">
        <v>43</v>
      </c>
      <c r="E108" s="1" t="s">
        <v>44</v>
      </c>
      <c r="F108" s="1" t="s">
        <v>50</v>
      </c>
      <c r="AB108" s="4" t="s">
        <v>47</v>
      </c>
      <c r="AC108" s="1">
        <v>-0.1938</v>
      </c>
      <c r="AD108" s="1" t="s">
        <v>116</v>
      </c>
      <c r="AE108" s="1" t="s">
        <v>43</v>
      </c>
      <c r="AF108" s="1" t="s">
        <v>44</v>
      </c>
      <c r="AG108" s="1">
        <v>0.96030000000000004</v>
      </c>
      <c r="BD108" s="4" t="s">
        <v>47</v>
      </c>
      <c r="BE108" s="1">
        <v>-0.40839999999999999</v>
      </c>
      <c r="BF108" s="1" t="s">
        <v>137</v>
      </c>
      <c r="BG108" s="1" t="s">
        <v>43</v>
      </c>
      <c r="BH108" s="1" t="s">
        <v>44</v>
      </c>
      <c r="BI108" s="1">
        <v>0.62609999999999999</v>
      </c>
      <c r="CF108" s="4" t="s">
        <v>47</v>
      </c>
      <c r="CG108" s="1">
        <v>-0.40839999999999999</v>
      </c>
      <c r="CH108" s="1" t="s">
        <v>137</v>
      </c>
      <c r="CI108" s="1" t="s">
        <v>43</v>
      </c>
      <c r="CJ108" s="1" t="s">
        <v>44</v>
      </c>
      <c r="CK108" s="1">
        <v>0.62609999999999999</v>
      </c>
    </row>
    <row r="109" spans="1:89" x14ac:dyDescent="0.2">
      <c r="A109" s="4" t="s">
        <v>48</v>
      </c>
      <c r="B109" s="1">
        <v>-0.46760000000000002</v>
      </c>
      <c r="C109" s="1" t="s">
        <v>95</v>
      </c>
      <c r="D109" s="1" t="s">
        <v>43</v>
      </c>
      <c r="E109" s="1" t="s">
        <v>44</v>
      </c>
      <c r="F109" s="1">
        <v>0.53969999999999996</v>
      </c>
      <c r="AB109" s="4" t="s">
        <v>48</v>
      </c>
      <c r="AC109" s="1">
        <v>-7.6329999999999995E-2</v>
      </c>
      <c r="AD109" s="1" t="s">
        <v>117</v>
      </c>
      <c r="AE109" s="1" t="s">
        <v>43</v>
      </c>
      <c r="AF109" s="1" t="s">
        <v>44</v>
      </c>
      <c r="AG109" s="1">
        <v>0.99880000000000002</v>
      </c>
      <c r="BD109" s="4" t="s">
        <v>48</v>
      </c>
      <c r="BE109" s="1">
        <v>-0.1125</v>
      </c>
      <c r="BF109" s="1" t="s">
        <v>138</v>
      </c>
      <c r="BG109" s="1" t="s">
        <v>43</v>
      </c>
      <c r="BH109" s="1" t="s">
        <v>44</v>
      </c>
      <c r="BI109" s="1">
        <v>0.99509999999999998</v>
      </c>
      <c r="CF109" s="4" t="s">
        <v>48</v>
      </c>
      <c r="CG109" s="1">
        <v>-0.1125</v>
      </c>
      <c r="CH109" s="1" t="s">
        <v>138</v>
      </c>
      <c r="CI109" s="1" t="s">
        <v>43</v>
      </c>
      <c r="CJ109" s="1" t="s">
        <v>44</v>
      </c>
      <c r="CK109" s="1">
        <v>0.99509999999999998</v>
      </c>
    </row>
    <row r="110" spans="1:89" x14ac:dyDescent="0.2">
      <c r="A110" s="4" t="s">
        <v>49</v>
      </c>
      <c r="B110" s="1">
        <v>-0.48449999999999999</v>
      </c>
      <c r="C110" s="1" t="s">
        <v>96</v>
      </c>
      <c r="D110" s="1" t="s">
        <v>43</v>
      </c>
      <c r="E110" s="1" t="s">
        <v>44</v>
      </c>
      <c r="F110" s="1">
        <v>0.50480000000000003</v>
      </c>
      <c r="AB110" s="4" t="s">
        <v>49</v>
      </c>
      <c r="AC110" s="1">
        <v>0.1174</v>
      </c>
      <c r="AD110" s="1" t="s">
        <v>118</v>
      </c>
      <c r="AE110" s="1" t="s">
        <v>43</v>
      </c>
      <c r="AF110" s="1" t="s">
        <v>44</v>
      </c>
      <c r="AG110" s="1">
        <v>0.99380000000000002</v>
      </c>
      <c r="BD110" s="4" t="s">
        <v>49</v>
      </c>
      <c r="BE110" s="1">
        <v>0.2959</v>
      </c>
      <c r="BF110" s="1" t="s">
        <v>139</v>
      </c>
      <c r="BG110" s="1" t="s">
        <v>43</v>
      </c>
      <c r="BH110" s="1" t="s">
        <v>44</v>
      </c>
      <c r="BI110" s="1">
        <v>0.84519999999999995</v>
      </c>
      <c r="CF110" s="4" t="s">
        <v>49</v>
      </c>
      <c r="CG110" s="1">
        <v>0.2959</v>
      </c>
      <c r="CH110" s="1" t="s">
        <v>139</v>
      </c>
      <c r="CI110" s="1" t="s">
        <v>43</v>
      </c>
      <c r="CJ110" s="1" t="s">
        <v>44</v>
      </c>
      <c r="CK110" s="1">
        <v>0.84519999999999995</v>
      </c>
    </row>
    <row r="114" spans="1:89" x14ac:dyDescent="0.2">
      <c r="A114" s="3" t="s">
        <v>140</v>
      </c>
      <c r="AB114" s="3" t="s">
        <v>140</v>
      </c>
      <c r="BD114" s="3" t="s">
        <v>140</v>
      </c>
      <c r="CF114" s="3" t="s">
        <v>140</v>
      </c>
    </row>
    <row r="115" spans="1:89" x14ac:dyDescent="0.2">
      <c r="A115" s="4" t="s">
        <v>141</v>
      </c>
      <c r="B115" s="1" t="s">
        <v>67</v>
      </c>
      <c r="C115" s="1" t="s">
        <v>68</v>
      </c>
      <c r="D115" s="1" t="s">
        <v>69</v>
      </c>
      <c r="E115" s="1" t="s">
        <v>70</v>
      </c>
      <c r="F115" s="1" t="s">
        <v>71</v>
      </c>
      <c r="AB115" s="4" t="s">
        <v>141</v>
      </c>
      <c r="AC115" s="1" t="s">
        <v>67</v>
      </c>
      <c r="AD115" s="1" t="s">
        <v>68</v>
      </c>
      <c r="AE115" s="1" t="s">
        <v>69</v>
      </c>
      <c r="AF115" s="1" t="s">
        <v>70</v>
      </c>
      <c r="AG115" s="1" t="s">
        <v>71</v>
      </c>
      <c r="BD115" s="4" t="s">
        <v>141</v>
      </c>
      <c r="BE115" s="1" t="s">
        <v>67</v>
      </c>
      <c r="BF115" s="1" t="s">
        <v>68</v>
      </c>
      <c r="BG115" s="1" t="s">
        <v>69</v>
      </c>
      <c r="BH115" s="1" t="s">
        <v>70</v>
      </c>
      <c r="BI115" s="1" t="s">
        <v>71</v>
      </c>
      <c r="CF115" s="4" t="s">
        <v>141</v>
      </c>
      <c r="CG115" s="1" t="s">
        <v>67</v>
      </c>
      <c r="CH115" s="1" t="s">
        <v>68</v>
      </c>
      <c r="CI115" s="1" t="s">
        <v>69</v>
      </c>
      <c r="CJ115" s="1" t="s">
        <v>70</v>
      </c>
      <c r="CK115" s="1" t="s">
        <v>71</v>
      </c>
    </row>
    <row r="116" spans="1:89" x14ac:dyDescent="0.2">
      <c r="A116" s="4"/>
      <c r="B116" s="1"/>
      <c r="C116" s="1"/>
      <c r="D116" s="1"/>
      <c r="E116" s="1"/>
      <c r="F116" s="1"/>
      <c r="AB116" s="4"/>
      <c r="AC116" s="1"/>
      <c r="AD116" s="1"/>
      <c r="AE116" s="1"/>
      <c r="AF116" s="1"/>
      <c r="AG116" s="1"/>
      <c r="BD116" s="4"/>
      <c r="BE116" s="1"/>
      <c r="BF116" s="1"/>
      <c r="BG116" s="1"/>
      <c r="BH116" s="1"/>
      <c r="BI116" s="1"/>
      <c r="CF116" s="4"/>
      <c r="CG116" s="1"/>
      <c r="CH116" s="1"/>
      <c r="CI116" s="1"/>
      <c r="CJ116" s="1"/>
      <c r="CK116" s="1"/>
    </row>
    <row r="117" spans="1:89" x14ac:dyDescent="0.2">
      <c r="A117" s="4" t="s">
        <v>142</v>
      </c>
      <c r="B117" s="1"/>
      <c r="C117" s="1"/>
      <c r="D117" s="1"/>
      <c r="E117" s="1"/>
      <c r="F117" s="1"/>
      <c r="AB117" s="4" t="s">
        <v>142</v>
      </c>
      <c r="AC117" s="1"/>
      <c r="AD117" s="1"/>
      <c r="AE117" s="1"/>
      <c r="AF117" s="1"/>
      <c r="AG117" s="1"/>
      <c r="BD117" s="4" t="s">
        <v>142</v>
      </c>
      <c r="BE117" s="1"/>
      <c r="BF117" s="1"/>
      <c r="BG117" s="1"/>
      <c r="BH117" s="1"/>
      <c r="BI117" s="1"/>
      <c r="CF117" s="4" t="s">
        <v>142</v>
      </c>
      <c r="CG117" s="1"/>
      <c r="CH117" s="1"/>
      <c r="CI117" s="1"/>
      <c r="CJ117" s="1"/>
      <c r="CK117" s="1"/>
    </row>
    <row r="118" spans="1:89" x14ac:dyDescent="0.2">
      <c r="A118" s="4" t="s">
        <v>143</v>
      </c>
      <c r="B118" s="1">
        <v>0</v>
      </c>
      <c r="C118" s="1" t="s">
        <v>144</v>
      </c>
      <c r="D118" s="1" t="s">
        <v>43</v>
      </c>
      <c r="E118" s="1" t="s">
        <v>44</v>
      </c>
      <c r="F118" s="1" t="s">
        <v>50</v>
      </c>
      <c r="AB118" s="4" t="s">
        <v>143</v>
      </c>
      <c r="AC118" s="1">
        <v>0</v>
      </c>
      <c r="AD118" s="1" t="s">
        <v>149</v>
      </c>
      <c r="AE118" s="1" t="s">
        <v>43</v>
      </c>
      <c r="AF118" s="1" t="s">
        <v>44</v>
      </c>
      <c r="AG118" s="1" t="s">
        <v>50</v>
      </c>
      <c r="BD118" s="4" t="s">
        <v>143</v>
      </c>
      <c r="BE118" s="1">
        <v>0</v>
      </c>
      <c r="BF118" s="1" t="s">
        <v>154</v>
      </c>
      <c r="BG118" s="1" t="s">
        <v>43</v>
      </c>
      <c r="BH118" s="1" t="s">
        <v>44</v>
      </c>
      <c r="BI118" s="1" t="s">
        <v>50</v>
      </c>
      <c r="CF118" s="4" t="s">
        <v>143</v>
      </c>
      <c r="CG118" s="1">
        <v>0</v>
      </c>
      <c r="CH118" s="1" t="s">
        <v>154</v>
      </c>
      <c r="CI118" s="1" t="s">
        <v>43</v>
      </c>
      <c r="CJ118" s="1" t="s">
        <v>44</v>
      </c>
      <c r="CK118" s="1" t="s">
        <v>50</v>
      </c>
    </row>
    <row r="119" spans="1:89" x14ac:dyDescent="0.2">
      <c r="A119" s="4" t="s">
        <v>33</v>
      </c>
      <c r="B119" s="1">
        <v>0.2797</v>
      </c>
      <c r="C119" s="1" t="s">
        <v>145</v>
      </c>
      <c r="D119" s="1" t="s">
        <v>43</v>
      </c>
      <c r="E119" s="1" t="s">
        <v>44</v>
      </c>
      <c r="F119" s="1">
        <v>0.89290000000000003</v>
      </c>
      <c r="AB119" s="4" t="s">
        <v>33</v>
      </c>
      <c r="AC119" s="1">
        <v>0.33729999999999999</v>
      </c>
      <c r="AD119" s="1" t="s">
        <v>150</v>
      </c>
      <c r="AE119" s="1" t="s">
        <v>43</v>
      </c>
      <c r="AF119" s="1" t="s">
        <v>44</v>
      </c>
      <c r="AG119" s="1">
        <v>0.752</v>
      </c>
      <c r="BD119" s="4" t="s">
        <v>33</v>
      </c>
      <c r="BE119" s="1">
        <v>0.3256</v>
      </c>
      <c r="BF119" s="1" t="s">
        <v>155</v>
      </c>
      <c r="BG119" s="1" t="s">
        <v>43</v>
      </c>
      <c r="BH119" s="1" t="s">
        <v>44</v>
      </c>
      <c r="BI119" s="1">
        <v>0.78879999999999995</v>
      </c>
      <c r="CF119" s="4" t="s">
        <v>33</v>
      </c>
      <c r="CG119" s="1">
        <v>0.3256</v>
      </c>
      <c r="CH119" s="1" t="s">
        <v>155</v>
      </c>
      <c r="CI119" s="1" t="s">
        <v>43</v>
      </c>
      <c r="CJ119" s="1" t="s">
        <v>44</v>
      </c>
      <c r="CK119" s="1">
        <v>0.78879999999999995</v>
      </c>
    </row>
    <row r="120" spans="1:89" x14ac:dyDescent="0.2">
      <c r="A120" s="4" t="s">
        <v>34</v>
      </c>
      <c r="B120" s="1">
        <v>0.57530000000000003</v>
      </c>
      <c r="C120" s="1" t="s">
        <v>146</v>
      </c>
      <c r="D120" s="1" t="s">
        <v>43</v>
      </c>
      <c r="E120" s="1" t="s">
        <v>44</v>
      </c>
      <c r="F120" s="1">
        <v>0.27889999999999998</v>
      </c>
      <c r="AB120" s="4" t="s">
        <v>34</v>
      </c>
      <c r="AC120" s="1">
        <v>0.82789999999999997</v>
      </c>
      <c r="AD120" s="1" t="s">
        <v>151</v>
      </c>
      <c r="AE120" s="1" t="s">
        <v>51</v>
      </c>
      <c r="AF120" s="1" t="s">
        <v>52</v>
      </c>
      <c r="AG120" s="1">
        <v>2.75E-2</v>
      </c>
      <c r="BD120" s="4" t="s">
        <v>34</v>
      </c>
      <c r="BE120" s="1">
        <v>1.014</v>
      </c>
      <c r="BF120" s="1" t="s">
        <v>156</v>
      </c>
      <c r="BG120" s="1" t="s">
        <v>51</v>
      </c>
      <c r="BH120" s="1" t="s">
        <v>121</v>
      </c>
      <c r="BI120" s="1">
        <v>5.0000000000000001E-3</v>
      </c>
      <c r="CF120" s="4" t="s">
        <v>34</v>
      </c>
      <c r="CG120" s="1">
        <v>1.014</v>
      </c>
      <c r="CH120" s="1" t="s">
        <v>156</v>
      </c>
      <c r="CI120" s="1" t="s">
        <v>51</v>
      </c>
      <c r="CJ120" s="1" t="s">
        <v>121</v>
      </c>
      <c r="CK120" s="1">
        <v>5.0000000000000001E-3</v>
      </c>
    </row>
    <row r="121" spans="1:89" x14ac:dyDescent="0.2">
      <c r="A121" s="4" t="s">
        <v>35</v>
      </c>
      <c r="B121" s="1">
        <v>0.45029999999999998</v>
      </c>
      <c r="C121" s="1" t="s">
        <v>147</v>
      </c>
      <c r="D121" s="1" t="s">
        <v>43</v>
      </c>
      <c r="E121" s="1" t="s">
        <v>44</v>
      </c>
      <c r="F121" s="1">
        <v>0.53890000000000005</v>
      </c>
      <c r="AB121" s="4" t="s">
        <v>35</v>
      </c>
      <c r="AC121" s="1">
        <v>0.90049999999999997</v>
      </c>
      <c r="AD121" s="1" t="s">
        <v>152</v>
      </c>
      <c r="AE121" s="1" t="s">
        <v>51</v>
      </c>
      <c r="AF121" s="1" t="s">
        <v>52</v>
      </c>
      <c r="AG121" s="1">
        <v>1.3599999999999999E-2</v>
      </c>
      <c r="BD121" s="4" t="s">
        <v>35</v>
      </c>
      <c r="BE121" s="1">
        <v>1.079</v>
      </c>
      <c r="BF121" s="1" t="s">
        <v>157</v>
      </c>
      <c r="BG121" s="1" t="s">
        <v>51</v>
      </c>
      <c r="BH121" s="1" t="s">
        <v>121</v>
      </c>
      <c r="BI121" s="1">
        <v>2.5999999999999999E-3</v>
      </c>
      <c r="CF121" s="4" t="s">
        <v>35</v>
      </c>
      <c r="CG121" s="1">
        <v>1.079</v>
      </c>
      <c r="CH121" s="1" t="s">
        <v>157</v>
      </c>
      <c r="CI121" s="1" t="s">
        <v>51</v>
      </c>
      <c r="CJ121" s="1" t="s">
        <v>121</v>
      </c>
      <c r="CK121" s="1">
        <v>2.5999999999999999E-3</v>
      </c>
    </row>
    <row r="122" spans="1:89" x14ac:dyDescent="0.2">
      <c r="A122" s="4" t="s">
        <v>40</v>
      </c>
      <c r="B122" s="1">
        <v>0.85419999999999996</v>
      </c>
      <c r="C122" s="1" t="s">
        <v>148</v>
      </c>
      <c r="D122" s="1" t="s">
        <v>51</v>
      </c>
      <c r="E122" s="1" t="s">
        <v>52</v>
      </c>
      <c r="F122" s="1">
        <v>3.39E-2</v>
      </c>
      <c r="AB122" s="4" t="s">
        <v>40</v>
      </c>
      <c r="AC122" s="1">
        <v>1.1910000000000001</v>
      </c>
      <c r="AD122" s="1" t="s">
        <v>153</v>
      </c>
      <c r="AE122" s="1" t="s">
        <v>51</v>
      </c>
      <c r="AF122" s="1" t="s">
        <v>80</v>
      </c>
      <c r="AG122" s="1">
        <v>5.9999999999999995E-4</v>
      </c>
      <c r="BD122" s="4" t="s">
        <v>40</v>
      </c>
      <c r="BE122" s="1">
        <v>1.365</v>
      </c>
      <c r="BF122" s="1" t="s">
        <v>158</v>
      </c>
      <c r="BG122" s="1" t="s">
        <v>51</v>
      </c>
      <c r="BH122" s="1" t="s">
        <v>80</v>
      </c>
      <c r="BI122" s="1">
        <v>1E-4</v>
      </c>
      <c r="CF122" s="4" t="s">
        <v>40</v>
      </c>
      <c r="CG122" s="1">
        <v>1.365</v>
      </c>
      <c r="CH122" s="1" t="s">
        <v>158</v>
      </c>
      <c r="CI122" s="1" t="s">
        <v>51</v>
      </c>
      <c r="CJ122" s="1" t="s">
        <v>80</v>
      </c>
      <c r="CK122" s="1">
        <v>1E-4</v>
      </c>
    </row>
  </sheetData>
  <mergeCells count="88">
    <mergeCell ref="CG53:CL53"/>
    <mergeCell ref="CM53:CR53"/>
    <mergeCell ref="CS53:CX53"/>
    <mergeCell ref="CY53:DD53"/>
    <mergeCell ref="DA18:DD18"/>
    <mergeCell ref="CG19:CK19"/>
    <mergeCell ref="CL19:CP19"/>
    <mergeCell ref="CQ19:CU19"/>
    <mergeCell ref="CV19:CZ19"/>
    <mergeCell ref="CG4:CK4"/>
    <mergeCell ref="CL4:CP4"/>
    <mergeCell ref="CQ4:CU4"/>
    <mergeCell ref="CV4:CZ4"/>
    <mergeCell ref="CG18:CK18"/>
    <mergeCell ref="CL18:CP18"/>
    <mergeCell ref="CQ18:CU18"/>
    <mergeCell ref="CV18:CZ18"/>
    <mergeCell ref="CG3:CK3"/>
    <mergeCell ref="CL3:CP3"/>
    <mergeCell ref="CQ3:CU3"/>
    <mergeCell ref="CV3:CZ3"/>
    <mergeCell ref="DA3:DD3"/>
    <mergeCell ref="BE53:BJ53"/>
    <mergeCell ref="BK53:BP53"/>
    <mergeCell ref="BQ53:BV53"/>
    <mergeCell ref="BW53:CB53"/>
    <mergeCell ref="T53:Y53"/>
    <mergeCell ref="AC53:AH53"/>
    <mergeCell ref="AI53:AN53"/>
    <mergeCell ref="AO53:AT53"/>
    <mergeCell ref="AU53:AZ53"/>
    <mergeCell ref="B53:G53"/>
    <mergeCell ref="H53:M53"/>
    <mergeCell ref="N53:S53"/>
    <mergeCell ref="BE18:BI18"/>
    <mergeCell ref="BJ18:BN18"/>
    <mergeCell ref="AM18:AQ18"/>
    <mergeCell ref="AR18:AV18"/>
    <mergeCell ref="AW18:AZ18"/>
    <mergeCell ref="AC19:AG19"/>
    <mergeCell ref="AH19:AL19"/>
    <mergeCell ref="AM19:AQ19"/>
    <mergeCell ref="AR19:AV19"/>
    <mergeCell ref="B19:F19"/>
    <mergeCell ref="G19:K19"/>
    <mergeCell ref="L19:P19"/>
    <mergeCell ref="Q19:U19"/>
    <mergeCell ref="BO18:BS18"/>
    <mergeCell ref="BT18:BX18"/>
    <mergeCell ref="BY18:CB18"/>
    <mergeCell ref="BE19:BI19"/>
    <mergeCell ref="BJ19:BN19"/>
    <mergeCell ref="BO19:BS19"/>
    <mergeCell ref="BT19:BX19"/>
    <mergeCell ref="AC18:AG18"/>
    <mergeCell ref="AH18:AL18"/>
    <mergeCell ref="B18:F18"/>
    <mergeCell ref="G18:K18"/>
    <mergeCell ref="L18:P18"/>
    <mergeCell ref="Q18:U18"/>
    <mergeCell ref="V18:Y18"/>
    <mergeCell ref="AM4:AQ4"/>
    <mergeCell ref="AR4:AV4"/>
    <mergeCell ref="BE4:BI4"/>
    <mergeCell ref="BJ4:BN4"/>
    <mergeCell ref="BO4:BS4"/>
    <mergeCell ref="BT4:BX4"/>
    <mergeCell ref="BO3:BS3"/>
    <mergeCell ref="BT3:BX3"/>
    <mergeCell ref="BY3:CB3"/>
    <mergeCell ref="B4:F4"/>
    <mergeCell ref="B3:F3"/>
    <mergeCell ref="G4:K4"/>
    <mergeCell ref="L4:P4"/>
    <mergeCell ref="Q4:U4"/>
    <mergeCell ref="AC4:AG4"/>
    <mergeCell ref="AH4:AL4"/>
    <mergeCell ref="AH3:AL3"/>
    <mergeCell ref="AM3:AQ3"/>
    <mergeCell ref="AR3:AV3"/>
    <mergeCell ref="AW3:AZ3"/>
    <mergeCell ref="BE3:BI3"/>
    <mergeCell ref="BJ3:BN3"/>
    <mergeCell ref="G3:K3"/>
    <mergeCell ref="L3:P3"/>
    <mergeCell ref="Q3:U3"/>
    <mergeCell ref="V3:Y3"/>
    <mergeCell ref="AC3:A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CC6C7-A749-42B7-8E5E-4BD1D87D7D07}">
  <dimension ref="A1:AP115"/>
  <sheetViews>
    <sheetView tabSelected="1" topLeftCell="D104" zoomScale="85" zoomScaleNormal="85" workbookViewId="0">
      <selection activeCell="Q62" sqref="Q62"/>
    </sheetView>
  </sheetViews>
  <sheetFormatPr baseColWidth="10" defaultColWidth="8.83203125" defaultRowHeight="15" x14ac:dyDescent="0.2"/>
  <cols>
    <col min="1" max="1" width="20.83203125" style="14" customWidth="1"/>
    <col min="2" max="2" width="14.1640625" customWidth="1"/>
    <col min="9" max="9" width="20.33203125" style="13" customWidth="1"/>
    <col min="11" max="11" width="12.83203125" customWidth="1"/>
    <col min="12" max="12" width="14.1640625" customWidth="1"/>
    <col min="13" max="13" width="20.33203125" style="13" customWidth="1"/>
  </cols>
  <sheetData>
    <row r="1" spans="1:23" x14ac:dyDescent="0.2">
      <c r="A1" s="30" t="s">
        <v>423</v>
      </c>
      <c r="C1" s="43" t="s">
        <v>457</v>
      </c>
      <c r="D1" s="43"/>
      <c r="E1" s="43"/>
      <c r="F1" s="43"/>
      <c r="G1" s="43"/>
      <c r="H1" s="43"/>
      <c r="I1"/>
      <c r="M1"/>
    </row>
    <row r="2" spans="1:23" x14ac:dyDescent="0.2">
      <c r="A2" s="44" t="s">
        <v>424</v>
      </c>
      <c r="B2" s="44"/>
      <c r="C2" s="15">
        <v>30</v>
      </c>
      <c r="D2" s="15">
        <v>90</v>
      </c>
      <c r="E2" s="15">
        <v>270</v>
      </c>
      <c r="F2" s="15">
        <v>810</v>
      </c>
      <c r="G2" s="15">
        <v>2430</v>
      </c>
      <c r="H2" s="15">
        <v>7290</v>
      </c>
      <c r="I2" s="36" t="s">
        <v>425</v>
      </c>
      <c r="L2" s="3" t="s">
        <v>482</v>
      </c>
      <c r="M2" s="36" t="s">
        <v>425</v>
      </c>
      <c r="N2" s="3" t="s">
        <v>483</v>
      </c>
      <c r="O2" s="3" t="s">
        <v>503</v>
      </c>
      <c r="R2" s="3" t="s">
        <v>521</v>
      </c>
    </row>
    <row r="3" spans="1:23" x14ac:dyDescent="0.2">
      <c r="A3" s="32" t="s">
        <v>33</v>
      </c>
      <c r="B3" s="16" t="s">
        <v>426</v>
      </c>
      <c r="C3" s="17">
        <v>0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8">
        <v>1</v>
      </c>
      <c r="K3" s="14"/>
      <c r="L3" s="16" t="s">
        <v>426</v>
      </c>
      <c r="M3" s="18">
        <v>1</v>
      </c>
      <c r="R3" s="4" t="s">
        <v>141</v>
      </c>
      <c r="S3" s="1" t="s">
        <v>67</v>
      </c>
      <c r="T3" s="1" t="s">
        <v>68</v>
      </c>
      <c r="U3" s="1" t="s">
        <v>69</v>
      </c>
      <c r="V3" s="1" t="s">
        <v>70</v>
      </c>
      <c r="W3" s="1" t="s">
        <v>71</v>
      </c>
    </row>
    <row r="4" spans="1:23" x14ac:dyDescent="0.2">
      <c r="A4" s="32" t="s">
        <v>33</v>
      </c>
      <c r="B4" s="16" t="s">
        <v>427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8">
        <v>1</v>
      </c>
      <c r="K4" s="14"/>
      <c r="L4" s="16" t="s">
        <v>427</v>
      </c>
      <c r="M4" s="18">
        <v>1</v>
      </c>
      <c r="R4" s="4"/>
      <c r="S4" s="1"/>
      <c r="T4" s="1"/>
      <c r="U4" s="1"/>
      <c r="V4" s="1"/>
      <c r="W4" s="1"/>
    </row>
    <row r="5" spans="1:23" x14ac:dyDescent="0.2">
      <c r="A5" s="32" t="s">
        <v>33</v>
      </c>
      <c r="B5" s="16" t="s">
        <v>428</v>
      </c>
      <c r="C5" s="17">
        <v>86.885245901639337</v>
      </c>
      <c r="D5" s="17">
        <v>26.229508196721312</v>
      </c>
      <c r="E5" s="17">
        <v>0</v>
      </c>
      <c r="F5" s="17">
        <v>0</v>
      </c>
      <c r="G5" s="17">
        <v>0</v>
      </c>
      <c r="H5" s="17">
        <v>0</v>
      </c>
      <c r="I5" s="18">
        <v>1.7849999999999999</v>
      </c>
      <c r="K5" s="14"/>
      <c r="L5" s="16" t="s">
        <v>428</v>
      </c>
      <c r="M5" s="18">
        <v>1.7849999999999999</v>
      </c>
      <c r="N5">
        <f>AVERAGE(M3:M8)</f>
        <v>1.1308333333333334</v>
      </c>
      <c r="O5">
        <f>10^(N5-N29)</f>
        <v>1.3515537857233073</v>
      </c>
      <c r="R5" s="4" t="s">
        <v>492</v>
      </c>
      <c r="S5" s="1"/>
      <c r="T5" s="1"/>
      <c r="U5" s="1"/>
      <c r="V5" s="1"/>
      <c r="W5" s="1"/>
    </row>
    <row r="6" spans="1:23" x14ac:dyDescent="0.2">
      <c r="A6" s="32" t="s">
        <v>33</v>
      </c>
      <c r="B6" s="16" t="s">
        <v>429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8">
        <v>1</v>
      </c>
      <c r="K6" s="14"/>
      <c r="L6" s="16" t="s">
        <v>429</v>
      </c>
      <c r="M6" s="18">
        <v>1</v>
      </c>
      <c r="R6" s="4" t="s">
        <v>33</v>
      </c>
      <c r="S6" s="1">
        <v>0.1308</v>
      </c>
      <c r="T6" s="1" t="s">
        <v>493</v>
      </c>
      <c r="U6" s="1" t="s">
        <v>43</v>
      </c>
      <c r="V6" s="1" t="s">
        <v>44</v>
      </c>
      <c r="W6" s="1">
        <v>0.92730000000000001</v>
      </c>
    </row>
    <row r="7" spans="1:23" x14ac:dyDescent="0.2">
      <c r="A7" s="32" t="s">
        <v>33</v>
      </c>
      <c r="B7" s="16" t="s">
        <v>43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8">
        <v>1</v>
      </c>
      <c r="K7" s="14"/>
      <c r="L7" s="16" t="s">
        <v>430</v>
      </c>
      <c r="M7" s="18">
        <v>1</v>
      </c>
      <c r="R7" s="4" t="s">
        <v>34</v>
      </c>
      <c r="S7" s="1">
        <v>0.49230000000000002</v>
      </c>
      <c r="T7" s="1" t="s">
        <v>494</v>
      </c>
      <c r="U7" s="1" t="s">
        <v>51</v>
      </c>
      <c r="V7" s="1" t="s">
        <v>52</v>
      </c>
      <c r="W7" s="1">
        <v>1.41E-2</v>
      </c>
    </row>
    <row r="8" spans="1:23" x14ac:dyDescent="0.2">
      <c r="A8" s="35" t="s">
        <v>34</v>
      </c>
      <c r="B8" s="19" t="s">
        <v>431</v>
      </c>
      <c r="C8" s="17">
        <v>32.786885245901644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20">
        <v>1.462</v>
      </c>
      <c r="K8" s="14"/>
      <c r="L8" s="16" t="s">
        <v>449</v>
      </c>
      <c r="M8" s="18">
        <v>1</v>
      </c>
      <c r="R8" s="4" t="s">
        <v>35</v>
      </c>
      <c r="S8" s="1">
        <v>0.45250000000000001</v>
      </c>
      <c r="T8" s="1" t="s">
        <v>495</v>
      </c>
      <c r="U8" s="1" t="s">
        <v>51</v>
      </c>
      <c r="V8" s="1" t="s">
        <v>52</v>
      </c>
      <c r="W8" s="1">
        <v>2.8400000000000002E-2</v>
      </c>
    </row>
    <row r="9" spans="1:23" x14ac:dyDescent="0.2">
      <c r="A9" s="35" t="s">
        <v>34</v>
      </c>
      <c r="B9" s="19" t="s">
        <v>432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20">
        <v>1</v>
      </c>
      <c r="K9" s="14"/>
      <c r="L9" s="19" t="s">
        <v>431</v>
      </c>
      <c r="M9" s="20">
        <v>1.462</v>
      </c>
      <c r="R9" s="4" t="s">
        <v>40</v>
      </c>
      <c r="S9" s="1">
        <v>0.70699999999999996</v>
      </c>
      <c r="T9" s="1" t="s">
        <v>496</v>
      </c>
      <c r="U9" s="1" t="s">
        <v>51</v>
      </c>
      <c r="V9" s="1" t="s">
        <v>80</v>
      </c>
      <c r="W9" s="1">
        <v>2.0000000000000001E-4</v>
      </c>
    </row>
    <row r="10" spans="1:23" x14ac:dyDescent="0.2">
      <c r="A10" s="35" t="s">
        <v>34</v>
      </c>
      <c r="B10" s="19" t="s">
        <v>433</v>
      </c>
      <c r="C10" s="17">
        <v>86.885245901639337</v>
      </c>
      <c r="D10" s="17">
        <v>65.573770491803288</v>
      </c>
      <c r="E10" s="17">
        <v>29.508196721311478</v>
      </c>
      <c r="F10" s="17">
        <v>0</v>
      </c>
      <c r="G10" s="17">
        <v>0</v>
      </c>
      <c r="H10" s="17">
        <v>0</v>
      </c>
      <c r="I10" s="20">
        <v>2.1339999999999999</v>
      </c>
      <c r="K10" s="14"/>
      <c r="L10" s="19" t="s">
        <v>432</v>
      </c>
      <c r="M10" s="20">
        <v>1</v>
      </c>
      <c r="R10" s="4" t="s">
        <v>143</v>
      </c>
      <c r="S10" s="1">
        <v>0</v>
      </c>
      <c r="T10" s="1" t="s">
        <v>497</v>
      </c>
      <c r="U10" s="1" t="s">
        <v>43</v>
      </c>
      <c r="V10" s="1" t="s">
        <v>44</v>
      </c>
      <c r="W10" s="1" t="s">
        <v>50</v>
      </c>
    </row>
    <row r="11" spans="1:23" x14ac:dyDescent="0.2">
      <c r="A11" s="35" t="s">
        <v>34</v>
      </c>
      <c r="B11" s="19" t="s">
        <v>434</v>
      </c>
      <c r="C11" s="17">
        <v>19.672131147540981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20">
        <v>1.446</v>
      </c>
      <c r="K11" s="14"/>
      <c r="L11" s="19" t="s">
        <v>433</v>
      </c>
      <c r="M11" s="20">
        <v>2.1339999999999999</v>
      </c>
      <c r="N11">
        <f>AVERAGE(M9:M14)</f>
        <v>1.5893333333333333</v>
      </c>
      <c r="O11">
        <f>10^(N11-N35)</f>
        <v>3.1069433403527018</v>
      </c>
    </row>
    <row r="12" spans="1:23" x14ac:dyDescent="0.2">
      <c r="A12" s="35" t="s">
        <v>34</v>
      </c>
      <c r="B12" s="19" t="s">
        <v>435</v>
      </c>
      <c r="C12" s="17">
        <v>80.327868852459019</v>
      </c>
      <c r="D12" s="17">
        <v>50.819672131147541</v>
      </c>
      <c r="E12" s="17">
        <v>0</v>
      </c>
      <c r="F12" s="17">
        <v>0</v>
      </c>
      <c r="G12" s="17">
        <v>0</v>
      </c>
      <c r="H12" s="17">
        <v>0</v>
      </c>
      <c r="I12" s="20">
        <v>1.907</v>
      </c>
      <c r="K12" s="14"/>
      <c r="L12" s="19" t="s">
        <v>434</v>
      </c>
      <c r="M12" s="20">
        <v>1.446</v>
      </c>
    </row>
    <row r="13" spans="1:23" x14ac:dyDescent="0.2">
      <c r="A13" s="34" t="s">
        <v>35</v>
      </c>
      <c r="B13" s="21" t="s">
        <v>436</v>
      </c>
      <c r="C13" s="17">
        <v>36.065573770491802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22">
        <v>1.4650000000000001</v>
      </c>
      <c r="K13" s="14"/>
      <c r="L13" s="19" t="s">
        <v>435</v>
      </c>
      <c r="M13" s="20">
        <v>1.907</v>
      </c>
    </row>
    <row r="14" spans="1:23" x14ac:dyDescent="0.2">
      <c r="A14" s="34" t="s">
        <v>35</v>
      </c>
      <c r="B14" s="21" t="s">
        <v>437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22">
        <v>1</v>
      </c>
      <c r="K14" s="14"/>
      <c r="L14" s="19" t="s">
        <v>446</v>
      </c>
      <c r="M14" s="20">
        <v>1.587</v>
      </c>
    </row>
    <row r="15" spans="1:23" x14ac:dyDescent="0.2">
      <c r="A15" s="34" t="s">
        <v>35</v>
      </c>
      <c r="B15" s="21" t="s">
        <v>438</v>
      </c>
      <c r="C15" s="17">
        <v>88.52459016393442</v>
      </c>
      <c r="D15" s="17">
        <v>50.819672131147541</v>
      </c>
      <c r="E15" s="17">
        <v>0</v>
      </c>
      <c r="F15" s="17">
        <v>0</v>
      </c>
      <c r="G15" s="17">
        <v>0</v>
      </c>
      <c r="H15" s="17">
        <v>0</v>
      </c>
      <c r="I15" s="22">
        <v>1.9430000000000001</v>
      </c>
      <c r="K15" s="14"/>
      <c r="L15" s="21" t="s">
        <v>436</v>
      </c>
      <c r="M15" s="22">
        <v>1.4650000000000001</v>
      </c>
    </row>
    <row r="16" spans="1:23" x14ac:dyDescent="0.2">
      <c r="A16" s="34" t="s">
        <v>35</v>
      </c>
      <c r="B16" s="21" t="s">
        <v>439</v>
      </c>
      <c r="C16" s="17">
        <v>81.967213114754102</v>
      </c>
      <c r="D16" s="17">
        <v>42.622950819672134</v>
      </c>
      <c r="E16" s="17">
        <v>0</v>
      </c>
      <c r="F16" s="17">
        <v>0</v>
      </c>
      <c r="G16" s="17">
        <v>0</v>
      </c>
      <c r="H16" s="17">
        <v>0</v>
      </c>
      <c r="I16" s="22">
        <v>1.8580000000000001</v>
      </c>
      <c r="K16" s="14"/>
      <c r="L16" s="21" t="s">
        <v>437</v>
      </c>
      <c r="M16" s="22">
        <v>1</v>
      </c>
    </row>
    <row r="17" spans="1:32" x14ac:dyDescent="0.2">
      <c r="A17" s="34" t="s">
        <v>35</v>
      </c>
      <c r="B17" s="21" t="s">
        <v>440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22">
        <v>1</v>
      </c>
      <c r="K17" s="14"/>
      <c r="L17" s="21" t="s">
        <v>438</v>
      </c>
      <c r="M17" s="22">
        <v>1.9430000000000001</v>
      </c>
      <c r="N17">
        <f>AVERAGE(M15:M20)</f>
        <v>1.4524999999999999</v>
      </c>
      <c r="O17">
        <f>10^(N17-N41)</f>
        <v>2.8346536334896668</v>
      </c>
    </row>
    <row r="18" spans="1:32" x14ac:dyDescent="0.2">
      <c r="A18" s="33" t="s">
        <v>40</v>
      </c>
      <c r="B18" s="23" t="s">
        <v>441</v>
      </c>
      <c r="C18" s="17">
        <v>73.770491803278688</v>
      </c>
      <c r="D18" s="17">
        <v>40.983606557377051</v>
      </c>
      <c r="E18" s="17">
        <v>0</v>
      </c>
      <c r="F18" s="17">
        <v>0</v>
      </c>
      <c r="G18" s="17">
        <v>0</v>
      </c>
      <c r="H18" s="17">
        <v>0</v>
      </c>
      <c r="I18" s="24">
        <v>1.798</v>
      </c>
      <c r="K18" s="14"/>
      <c r="L18" s="21" t="s">
        <v>439</v>
      </c>
      <c r="M18" s="22">
        <v>1.8580000000000001</v>
      </c>
      <c r="S18" s="46" t="s">
        <v>504</v>
      </c>
      <c r="T18" s="46"/>
      <c r="U18" s="42" t="s">
        <v>167</v>
      </c>
      <c r="V18" s="42"/>
    </row>
    <row r="19" spans="1:32" x14ac:dyDescent="0.2">
      <c r="A19" s="33" t="s">
        <v>40</v>
      </c>
      <c r="B19" s="23" t="s">
        <v>442</v>
      </c>
      <c r="C19" s="17">
        <v>91.803278688524586</v>
      </c>
      <c r="D19" s="17">
        <v>32.786885245901644</v>
      </c>
      <c r="E19" s="17">
        <v>0</v>
      </c>
      <c r="F19" s="17">
        <v>0</v>
      </c>
      <c r="G19" s="17">
        <v>0</v>
      </c>
      <c r="H19" s="17">
        <v>0</v>
      </c>
      <c r="I19" s="24">
        <v>1.8460000000000001</v>
      </c>
      <c r="K19" s="14"/>
      <c r="L19" s="21" t="s">
        <v>440</v>
      </c>
      <c r="M19" s="22">
        <v>1</v>
      </c>
      <c r="R19" s="3"/>
      <c r="S19" s="36" t="s">
        <v>425</v>
      </c>
      <c r="T19" s="3" t="s">
        <v>483</v>
      </c>
      <c r="U19" s="36" t="s">
        <v>425</v>
      </c>
      <c r="V19" s="3" t="s">
        <v>483</v>
      </c>
      <c r="W19" s="3" t="s">
        <v>505</v>
      </c>
      <c r="AA19" s="3" t="s">
        <v>520</v>
      </c>
    </row>
    <row r="20" spans="1:32" x14ac:dyDescent="0.2">
      <c r="A20" s="33" t="s">
        <v>40</v>
      </c>
      <c r="B20" s="23" t="s">
        <v>443</v>
      </c>
      <c r="C20" s="17">
        <v>83.606557377049185</v>
      </c>
      <c r="D20" s="17">
        <v>63.934426229508198</v>
      </c>
      <c r="E20" s="17">
        <v>6.5573770491803316</v>
      </c>
      <c r="F20" s="17">
        <v>0</v>
      </c>
      <c r="G20" s="17">
        <v>0</v>
      </c>
      <c r="H20" s="17">
        <v>0</v>
      </c>
      <c r="I20" s="24">
        <v>2.0289999999999999</v>
      </c>
      <c r="K20" s="14"/>
      <c r="L20" s="21" t="s">
        <v>447</v>
      </c>
      <c r="M20" s="22">
        <v>1.4490000000000001</v>
      </c>
      <c r="R20" s="16" t="s">
        <v>426</v>
      </c>
      <c r="S20" s="18">
        <v>1</v>
      </c>
      <c r="U20" s="18">
        <v>1.448</v>
      </c>
      <c r="AA20" s="4" t="s">
        <v>141</v>
      </c>
      <c r="AB20" s="1" t="s">
        <v>67</v>
      </c>
      <c r="AC20" s="1" t="s">
        <v>68</v>
      </c>
      <c r="AD20" s="1" t="s">
        <v>69</v>
      </c>
      <c r="AE20" s="1" t="s">
        <v>70</v>
      </c>
      <c r="AF20" s="1" t="s">
        <v>71</v>
      </c>
    </row>
    <row r="21" spans="1:32" x14ac:dyDescent="0.2">
      <c r="A21" s="33" t="s">
        <v>40</v>
      </c>
      <c r="B21" s="23" t="s">
        <v>444</v>
      </c>
      <c r="C21" s="17">
        <v>81.967213114754102</v>
      </c>
      <c r="D21" s="17">
        <v>44.26229508196721</v>
      </c>
      <c r="E21" s="17">
        <v>0</v>
      </c>
      <c r="F21" s="17">
        <v>0</v>
      </c>
      <c r="G21" s="17">
        <v>0</v>
      </c>
      <c r="H21" s="17">
        <v>0</v>
      </c>
      <c r="I21" s="24">
        <v>1.869</v>
      </c>
      <c r="K21" s="14"/>
      <c r="L21" s="23" t="s">
        <v>441</v>
      </c>
      <c r="M21" s="24">
        <v>1.798</v>
      </c>
      <c r="R21" s="16" t="s">
        <v>427</v>
      </c>
      <c r="S21" s="18">
        <v>1</v>
      </c>
      <c r="U21" s="18">
        <v>1.4390000000000001</v>
      </c>
      <c r="AA21" s="4"/>
      <c r="AB21" s="1"/>
      <c r="AC21" s="1"/>
      <c r="AD21" s="1"/>
      <c r="AE21" s="1"/>
      <c r="AF21" s="1"/>
    </row>
    <row r="22" spans="1:32" x14ac:dyDescent="0.2">
      <c r="A22" s="33" t="s">
        <v>40</v>
      </c>
      <c r="B22" s="23" t="s">
        <v>445</v>
      </c>
      <c r="C22" s="17">
        <v>88.52459016393442</v>
      </c>
      <c r="D22" s="17">
        <v>55.73770491803279</v>
      </c>
      <c r="E22" s="17">
        <v>9.8360655737704974</v>
      </c>
      <c r="F22" s="17">
        <v>0</v>
      </c>
      <c r="G22" s="17">
        <v>0</v>
      </c>
      <c r="H22" s="17">
        <v>0</v>
      </c>
      <c r="I22" s="24">
        <v>1.9890000000000001</v>
      </c>
      <c r="K22" s="14"/>
      <c r="L22" s="23" t="s">
        <v>442</v>
      </c>
      <c r="M22" s="24">
        <v>1.8460000000000001</v>
      </c>
      <c r="R22" s="16" t="s">
        <v>428</v>
      </c>
      <c r="S22" s="18">
        <v>1.7849999999999999</v>
      </c>
      <c r="T22">
        <f>AVERAGE(S20:S25)</f>
        <v>1.1308333333333334</v>
      </c>
      <c r="U22" s="18">
        <v>1.7529999999999999</v>
      </c>
      <c r="V22">
        <f>AVERAGE(U20:U25)</f>
        <v>1.3678333333333335</v>
      </c>
      <c r="W22">
        <f>10^(V22-T22)</f>
        <v>1.725837891990204</v>
      </c>
      <c r="AA22" s="4" t="s">
        <v>515</v>
      </c>
      <c r="AB22" s="1"/>
      <c r="AC22" s="1"/>
      <c r="AD22" s="1"/>
      <c r="AE22" s="1"/>
      <c r="AF22" s="1"/>
    </row>
    <row r="23" spans="1:32" x14ac:dyDescent="0.2">
      <c r="A23" s="26" t="s">
        <v>34</v>
      </c>
      <c r="B23" s="19" t="s">
        <v>446</v>
      </c>
      <c r="C23" s="17">
        <v>68.852459016393439</v>
      </c>
      <c r="D23" s="17">
        <v>6.5573770491803316</v>
      </c>
      <c r="E23" s="17">
        <v>0</v>
      </c>
      <c r="F23" s="17">
        <v>0</v>
      </c>
      <c r="G23" s="17">
        <v>0</v>
      </c>
      <c r="H23" s="17">
        <v>0</v>
      </c>
      <c r="I23" s="20">
        <v>1.587</v>
      </c>
      <c r="K23" s="14"/>
      <c r="L23" s="23" t="s">
        <v>443</v>
      </c>
      <c r="M23" s="24">
        <v>2.0289999999999999</v>
      </c>
      <c r="N23">
        <f>AVERAGE(M21:M26)</f>
        <v>1.9116666666666668</v>
      </c>
      <c r="O23">
        <f>10^(N23-N47)</f>
        <v>5.093308710571959</v>
      </c>
      <c r="R23" s="16" t="s">
        <v>429</v>
      </c>
      <c r="S23" s="18">
        <v>1</v>
      </c>
      <c r="U23" s="18">
        <v>1</v>
      </c>
      <c r="AA23" s="4" t="s">
        <v>33</v>
      </c>
      <c r="AB23" s="1">
        <v>-0.23699999999999999</v>
      </c>
      <c r="AC23" s="1" t="s">
        <v>516</v>
      </c>
      <c r="AD23" s="1" t="s">
        <v>43</v>
      </c>
      <c r="AE23" s="1" t="s">
        <v>44</v>
      </c>
      <c r="AF23" s="1">
        <v>0.62050000000000005</v>
      </c>
    </row>
    <row r="24" spans="1:32" x14ac:dyDescent="0.2">
      <c r="A24" s="27" t="s">
        <v>35</v>
      </c>
      <c r="B24" s="21" t="s">
        <v>447</v>
      </c>
      <c r="C24" s="17">
        <v>21.311475409836063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22">
        <v>1.4490000000000001</v>
      </c>
      <c r="K24" s="14"/>
      <c r="L24" s="23" t="s">
        <v>444</v>
      </c>
      <c r="M24" s="24">
        <v>1.869</v>
      </c>
      <c r="R24" s="16" t="s">
        <v>430</v>
      </c>
      <c r="S24" s="18">
        <v>1</v>
      </c>
      <c r="U24" s="18">
        <v>1.5669999999999999</v>
      </c>
      <c r="AA24" s="4" t="s">
        <v>34</v>
      </c>
      <c r="AB24" s="1">
        <v>-8.8999999999999996E-2</v>
      </c>
      <c r="AC24" s="1" t="s">
        <v>517</v>
      </c>
      <c r="AD24" s="1" t="s">
        <v>43</v>
      </c>
      <c r="AE24" s="1" t="s">
        <v>44</v>
      </c>
      <c r="AF24" s="1">
        <v>0.98299999999999998</v>
      </c>
    </row>
    <row r="25" spans="1:32" x14ac:dyDescent="0.2">
      <c r="A25" s="28" t="s">
        <v>36</v>
      </c>
      <c r="B25" s="23" t="s">
        <v>448</v>
      </c>
      <c r="C25" s="17">
        <v>78.688524590163937</v>
      </c>
      <c r="D25" s="17">
        <v>54.098360655737707</v>
      </c>
      <c r="E25" s="17">
        <v>9.8360655737704974</v>
      </c>
      <c r="F25" s="17">
        <v>0</v>
      </c>
      <c r="G25" s="17">
        <v>0</v>
      </c>
      <c r="H25" s="17">
        <v>0</v>
      </c>
      <c r="I25" s="24">
        <v>1.9390000000000001</v>
      </c>
      <c r="K25" s="14"/>
      <c r="L25" s="23" t="s">
        <v>445</v>
      </c>
      <c r="M25" s="24">
        <v>1.9890000000000001</v>
      </c>
      <c r="R25" s="16" t="s">
        <v>449</v>
      </c>
      <c r="S25" s="18">
        <v>1</v>
      </c>
      <c r="U25" s="18">
        <v>1</v>
      </c>
      <c r="AA25" s="4" t="s">
        <v>35</v>
      </c>
      <c r="AB25" s="1">
        <v>-0.434</v>
      </c>
      <c r="AC25" s="1" t="s">
        <v>518</v>
      </c>
      <c r="AD25" s="1" t="s">
        <v>43</v>
      </c>
      <c r="AE25" s="1" t="s">
        <v>44</v>
      </c>
      <c r="AF25" s="1">
        <v>0.1013</v>
      </c>
    </row>
    <row r="26" spans="1:32" x14ac:dyDescent="0.2">
      <c r="A26" s="29" t="s">
        <v>33</v>
      </c>
      <c r="B26" s="16" t="s">
        <v>449</v>
      </c>
      <c r="C26" s="17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8">
        <v>1</v>
      </c>
      <c r="K26" s="14"/>
      <c r="L26" s="23" t="s">
        <v>448</v>
      </c>
      <c r="M26" s="24">
        <v>1.9390000000000001</v>
      </c>
      <c r="R26" s="19" t="s">
        <v>431</v>
      </c>
      <c r="S26" s="20">
        <v>1.462</v>
      </c>
      <c r="U26" s="20">
        <v>1.948</v>
      </c>
      <c r="AA26" s="4" t="s">
        <v>40</v>
      </c>
      <c r="AB26" s="1">
        <v>-3.7670000000000002E-2</v>
      </c>
      <c r="AC26" s="1" t="s">
        <v>519</v>
      </c>
      <c r="AD26" s="1" t="s">
        <v>43</v>
      </c>
      <c r="AE26" s="1" t="s">
        <v>44</v>
      </c>
      <c r="AF26" s="1">
        <v>0.99939999999999996</v>
      </c>
    </row>
    <row r="27" spans="1:32" x14ac:dyDescent="0.2">
      <c r="A27" s="32" t="s">
        <v>37</v>
      </c>
      <c r="B27" s="16" t="s">
        <v>458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8">
        <v>1</v>
      </c>
      <c r="L27" s="16" t="s">
        <v>458</v>
      </c>
      <c r="M27" s="18">
        <v>1</v>
      </c>
      <c r="R27" s="19" t="s">
        <v>432</v>
      </c>
      <c r="S27" s="20">
        <v>1</v>
      </c>
      <c r="U27" s="20">
        <v>1.482</v>
      </c>
    </row>
    <row r="28" spans="1:32" x14ac:dyDescent="0.2">
      <c r="A28" s="32" t="s">
        <v>37</v>
      </c>
      <c r="B28" s="16" t="s">
        <v>459</v>
      </c>
      <c r="C28" s="17">
        <v>0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8">
        <v>1</v>
      </c>
      <c r="L28" s="16" t="s">
        <v>459</v>
      </c>
      <c r="M28" s="18">
        <v>1</v>
      </c>
      <c r="R28" s="19" t="s">
        <v>433</v>
      </c>
      <c r="S28" s="20">
        <v>2.1339999999999999</v>
      </c>
      <c r="T28">
        <f>AVERAGE(S26:S31)</f>
        <v>1.5893333333333333</v>
      </c>
      <c r="U28" s="20">
        <v>2.2370000000000001</v>
      </c>
      <c r="V28">
        <f>AVERAGE(U26:U31)</f>
        <v>1.6783333333333335</v>
      </c>
      <c r="W28">
        <f>10^(V28-T28)</f>
        <v>1.2274392311584079</v>
      </c>
    </row>
    <row r="29" spans="1:32" x14ac:dyDescent="0.2">
      <c r="A29" s="32" t="s">
        <v>37</v>
      </c>
      <c r="B29" s="16" t="s">
        <v>460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8">
        <v>1</v>
      </c>
      <c r="L29" s="16" t="s">
        <v>460</v>
      </c>
      <c r="M29" s="18">
        <v>1</v>
      </c>
      <c r="N29">
        <f>AVERAGE(M27:M32)</f>
        <v>1</v>
      </c>
      <c r="R29" s="19" t="s">
        <v>434</v>
      </c>
      <c r="S29" s="20">
        <v>1.446</v>
      </c>
      <c r="U29" s="20">
        <v>1</v>
      </c>
    </row>
    <row r="30" spans="1:32" x14ac:dyDescent="0.2">
      <c r="A30" s="32" t="s">
        <v>37</v>
      </c>
      <c r="B30" s="16" t="s">
        <v>461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I30" s="18">
        <v>1</v>
      </c>
      <c r="L30" s="16" t="s">
        <v>461</v>
      </c>
      <c r="M30" s="18">
        <v>1</v>
      </c>
      <c r="R30" s="19" t="s">
        <v>435</v>
      </c>
      <c r="S30" s="20">
        <v>1.907</v>
      </c>
      <c r="U30" s="20">
        <v>1.8640000000000001</v>
      </c>
    </row>
    <row r="31" spans="1:32" x14ac:dyDescent="0.2">
      <c r="A31" s="32" t="s">
        <v>37</v>
      </c>
      <c r="B31" s="16" t="s">
        <v>462</v>
      </c>
      <c r="C31" s="17">
        <v>0</v>
      </c>
      <c r="D31" s="17">
        <v>0</v>
      </c>
      <c r="E31" s="17">
        <v>0</v>
      </c>
      <c r="F31" s="17">
        <v>0</v>
      </c>
      <c r="G31" s="17">
        <v>0</v>
      </c>
      <c r="H31" s="17">
        <v>0</v>
      </c>
      <c r="I31" s="18">
        <v>1</v>
      </c>
      <c r="L31" s="16" t="s">
        <v>462</v>
      </c>
      <c r="M31" s="18">
        <v>1</v>
      </c>
      <c r="R31" s="19" t="s">
        <v>446</v>
      </c>
      <c r="S31" s="20">
        <v>1.587</v>
      </c>
      <c r="U31" s="20">
        <v>1.5389999999999999</v>
      </c>
    </row>
    <row r="32" spans="1:32" x14ac:dyDescent="0.2">
      <c r="A32" s="35" t="s">
        <v>38</v>
      </c>
      <c r="B32" s="19" t="s">
        <v>463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20">
        <v>1</v>
      </c>
      <c r="L32" s="16" t="s">
        <v>481</v>
      </c>
      <c r="M32" s="18">
        <v>1</v>
      </c>
      <c r="R32" s="21" t="s">
        <v>436</v>
      </c>
      <c r="S32" s="22">
        <v>1.4650000000000001</v>
      </c>
      <c r="U32" s="22">
        <v>1.548</v>
      </c>
    </row>
    <row r="33" spans="1:42" x14ac:dyDescent="0.2">
      <c r="A33" s="35" t="s">
        <v>38</v>
      </c>
      <c r="B33" s="19" t="s">
        <v>464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20">
        <v>1</v>
      </c>
      <c r="L33" s="19" t="s">
        <v>463</v>
      </c>
      <c r="M33" s="20">
        <v>1</v>
      </c>
      <c r="R33" s="21" t="s">
        <v>437</v>
      </c>
      <c r="S33" s="22">
        <v>1</v>
      </c>
      <c r="U33" s="22">
        <v>2.3370000000000002</v>
      </c>
    </row>
    <row r="34" spans="1:42" x14ac:dyDescent="0.2">
      <c r="A34" s="35" t="s">
        <v>38</v>
      </c>
      <c r="B34" s="19" t="s">
        <v>465</v>
      </c>
      <c r="C34" s="17">
        <v>60.655737704918032</v>
      </c>
      <c r="D34" s="17">
        <v>18.032786885245898</v>
      </c>
      <c r="E34" s="17">
        <v>0</v>
      </c>
      <c r="F34" s="17">
        <v>0</v>
      </c>
      <c r="G34" s="17">
        <v>0</v>
      </c>
      <c r="H34" s="17">
        <v>0</v>
      </c>
      <c r="I34" s="20">
        <v>1.5820000000000001</v>
      </c>
      <c r="L34" s="19" t="s">
        <v>464</v>
      </c>
      <c r="M34" s="20">
        <v>1</v>
      </c>
      <c r="R34" s="21" t="s">
        <v>438</v>
      </c>
      <c r="S34" s="22">
        <v>1.9430000000000001</v>
      </c>
      <c r="T34">
        <f>AVERAGE(S32:S37)</f>
        <v>1.4524999999999999</v>
      </c>
      <c r="U34" s="22">
        <v>1.909</v>
      </c>
      <c r="V34">
        <f>AVERAGE(U32:U37)</f>
        <v>1.8865000000000001</v>
      </c>
      <c r="W34">
        <f>10^(V34-T34)</f>
        <v>2.7164392688390837</v>
      </c>
    </row>
    <row r="35" spans="1:42" x14ac:dyDescent="0.2">
      <c r="A35" s="35" t="s">
        <v>38</v>
      </c>
      <c r="B35" s="19" t="s">
        <v>466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20">
        <v>1</v>
      </c>
      <c r="L35" s="19" t="s">
        <v>465</v>
      </c>
      <c r="M35" s="20">
        <v>1.5820000000000001</v>
      </c>
      <c r="N35">
        <f>AVERAGE(M33:M38)</f>
        <v>1.097</v>
      </c>
      <c r="R35" s="21" t="s">
        <v>439</v>
      </c>
      <c r="S35" s="22">
        <v>1.8580000000000001</v>
      </c>
      <c r="U35" s="22">
        <v>2.0630000000000002</v>
      </c>
    </row>
    <row r="36" spans="1:42" x14ac:dyDescent="0.2">
      <c r="A36" s="35" t="s">
        <v>38</v>
      </c>
      <c r="B36" s="19" t="s">
        <v>467</v>
      </c>
      <c r="C36" s="17">
        <v>0</v>
      </c>
      <c r="D36" s="17">
        <v>0</v>
      </c>
      <c r="E36" s="17">
        <v>0</v>
      </c>
      <c r="F36" s="17">
        <v>0</v>
      </c>
      <c r="G36" s="17">
        <v>0</v>
      </c>
      <c r="H36" s="17">
        <v>0</v>
      </c>
      <c r="I36" s="20">
        <v>1</v>
      </c>
      <c r="L36" s="19" t="s">
        <v>466</v>
      </c>
      <c r="M36" s="20">
        <v>1</v>
      </c>
      <c r="R36" s="21" t="s">
        <v>440</v>
      </c>
      <c r="S36" s="22">
        <v>1</v>
      </c>
      <c r="U36" s="22">
        <v>1.468</v>
      </c>
    </row>
    <row r="37" spans="1:42" x14ac:dyDescent="0.2">
      <c r="A37" s="34" t="s">
        <v>39</v>
      </c>
      <c r="B37" s="21" t="s">
        <v>468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22">
        <v>1</v>
      </c>
      <c r="L37" s="19" t="s">
        <v>467</v>
      </c>
      <c r="M37" s="20">
        <v>1</v>
      </c>
      <c r="R37" s="21" t="s">
        <v>447</v>
      </c>
      <c r="S37" s="22">
        <v>1.4490000000000001</v>
      </c>
      <c r="U37" s="22">
        <v>1.994</v>
      </c>
    </row>
    <row r="38" spans="1:42" x14ac:dyDescent="0.2">
      <c r="A38" s="34" t="s">
        <v>39</v>
      </c>
      <c r="B38" s="21" t="s">
        <v>469</v>
      </c>
      <c r="C38" s="17">
        <v>0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22">
        <v>1</v>
      </c>
      <c r="L38" s="19" t="s">
        <v>478</v>
      </c>
      <c r="M38" s="20">
        <v>1</v>
      </c>
      <c r="R38" s="23" t="s">
        <v>441</v>
      </c>
      <c r="S38" s="24">
        <v>1.798</v>
      </c>
      <c r="U38" s="24">
        <v>1.762</v>
      </c>
    </row>
    <row r="39" spans="1:42" x14ac:dyDescent="0.2">
      <c r="A39" s="34" t="s">
        <v>39</v>
      </c>
      <c r="B39" s="21" t="s">
        <v>470</v>
      </c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22">
        <v>1</v>
      </c>
      <c r="L39" s="21" t="s">
        <v>468</v>
      </c>
      <c r="M39" s="22">
        <v>1</v>
      </c>
      <c r="R39" s="23" t="s">
        <v>442</v>
      </c>
      <c r="S39" s="24">
        <v>1.8460000000000001</v>
      </c>
      <c r="U39" s="24">
        <v>1.9410000000000001</v>
      </c>
    </row>
    <row r="40" spans="1:42" x14ac:dyDescent="0.2">
      <c r="A40" s="34" t="s">
        <v>39</v>
      </c>
      <c r="B40" s="21" t="s">
        <v>471</v>
      </c>
      <c r="C40" s="17">
        <v>0</v>
      </c>
      <c r="D40" s="17">
        <v>0</v>
      </c>
      <c r="E40" s="17">
        <v>0</v>
      </c>
      <c r="F40" s="17">
        <v>0</v>
      </c>
      <c r="G40" s="17">
        <v>0</v>
      </c>
      <c r="H40" s="17">
        <v>0</v>
      </c>
      <c r="I40" s="22">
        <v>1</v>
      </c>
      <c r="L40" s="21" t="s">
        <v>469</v>
      </c>
      <c r="M40" s="22">
        <v>1</v>
      </c>
      <c r="R40" s="23" t="s">
        <v>443</v>
      </c>
      <c r="S40" s="24">
        <v>2.0289999999999999</v>
      </c>
      <c r="T40">
        <f>AVERAGE(S38:S43)</f>
        <v>1.9116666666666668</v>
      </c>
      <c r="U40" s="24">
        <v>2.1139999999999999</v>
      </c>
      <c r="V40">
        <f>AVERAGE(U38:U43)</f>
        <v>1.9493333333333336</v>
      </c>
      <c r="W40">
        <f>10^(V40-T40)</f>
        <v>1.0906029464339599</v>
      </c>
    </row>
    <row r="41" spans="1:42" x14ac:dyDescent="0.2">
      <c r="A41" s="34" t="s">
        <v>39</v>
      </c>
      <c r="B41" s="21" t="s">
        <v>472</v>
      </c>
      <c r="C41" s="17">
        <v>0</v>
      </c>
      <c r="D41" s="17">
        <v>0</v>
      </c>
      <c r="E41" s="17">
        <v>0</v>
      </c>
      <c r="F41" s="17">
        <v>0</v>
      </c>
      <c r="G41" s="17">
        <v>0</v>
      </c>
      <c r="H41" s="17">
        <v>0</v>
      </c>
      <c r="I41" s="22">
        <v>1</v>
      </c>
      <c r="L41" s="21" t="s">
        <v>470</v>
      </c>
      <c r="M41" s="22">
        <v>1</v>
      </c>
      <c r="N41">
        <f>AVERAGE(M39:M44)</f>
        <v>1</v>
      </c>
      <c r="R41" s="23" t="s">
        <v>444</v>
      </c>
      <c r="S41" s="24">
        <v>1.869</v>
      </c>
      <c r="U41" s="24">
        <v>1.9450000000000001</v>
      </c>
    </row>
    <row r="42" spans="1:42" x14ac:dyDescent="0.2">
      <c r="A42" s="33" t="s">
        <v>41</v>
      </c>
      <c r="B42" s="23" t="s">
        <v>473</v>
      </c>
      <c r="C42" s="17">
        <v>0</v>
      </c>
      <c r="D42" s="17">
        <v>0</v>
      </c>
      <c r="E42" s="17">
        <v>0</v>
      </c>
      <c r="F42" s="17">
        <v>0</v>
      </c>
      <c r="G42" s="17">
        <v>0</v>
      </c>
      <c r="H42" s="17">
        <v>0</v>
      </c>
      <c r="I42" s="24">
        <v>1</v>
      </c>
      <c r="L42" s="21" t="s">
        <v>471</v>
      </c>
      <c r="M42" s="22">
        <v>1</v>
      </c>
      <c r="R42" s="23" t="s">
        <v>445</v>
      </c>
      <c r="S42" s="24">
        <v>1.9890000000000001</v>
      </c>
      <c r="U42" s="24">
        <v>2.1819999999999999</v>
      </c>
    </row>
    <row r="43" spans="1:42" x14ac:dyDescent="0.2">
      <c r="A43" s="33" t="s">
        <v>41</v>
      </c>
      <c r="B43" s="23" t="s">
        <v>474</v>
      </c>
      <c r="C43" s="17">
        <v>0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24">
        <v>1</v>
      </c>
      <c r="L43" s="21" t="s">
        <v>472</v>
      </c>
      <c r="M43" s="22">
        <v>1</v>
      </c>
      <c r="R43" s="23" t="s">
        <v>448</v>
      </c>
      <c r="S43" s="24">
        <v>1.9390000000000001</v>
      </c>
      <c r="U43" s="24">
        <v>1.752</v>
      </c>
    </row>
    <row r="44" spans="1:42" x14ac:dyDescent="0.2">
      <c r="A44" s="33" t="s">
        <v>41</v>
      </c>
      <c r="B44" s="23" t="s">
        <v>475</v>
      </c>
      <c r="C44" s="17">
        <v>90.163934426229503</v>
      </c>
      <c r="D44" s="17">
        <v>78.688524590163937</v>
      </c>
      <c r="E44" s="17">
        <v>29.508196721311478</v>
      </c>
      <c r="F44" s="17">
        <v>0</v>
      </c>
      <c r="G44" s="17">
        <v>0</v>
      </c>
      <c r="H44" s="17">
        <v>0</v>
      </c>
      <c r="I44" s="24">
        <v>2.2280000000000002</v>
      </c>
      <c r="L44" s="21" t="s">
        <v>479</v>
      </c>
      <c r="M44" s="22">
        <v>1</v>
      </c>
    </row>
    <row r="45" spans="1:42" x14ac:dyDescent="0.2">
      <c r="A45" s="33" t="s">
        <v>41</v>
      </c>
      <c r="B45" s="23" t="s">
        <v>476</v>
      </c>
      <c r="C45" s="17">
        <v>0</v>
      </c>
      <c r="D45" s="17">
        <v>0</v>
      </c>
      <c r="E45" s="17">
        <v>0</v>
      </c>
      <c r="F45" s="17">
        <v>0</v>
      </c>
      <c r="G45" s="17">
        <v>0</v>
      </c>
      <c r="H45" s="17">
        <v>0</v>
      </c>
      <c r="I45" s="24">
        <v>1</v>
      </c>
      <c r="L45" s="23" t="s">
        <v>473</v>
      </c>
      <c r="M45" s="24">
        <v>1</v>
      </c>
    </row>
    <row r="46" spans="1:42" x14ac:dyDescent="0.2">
      <c r="A46" s="33" t="s">
        <v>41</v>
      </c>
      <c r="B46" s="23" t="s">
        <v>477</v>
      </c>
      <c r="C46" s="17">
        <v>0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  <c r="I46" s="24">
        <v>1</v>
      </c>
      <c r="L46" s="23" t="s">
        <v>474</v>
      </c>
      <c r="M46" s="24">
        <v>1</v>
      </c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  <c r="AD46" s="37"/>
      <c r="AE46" s="37"/>
      <c r="AF46" s="37"/>
      <c r="AG46" s="37"/>
      <c r="AH46" s="37"/>
      <c r="AI46" s="37"/>
      <c r="AJ46" s="37"/>
      <c r="AK46" s="37"/>
      <c r="AL46" s="37"/>
      <c r="AM46" s="37"/>
      <c r="AN46" s="37"/>
      <c r="AO46" s="37"/>
      <c r="AP46" s="37"/>
    </row>
    <row r="47" spans="1:42" x14ac:dyDescent="0.2">
      <c r="A47" s="26" t="s">
        <v>38</v>
      </c>
      <c r="B47" s="19" t="s">
        <v>478</v>
      </c>
      <c r="C47" s="17">
        <v>0</v>
      </c>
      <c r="D47" s="17">
        <v>0</v>
      </c>
      <c r="E47" s="17">
        <v>0</v>
      </c>
      <c r="F47" s="17">
        <v>0</v>
      </c>
      <c r="G47" s="17">
        <v>0</v>
      </c>
      <c r="H47" s="17">
        <v>0</v>
      </c>
      <c r="I47" s="20">
        <v>1</v>
      </c>
      <c r="L47" s="23" t="s">
        <v>475</v>
      </c>
      <c r="M47" s="24">
        <v>2.2280000000000002</v>
      </c>
      <c r="N47">
        <f>AVERAGE(M45:M50)</f>
        <v>1.2046666666666666</v>
      </c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</row>
    <row r="48" spans="1:42" x14ac:dyDescent="0.2">
      <c r="A48" s="27" t="s">
        <v>39</v>
      </c>
      <c r="B48" s="21" t="s">
        <v>479</v>
      </c>
      <c r="C48" s="17">
        <v>0</v>
      </c>
      <c r="D48" s="17">
        <v>0</v>
      </c>
      <c r="E48" s="17">
        <v>0</v>
      </c>
      <c r="F48" s="17">
        <v>0</v>
      </c>
      <c r="G48" s="17">
        <v>0</v>
      </c>
      <c r="H48" s="17">
        <v>0</v>
      </c>
      <c r="I48" s="22">
        <v>1</v>
      </c>
      <c r="L48" s="23" t="s">
        <v>476</v>
      </c>
      <c r="M48" s="24">
        <v>1</v>
      </c>
      <c r="S48" s="38"/>
      <c r="T48" s="38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  <c r="AP48" s="38"/>
    </row>
    <row r="49" spans="1:23" x14ac:dyDescent="0.2">
      <c r="A49" s="28" t="s">
        <v>41</v>
      </c>
      <c r="B49" s="23" t="s">
        <v>480</v>
      </c>
      <c r="C49" s="17">
        <v>0</v>
      </c>
      <c r="D49" s="17">
        <v>0</v>
      </c>
      <c r="E49" s="17">
        <v>0</v>
      </c>
      <c r="F49" s="17">
        <v>0</v>
      </c>
      <c r="G49" s="17">
        <v>0</v>
      </c>
      <c r="H49" s="17">
        <v>0</v>
      </c>
      <c r="I49" s="24">
        <v>1</v>
      </c>
      <c r="L49" s="23" t="s">
        <v>477</v>
      </c>
      <c r="M49" s="24">
        <v>1</v>
      </c>
    </row>
    <row r="50" spans="1:23" x14ac:dyDescent="0.2">
      <c r="A50" s="29" t="s">
        <v>37</v>
      </c>
      <c r="B50" s="16" t="s">
        <v>481</v>
      </c>
      <c r="C50" s="17">
        <v>0</v>
      </c>
      <c r="D50" s="17">
        <v>0</v>
      </c>
      <c r="E50" s="17">
        <v>0</v>
      </c>
      <c r="F50" s="17">
        <v>0</v>
      </c>
      <c r="G50" s="17">
        <v>0</v>
      </c>
      <c r="H50" s="17">
        <v>0</v>
      </c>
      <c r="I50" s="18">
        <v>1</v>
      </c>
      <c r="L50" s="23" t="s">
        <v>480</v>
      </c>
      <c r="M50" s="24">
        <v>1</v>
      </c>
    </row>
    <row r="51" spans="1:23" x14ac:dyDescent="0.2">
      <c r="A51" s="29" t="s">
        <v>456</v>
      </c>
      <c r="B51" s="16" t="s">
        <v>450</v>
      </c>
      <c r="C51" s="17">
        <v>0</v>
      </c>
      <c r="D51" s="17">
        <v>0</v>
      </c>
      <c r="E51" s="17">
        <v>0</v>
      </c>
      <c r="F51" s="17">
        <v>0</v>
      </c>
      <c r="G51" s="17">
        <v>0</v>
      </c>
      <c r="H51" s="17">
        <v>0</v>
      </c>
      <c r="I51" s="18">
        <v>1</v>
      </c>
      <c r="L51" s="16" t="s">
        <v>450</v>
      </c>
      <c r="M51" s="18">
        <v>1</v>
      </c>
    </row>
    <row r="52" spans="1:23" x14ac:dyDescent="0.2">
      <c r="A52" s="29" t="s">
        <v>456</v>
      </c>
      <c r="B52" s="16" t="s">
        <v>451</v>
      </c>
      <c r="C52" s="17">
        <v>0</v>
      </c>
      <c r="D52" s="17">
        <v>0</v>
      </c>
      <c r="E52" s="17">
        <v>0</v>
      </c>
      <c r="F52" s="17">
        <v>0</v>
      </c>
      <c r="G52" s="17">
        <v>0</v>
      </c>
      <c r="H52" s="17">
        <v>0</v>
      </c>
      <c r="I52" s="18">
        <v>1</v>
      </c>
      <c r="L52" s="16" t="s">
        <v>451</v>
      </c>
      <c r="M52" s="18">
        <v>1</v>
      </c>
    </row>
    <row r="53" spans="1:23" x14ac:dyDescent="0.2">
      <c r="A53" s="29" t="s">
        <v>456</v>
      </c>
      <c r="B53" s="16" t="s">
        <v>452</v>
      </c>
      <c r="C53" s="17">
        <v>0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8">
        <v>1</v>
      </c>
      <c r="L53" s="16" t="s">
        <v>452</v>
      </c>
      <c r="M53" s="18">
        <v>1</v>
      </c>
      <c r="N53">
        <f>AVERAGE(M51:M56)</f>
        <v>1</v>
      </c>
    </row>
    <row r="54" spans="1:23" x14ac:dyDescent="0.2">
      <c r="A54" s="29" t="s">
        <v>456</v>
      </c>
      <c r="B54" s="16" t="s">
        <v>453</v>
      </c>
      <c r="C54" s="17">
        <v>0</v>
      </c>
      <c r="D54" s="17">
        <v>0</v>
      </c>
      <c r="E54" s="17">
        <v>0</v>
      </c>
      <c r="F54" s="17">
        <v>0</v>
      </c>
      <c r="G54" s="17">
        <v>0</v>
      </c>
      <c r="H54" s="17">
        <v>0</v>
      </c>
      <c r="I54" s="18">
        <v>1</v>
      </c>
      <c r="L54" s="16" t="s">
        <v>453</v>
      </c>
      <c r="M54" s="18">
        <v>1</v>
      </c>
    </row>
    <row r="55" spans="1:23" x14ac:dyDescent="0.2">
      <c r="A55" s="29" t="s">
        <v>456</v>
      </c>
      <c r="B55" s="16" t="s">
        <v>454</v>
      </c>
      <c r="C55" s="17">
        <v>0</v>
      </c>
      <c r="D55" s="17">
        <v>0</v>
      </c>
      <c r="E55" s="17">
        <v>0</v>
      </c>
      <c r="F55" s="17">
        <v>0</v>
      </c>
      <c r="G55" s="17">
        <v>0</v>
      </c>
      <c r="H55" s="17">
        <v>0</v>
      </c>
      <c r="I55" s="18">
        <v>1</v>
      </c>
      <c r="L55" s="16" t="s">
        <v>454</v>
      </c>
      <c r="M55" s="18">
        <v>1</v>
      </c>
    </row>
    <row r="56" spans="1:23" x14ac:dyDescent="0.2">
      <c r="A56" s="29" t="s">
        <v>456</v>
      </c>
      <c r="B56" s="16" t="s">
        <v>455</v>
      </c>
      <c r="C56" s="17">
        <v>0</v>
      </c>
      <c r="D56" s="17">
        <v>0</v>
      </c>
      <c r="E56" s="17">
        <v>0</v>
      </c>
      <c r="F56" s="17">
        <v>0</v>
      </c>
      <c r="G56" s="17">
        <v>0</v>
      </c>
      <c r="H56" s="17">
        <v>0</v>
      </c>
      <c r="I56" s="18">
        <v>1</v>
      </c>
      <c r="L56" s="16" t="s">
        <v>455</v>
      </c>
      <c r="M56" s="18">
        <v>1</v>
      </c>
    </row>
    <row r="60" spans="1:23" x14ac:dyDescent="0.2">
      <c r="A60" s="31" t="s">
        <v>422</v>
      </c>
      <c r="C60" s="43" t="s">
        <v>457</v>
      </c>
      <c r="D60" s="43"/>
      <c r="E60" s="43"/>
      <c r="F60" s="43"/>
      <c r="G60" s="43"/>
      <c r="H60" s="43"/>
      <c r="I60"/>
      <c r="M60"/>
    </row>
    <row r="61" spans="1:23" x14ac:dyDescent="0.2">
      <c r="A61" s="44" t="s">
        <v>424</v>
      </c>
      <c r="B61" s="45"/>
      <c r="C61" s="25">
        <v>30</v>
      </c>
      <c r="D61" s="25">
        <v>90</v>
      </c>
      <c r="E61" s="25">
        <v>270</v>
      </c>
      <c r="F61" s="25">
        <v>810</v>
      </c>
      <c r="G61" s="25">
        <v>2430</v>
      </c>
      <c r="H61" s="25">
        <v>7290</v>
      </c>
      <c r="I61" s="36" t="s">
        <v>425</v>
      </c>
      <c r="L61" s="3" t="s">
        <v>482</v>
      </c>
      <c r="M61" s="36" t="s">
        <v>425</v>
      </c>
      <c r="N61" s="3" t="s">
        <v>483</v>
      </c>
      <c r="O61" s="3" t="s">
        <v>503</v>
      </c>
      <c r="R61" s="3" t="s">
        <v>521</v>
      </c>
    </row>
    <row r="62" spans="1:23" x14ac:dyDescent="0.2">
      <c r="A62" s="32" t="s">
        <v>33</v>
      </c>
      <c r="B62" s="16" t="s">
        <v>426</v>
      </c>
      <c r="C62" s="17">
        <v>21.05263157894737</v>
      </c>
      <c r="D62" s="17">
        <v>0</v>
      </c>
      <c r="E62" s="17">
        <v>0</v>
      </c>
      <c r="F62" s="17">
        <v>0</v>
      </c>
      <c r="G62" s="17">
        <v>0</v>
      </c>
      <c r="H62" s="17">
        <v>0</v>
      </c>
      <c r="I62" s="18">
        <v>1.448</v>
      </c>
      <c r="L62" s="16" t="s">
        <v>426</v>
      </c>
      <c r="M62" s="18">
        <v>1.448</v>
      </c>
      <c r="R62" s="4" t="s">
        <v>141</v>
      </c>
      <c r="S62" s="1" t="s">
        <v>67</v>
      </c>
      <c r="T62" s="1" t="s">
        <v>68</v>
      </c>
      <c r="U62" s="1" t="s">
        <v>69</v>
      </c>
      <c r="V62" s="1" t="s">
        <v>70</v>
      </c>
      <c r="W62" s="1" t="s">
        <v>71</v>
      </c>
    </row>
    <row r="63" spans="1:23" x14ac:dyDescent="0.2">
      <c r="A63" s="32" t="s">
        <v>33</v>
      </c>
      <c r="B63" s="16" t="s">
        <v>427</v>
      </c>
      <c r="C63" s="17">
        <v>15.78947368421052</v>
      </c>
      <c r="D63" s="17">
        <v>0</v>
      </c>
      <c r="E63" s="17">
        <v>0</v>
      </c>
      <c r="F63" s="17">
        <v>0</v>
      </c>
      <c r="G63" s="17">
        <v>0</v>
      </c>
      <c r="H63" s="17">
        <v>0</v>
      </c>
      <c r="I63" s="18">
        <v>1.4390000000000001</v>
      </c>
      <c r="L63" s="16" t="s">
        <v>427</v>
      </c>
      <c r="M63" s="18">
        <v>1.4390000000000001</v>
      </c>
      <c r="R63" s="4"/>
      <c r="S63" s="1"/>
      <c r="T63" s="1"/>
      <c r="U63" s="1"/>
      <c r="V63" s="1"/>
      <c r="W63" s="1"/>
    </row>
    <row r="64" spans="1:23" x14ac:dyDescent="0.2">
      <c r="A64" s="32" t="s">
        <v>33</v>
      </c>
      <c r="B64" s="16" t="s">
        <v>428</v>
      </c>
      <c r="C64" s="17">
        <v>78.94736842105263</v>
      </c>
      <c r="D64" s="17">
        <v>28.070175438596493</v>
      </c>
      <c r="E64" s="17">
        <v>0</v>
      </c>
      <c r="F64" s="17">
        <v>0</v>
      </c>
      <c r="G64" s="17">
        <v>0</v>
      </c>
      <c r="H64" s="17">
        <v>0</v>
      </c>
      <c r="I64" s="18">
        <v>1.7529999999999999</v>
      </c>
      <c r="L64" s="16" t="s">
        <v>428</v>
      </c>
      <c r="M64" s="18">
        <v>1.7529999999999999</v>
      </c>
      <c r="N64">
        <f>AVERAGE(M62:M67)</f>
        <v>1.3678333333333335</v>
      </c>
      <c r="O64">
        <f>10^(N64-N88)</f>
        <v>1.6311729092278389</v>
      </c>
      <c r="R64" s="4" t="s">
        <v>492</v>
      </c>
      <c r="S64" s="1"/>
      <c r="T64" s="1"/>
      <c r="U64" s="1"/>
      <c r="V64" s="1"/>
      <c r="W64" s="1"/>
    </row>
    <row r="65" spans="1:23" x14ac:dyDescent="0.2">
      <c r="A65" s="32" t="s">
        <v>33</v>
      </c>
      <c r="B65" s="16" t="s">
        <v>429</v>
      </c>
      <c r="C65" s="17">
        <v>0</v>
      </c>
      <c r="D65" s="17">
        <v>0</v>
      </c>
      <c r="E65" s="17">
        <v>0</v>
      </c>
      <c r="F65" s="17">
        <v>0</v>
      </c>
      <c r="G65" s="17">
        <v>0</v>
      </c>
      <c r="H65" s="17">
        <v>0</v>
      </c>
      <c r="I65" s="18">
        <v>1</v>
      </c>
      <c r="L65" s="16" t="s">
        <v>429</v>
      </c>
      <c r="M65" s="18">
        <v>1</v>
      </c>
      <c r="R65" s="4" t="s">
        <v>33</v>
      </c>
      <c r="S65" s="1">
        <v>0.21249999999999999</v>
      </c>
      <c r="T65" s="1" t="s">
        <v>498</v>
      </c>
      <c r="U65" s="1" t="s">
        <v>43</v>
      </c>
      <c r="V65" s="1" t="s">
        <v>44</v>
      </c>
      <c r="W65" s="1">
        <v>0.63009999999999999</v>
      </c>
    </row>
    <row r="66" spans="1:23" x14ac:dyDescent="0.2">
      <c r="A66" s="32" t="s">
        <v>33</v>
      </c>
      <c r="B66" s="16" t="s">
        <v>430</v>
      </c>
      <c r="C66" s="17">
        <v>59.649122807017541</v>
      </c>
      <c r="D66" s="17">
        <v>15.78947368421052</v>
      </c>
      <c r="E66" s="17">
        <v>0</v>
      </c>
      <c r="F66" s="17">
        <v>0</v>
      </c>
      <c r="G66" s="17">
        <v>0</v>
      </c>
      <c r="H66" s="17">
        <v>0</v>
      </c>
      <c r="I66" s="18">
        <v>1.5669999999999999</v>
      </c>
      <c r="L66" s="16" t="s">
        <v>430</v>
      </c>
      <c r="M66" s="18">
        <v>1.5669999999999999</v>
      </c>
      <c r="R66" s="4" t="s">
        <v>34</v>
      </c>
      <c r="S66" s="1">
        <v>0.54430000000000001</v>
      </c>
      <c r="T66" s="1" t="s">
        <v>499</v>
      </c>
      <c r="U66" s="1" t="s">
        <v>51</v>
      </c>
      <c r="V66" s="1" t="s">
        <v>121</v>
      </c>
      <c r="W66" s="1">
        <v>5.1999999999999998E-3</v>
      </c>
    </row>
    <row r="67" spans="1:23" x14ac:dyDescent="0.2">
      <c r="A67" s="35" t="s">
        <v>34</v>
      </c>
      <c r="B67" s="19" t="s">
        <v>431</v>
      </c>
      <c r="C67" s="17">
        <v>100</v>
      </c>
      <c r="D67" s="17">
        <v>42.10526315789474</v>
      </c>
      <c r="E67" s="17">
        <v>0</v>
      </c>
      <c r="F67" s="17">
        <v>0</v>
      </c>
      <c r="G67" s="17">
        <v>0</v>
      </c>
      <c r="H67" s="17">
        <v>0</v>
      </c>
      <c r="I67" s="20">
        <v>1.948</v>
      </c>
      <c r="L67" s="16" t="s">
        <v>449</v>
      </c>
      <c r="M67" s="18">
        <v>1</v>
      </c>
      <c r="R67" s="4" t="s">
        <v>35</v>
      </c>
      <c r="S67" s="1">
        <v>0.88649999999999995</v>
      </c>
      <c r="T67" s="1" t="s">
        <v>500</v>
      </c>
      <c r="U67" s="1" t="s">
        <v>51</v>
      </c>
      <c r="V67" s="1" t="s">
        <v>100</v>
      </c>
      <c r="W67" s="1" t="s">
        <v>101</v>
      </c>
    </row>
    <row r="68" spans="1:23" x14ac:dyDescent="0.2">
      <c r="A68" s="35" t="s">
        <v>34</v>
      </c>
      <c r="B68" s="19" t="s">
        <v>432</v>
      </c>
      <c r="C68" s="17">
        <v>50.877192982456137</v>
      </c>
      <c r="D68" s="17">
        <v>3.5087719298245617</v>
      </c>
      <c r="E68" s="17">
        <v>0</v>
      </c>
      <c r="F68" s="17">
        <v>0</v>
      </c>
      <c r="G68" s="17">
        <v>0</v>
      </c>
      <c r="H68" s="17">
        <v>0</v>
      </c>
      <c r="I68" s="20">
        <v>1.482</v>
      </c>
      <c r="L68" s="19" t="s">
        <v>431</v>
      </c>
      <c r="M68" s="20">
        <v>1.948</v>
      </c>
      <c r="R68" s="4" t="s">
        <v>40</v>
      </c>
      <c r="S68" s="1">
        <v>0.72150000000000003</v>
      </c>
      <c r="T68" s="1" t="s">
        <v>501</v>
      </c>
      <c r="U68" s="1" t="s">
        <v>51</v>
      </c>
      <c r="V68" s="1" t="s">
        <v>80</v>
      </c>
      <c r="W68" s="1">
        <v>1E-4</v>
      </c>
    </row>
    <row r="69" spans="1:23" x14ac:dyDescent="0.2">
      <c r="A69" s="35" t="s">
        <v>34</v>
      </c>
      <c r="B69" s="19" t="s">
        <v>433</v>
      </c>
      <c r="C69" s="17">
        <v>94.73684210526315</v>
      </c>
      <c r="D69" s="17">
        <v>73.684210526315795</v>
      </c>
      <c r="E69" s="17">
        <v>35.087719298245617</v>
      </c>
      <c r="F69" s="17">
        <v>0</v>
      </c>
      <c r="G69" s="17">
        <v>0</v>
      </c>
      <c r="H69" s="17">
        <v>0</v>
      </c>
      <c r="I69" s="20">
        <v>2.2370000000000001</v>
      </c>
      <c r="L69" s="19" t="s">
        <v>432</v>
      </c>
      <c r="M69" s="20">
        <v>1.482</v>
      </c>
      <c r="R69" s="4" t="s">
        <v>143</v>
      </c>
      <c r="S69" s="1">
        <v>0</v>
      </c>
      <c r="T69" s="1" t="s">
        <v>502</v>
      </c>
      <c r="U69" s="1" t="s">
        <v>43</v>
      </c>
      <c r="V69" s="1" t="s">
        <v>44</v>
      </c>
      <c r="W69" s="1" t="s">
        <v>50</v>
      </c>
    </row>
    <row r="70" spans="1:23" x14ac:dyDescent="0.2">
      <c r="A70" s="35" t="s">
        <v>34</v>
      </c>
      <c r="B70" s="19" t="s">
        <v>434</v>
      </c>
      <c r="C70" s="17">
        <v>0</v>
      </c>
      <c r="D70" s="17">
        <v>0</v>
      </c>
      <c r="E70" s="17">
        <v>0</v>
      </c>
      <c r="F70" s="17">
        <v>0</v>
      </c>
      <c r="G70" s="17">
        <v>0</v>
      </c>
      <c r="H70" s="17">
        <v>0</v>
      </c>
      <c r="I70" s="20">
        <v>1</v>
      </c>
      <c r="L70" s="19" t="s">
        <v>433</v>
      </c>
      <c r="M70" s="20">
        <v>2.2370000000000001</v>
      </c>
      <c r="N70">
        <f>AVERAGE(M68:M73)</f>
        <v>1.6783333333333335</v>
      </c>
      <c r="O70">
        <f>10^(N70-N94)</f>
        <v>3.5021386297270083</v>
      </c>
    </row>
    <row r="71" spans="1:23" x14ac:dyDescent="0.2">
      <c r="A71" s="35" t="s">
        <v>34</v>
      </c>
      <c r="B71" s="19" t="s">
        <v>435</v>
      </c>
      <c r="C71" s="17">
        <v>98.245614035087726</v>
      </c>
      <c r="D71" s="17">
        <v>28.070175438596493</v>
      </c>
      <c r="E71" s="17">
        <v>0</v>
      </c>
      <c r="F71" s="17">
        <v>0</v>
      </c>
      <c r="G71" s="17">
        <v>0</v>
      </c>
      <c r="H71" s="17">
        <v>0</v>
      </c>
      <c r="I71" s="20">
        <v>1.8640000000000001</v>
      </c>
      <c r="L71" s="19" t="s">
        <v>434</v>
      </c>
      <c r="M71" s="20">
        <v>1</v>
      </c>
    </row>
    <row r="72" spans="1:23" x14ac:dyDescent="0.2">
      <c r="A72" s="34" t="s">
        <v>35</v>
      </c>
      <c r="B72" s="21" t="s">
        <v>436</v>
      </c>
      <c r="C72" s="17">
        <v>56.140350877192979</v>
      </c>
      <c r="D72" s="17">
        <v>19.298245614035082</v>
      </c>
      <c r="E72" s="17">
        <v>0</v>
      </c>
      <c r="F72" s="17">
        <v>0</v>
      </c>
      <c r="G72" s="17">
        <v>0</v>
      </c>
      <c r="H72" s="17">
        <v>0</v>
      </c>
      <c r="I72" s="22">
        <v>1.548</v>
      </c>
      <c r="L72" s="19" t="s">
        <v>435</v>
      </c>
      <c r="M72" s="20">
        <v>1.8640000000000001</v>
      </c>
    </row>
    <row r="73" spans="1:23" x14ac:dyDescent="0.2">
      <c r="A73" s="34" t="s">
        <v>35</v>
      </c>
      <c r="B73" s="21" t="s">
        <v>437</v>
      </c>
      <c r="C73" s="17">
        <v>91.228070175438603</v>
      </c>
      <c r="D73" s="17">
        <v>28.070175438596493</v>
      </c>
      <c r="E73" s="17">
        <v>100</v>
      </c>
      <c r="F73" s="17">
        <v>0</v>
      </c>
      <c r="G73" s="17">
        <v>0</v>
      </c>
      <c r="H73" s="17">
        <v>0</v>
      </c>
      <c r="I73" s="22">
        <v>2.3370000000000002</v>
      </c>
      <c r="L73" s="19" t="s">
        <v>446</v>
      </c>
      <c r="M73" s="20">
        <v>1.5389999999999999</v>
      </c>
    </row>
    <row r="74" spans="1:23" x14ac:dyDescent="0.2">
      <c r="A74" s="34" t="s">
        <v>35</v>
      </c>
      <c r="B74" s="21" t="s">
        <v>438</v>
      </c>
      <c r="C74" s="17">
        <v>94.73684210526315</v>
      </c>
      <c r="D74" s="17">
        <v>42.10526315789474</v>
      </c>
      <c r="E74" s="17">
        <v>0</v>
      </c>
      <c r="F74" s="17">
        <v>0</v>
      </c>
      <c r="G74" s="17">
        <v>0</v>
      </c>
      <c r="H74" s="17">
        <v>0</v>
      </c>
      <c r="I74" s="22">
        <v>1.909</v>
      </c>
      <c r="L74" s="21" t="s">
        <v>436</v>
      </c>
      <c r="M74" s="22">
        <v>1.548</v>
      </c>
    </row>
    <row r="75" spans="1:23" x14ac:dyDescent="0.2">
      <c r="A75" s="34" t="s">
        <v>35</v>
      </c>
      <c r="B75" s="21" t="s">
        <v>439</v>
      </c>
      <c r="C75" s="17">
        <v>91.228070175438603</v>
      </c>
      <c r="D75" s="17">
        <v>64.912280701754383</v>
      </c>
      <c r="E75" s="17">
        <v>12.280701754385959</v>
      </c>
      <c r="F75" s="17">
        <v>0</v>
      </c>
      <c r="G75" s="17">
        <v>0</v>
      </c>
      <c r="H75" s="17">
        <v>0</v>
      </c>
      <c r="I75" s="22">
        <v>2.0630000000000002</v>
      </c>
      <c r="L75" s="21" t="s">
        <v>437</v>
      </c>
      <c r="M75" s="22">
        <v>2.3370000000000002</v>
      </c>
    </row>
    <row r="76" spans="1:23" x14ac:dyDescent="0.2">
      <c r="A76" s="34" t="s">
        <v>35</v>
      </c>
      <c r="B76" s="21" t="s">
        <v>440</v>
      </c>
      <c r="C76" s="17">
        <v>38.596491228070178</v>
      </c>
      <c r="D76" s="17">
        <v>0</v>
      </c>
      <c r="E76" s="17">
        <v>0</v>
      </c>
      <c r="F76" s="17">
        <v>0</v>
      </c>
      <c r="G76" s="17">
        <v>0</v>
      </c>
      <c r="H76" s="17">
        <v>0</v>
      </c>
      <c r="I76" s="22">
        <v>1.468</v>
      </c>
      <c r="L76" s="21" t="s">
        <v>438</v>
      </c>
      <c r="M76" s="22">
        <v>1.909</v>
      </c>
      <c r="N76">
        <f>AVERAGE(M74:M79)</f>
        <v>1.8865000000000001</v>
      </c>
      <c r="O76">
        <f>10^(N76-N100)</f>
        <v>7.7001644435687213</v>
      </c>
    </row>
    <row r="77" spans="1:23" x14ac:dyDescent="0.2">
      <c r="A77" s="33" t="s">
        <v>40</v>
      </c>
      <c r="B77" s="23" t="s">
        <v>441</v>
      </c>
      <c r="C77" s="17">
        <v>77.192982456140356</v>
      </c>
      <c r="D77" s="17">
        <v>31.578947368421055</v>
      </c>
      <c r="E77" s="17">
        <v>0</v>
      </c>
      <c r="F77" s="17">
        <v>0</v>
      </c>
      <c r="G77" s="17">
        <v>0</v>
      </c>
      <c r="H77" s="17">
        <v>0</v>
      </c>
      <c r="I77" s="24">
        <v>1.762</v>
      </c>
      <c r="L77" s="21" t="s">
        <v>439</v>
      </c>
      <c r="M77" s="22">
        <v>2.0630000000000002</v>
      </c>
    </row>
    <row r="78" spans="1:23" x14ac:dyDescent="0.2">
      <c r="A78" s="33" t="s">
        <v>40</v>
      </c>
      <c r="B78" s="23" t="s">
        <v>442</v>
      </c>
      <c r="C78" s="17">
        <v>85.964912280701753</v>
      </c>
      <c r="D78" s="17">
        <v>49.122807017543863</v>
      </c>
      <c r="E78" s="17">
        <v>12.280701754385959</v>
      </c>
      <c r="F78" s="17">
        <v>0</v>
      </c>
      <c r="G78" s="17">
        <v>0</v>
      </c>
      <c r="H78" s="17">
        <v>0</v>
      </c>
      <c r="I78" s="24">
        <v>1.9410000000000001</v>
      </c>
      <c r="L78" s="21" t="s">
        <v>440</v>
      </c>
      <c r="M78" s="22">
        <v>1.468</v>
      </c>
    </row>
    <row r="79" spans="1:23" x14ac:dyDescent="0.2">
      <c r="A79" s="33" t="s">
        <v>40</v>
      </c>
      <c r="B79" s="23" t="s">
        <v>443</v>
      </c>
      <c r="C79" s="17">
        <v>98.245614035087726</v>
      </c>
      <c r="D79" s="17">
        <v>59.649122807017541</v>
      </c>
      <c r="E79" s="17">
        <v>28.070175438596493</v>
      </c>
      <c r="F79" s="17">
        <v>0</v>
      </c>
      <c r="G79" s="17">
        <v>0</v>
      </c>
      <c r="H79" s="17">
        <v>0</v>
      </c>
      <c r="I79" s="24">
        <v>2.1139999999999999</v>
      </c>
      <c r="L79" s="21" t="s">
        <v>447</v>
      </c>
      <c r="M79" s="22">
        <v>1.994</v>
      </c>
    </row>
    <row r="80" spans="1:23" x14ac:dyDescent="0.2">
      <c r="A80" s="33" t="s">
        <v>40</v>
      </c>
      <c r="B80" s="23" t="s">
        <v>444</v>
      </c>
      <c r="C80" s="17">
        <v>100</v>
      </c>
      <c r="D80" s="17">
        <v>38.596491228070178</v>
      </c>
      <c r="E80" s="17">
        <v>0</v>
      </c>
      <c r="F80" s="17">
        <v>0</v>
      </c>
      <c r="G80" s="17">
        <v>0</v>
      </c>
      <c r="H80" s="17">
        <v>0</v>
      </c>
      <c r="I80" s="24">
        <v>1.9450000000000001</v>
      </c>
      <c r="L80" s="23" t="s">
        <v>441</v>
      </c>
      <c r="M80" s="24">
        <v>1.762</v>
      </c>
    </row>
    <row r="81" spans="1:15" x14ac:dyDescent="0.2">
      <c r="A81" s="33" t="s">
        <v>40</v>
      </c>
      <c r="B81" s="23" t="s">
        <v>445</v>
      </c>
      <c r="C81" s="17">
        <v>91.228070175438603</v>
      </c>
      <c r="D81" s="17">
        <v>73.684210526315795</v>
      </c>
      <c r="E81" s="17">
        <v>26.315789473684205</v>
      </c>
      <c r="F81" s="17">
        <v>0</v>
      </c>
      <c r="G81" s="17">
        <v>0</v>
      </c>
      <c r="H81" s="17">
        <v>0</v>
      </c>
      <c r="I81" s="24">
        <v>2.1819999999999999</v>
      </c>
      <c r="L81" s="23" t="s">
        <v>442</v>
      </c>
      <c r="M81" s="24">
        <v>1.9410000000000001</v>
      </c>
    </row>
    <row r="82" spans="1:15" x14ac:dyDescent="0.2">
      <c r="A82" s="26" t="s">
        <v>34</v>
      </c>
      <c r="B82" s="19" t="s">
        <v>446</v>
      </c>
      <c r="C82" s="17">
        <v>57.89473684210526</v>
      </c>
      <c r="D82" s="17">
        <v>10.526315789473685</v>
      </c>
      <c r="E82" s="17">
        <v>0</v>
      </c>
      <c r="F82" s="17">
        <v>0</v>
      </c>
      <c r="G82" s="17">
        <v>0</v>
      </c>
      <c r="H82" s="17">
        <v>0</v>
      </c>
      <c r="I82" s="20">
        <v>1.5389999999999999</v>
      </c>
      <c r="L82" s="23" t="s">
        <v>443</v>
      </c>
      <c r="M82" s="24">
        <v>2.1139999999999999</v>
      </c>
      <c r="N82">
        <f>AVERAGE(M80:M85)</f>
        <v>1.9493333333333336</v>
      </c>
      <c r="O82">
        <f>10^(N82-N106)</f>
        <v>5.266232148938979</v>
      </c>
    </row>
    <row r="83" spans="1:15" x14ac:dyDescent="0.2">
      <c r="A83" s="27" t="s">
        <v>35</v>
      </c>
      <c r="B83" s="21" t="s">
        <v>447</v>
      </c>
      <c r="C83" s="17">
        <v>96.491228070175438</v>
      </c>
      <c r="D83" s="17">
        <v>59.649122807017541</v>
      </c>
      <c r="E83" s="17">
        <v>0</v>
      </c>
      <c r="F83" s="17">
        <v>0</v>
      </c>
      <c r="G83" s="17">
        <v>0</v>
      </c>
      <c r="H83" s="17">
        <v>0</v>
      </c>
      <c r="I83" s="22">
        <v>1.994</v>
      </c>
      <c r="L83" s="23" t="s">
        <v>444</v>
      </c>
      <c r="M83" s="24">
        <v>1.9450000000000001</v>
      </c>
    </row>
    <row r="84" spans="1:15" x14ac:dyDescent="0.2">
      <c r="A84" s="28" t="s">
        <v>36</v>
      </c>
      <c r="B84" s="23" t="s">
        <v>448</v>
      </c>
      <c r="C84" s="17">
        <v>77.192982456140356</v>
      </c>
      <c r="D84" s="17">
        <v>29.824561403508767</v>
      </c>
      <c r="E84" s="17">
        <v>0</v>
      </c>
      <c r="F84" s="17">
        <v>0</v>
      </c>
      <c r="G84" s="17">
        <v>0</v>
      </c>
      <c r="H84" s="17">
        <v>0</v>
      </c>
      <c r="I84" s="24">
        <v>1.752</v>
      </c>
      <c r="L84" s="23" t="s">
        <v>445</v>
      </c>
      <c r="M84" s="24">
        <v>2.1819999999999999</v>
      </c>
    </row>
    <row r="85" spans="1:15" x14ac:dyDescent="0.2">
      <c r="A85" s="29" t="s">
        <v>33</v>
      </c>
      <c r="B85" s="16" t="s">
        <v>449</v>
      </c>
      <c r="C85" s="17">
        <v>0</v>
      </c>
      <c r="D85" s="17">
        <v>0</v>
      </c>
      <c r="E85" s="17">
        <v>0</v>
      </c>
      <c r="F85" s="17">
        <v>0</v>
      </c>
      <c r="G85" s="17">
        <v>0</v>
      </c>
      <c r="H85" s="17">
        <v>0</v>
      </c>
      <c r="I85" s="18">
        <v>1</v>
      </c>
      <c r="L85" s="23" t="s">
        <v>448</v>
      </c>
      <c r="M85" s="24">
        <v>1.752</v>
      </c>
    </row>
    <row r="86" spans="1:15" x14ac:dyDescent="0.2">
      <c r="A86" s="32" t="s">
        <v>37</v>
      </c>
      <c r="B86" s="16" t="s">
        <v>458</v>
      </c>
      <c r="C86" s="17">
        <v>38.596491228070178</v>
      </c>
      <c r="D86" s="17">
        <v>0</v>
      </c>
      <c r="E86" s="17">
        <v>0</v>
      </c>
      <c r="F86" s="17">
        <v>0</v>
      </c>
      <c r="G86" s="17">
        <v>0</v>
      </c>
      <c r="H86" s="17">
        <v>0</v>
      </c>
      <c r="I86" s="18">
        <v>1.468</v>
      </c>
      <c r="L86" s="16" t="s">
        <v>458</v>
      </c>
      <c r="M86" s="18">
        <v>1.468</v>
      </c>
    </row>
    <row r="87" spans="1:15" x14ac:dyDescent="0.2">
      <c r="A87" s="32" t="s">
        <v>37</v>
      </c>
      <c r="B87" s="16" t="s">
        <v>459</v>
      </c>
      <c r="C87" s="17">
        <v>35.087719298245617</v>
      </c>
      <c r="D87" s="17">
        <v>0</v>
      </c>
      <c r="E87" s="17">
        <v>0</v>
      </c>
      <c r="F87" s="17">
        <v>0</v>
      </c>
      <c r="G87" s="17">
        <v>0</v>
      </c>
      <c r="H87" s="17">
        <v>0</v>
      </c>
      <c r="I87" s="18">
        <v>1.464</v>
      </c>
      <c r="L87" s="16" t="s">
        <v>459</v>
      </c>
      <c r="M87" s="18">
        <v>1.464</v>
      </c>
    </row>
    <row r="88" spans="1:15" x14ac:dyDescent="0.2">
      <c r="A88" s="32" t="s">
        <v>37</v>
      </c>
      <c r="B88" s="16" t="s">
        <v>460</v>
      </c>
      <c r="C88" s="17">
        <v>0</v>
      </c>
      <c r="D88" s="17">
        <v>0</v>
      </c>
      <c r="E88" s="17">
        <v>0</v>
      </c>
      <c r="F88" s="17">
        <v>0</v>
      </c>
      <c r="G88" s="17">
        <v>0</v>
      </c>
      <c r="H88" s="17">
        <v>0</v>
      </c>
      <c r="I88" s="18">
        <v>1</v>
      </c>
      <c r="L88" s="16" t="s">
        <v>460</v>
      </c>
      <c r="M88" s="18">
        <v>1</v>
      </c>
      <c r="N88">
        <f>AVERAGE(M86:M91)</f>
        <v>1.1553333333333333</v>
      </c>
    </row>
    <row r="89" spans="1:15" x14ac:dyDescent="0.2">
      <c r="A89" s="32" t="s">
        <v>37</v>
      </c>
      <c r="B89" s="16" t="s">
        <v>461</v>
      </c>
      <c r="C89" s="17">
        <v>0</v>
      </c>
      <c r="D89" s="17">
        <v>0</v>
      </c>
      <c r="E89" s="17">
        <v>0</v>
      </c>
      <c r="F89" s="17">
        <v>0</v>
      </c>
      <c r="G89" s="17">
        <v>0</v>
      </c>
      <c r="H89" s="17">
        <v>0</v>
      </c>
      <c r="I89" s="18">
        <v>1</v>
      </c>
      <c r="L89" s="16" t="s">
        <v>461</v>
      </c>
      <c r="M89" s="18">
        <v>1</v>
      </c>
    </row>
    <row r="90" spans="1:15" x14ac:dyDescent="0.2">
      <c r="A90" s="32" t="s">
        <v>37</v>
      </c>
      <c r="B90" s="16" t="s">
        <v>462</v>
      </c>
      <c r="C90" s="17">
        <v>0</v>
      </c>
      <c r="D90" s="17">
        <v>0</v>
      </c>
      <c r="E90" s="17">
        <v>0</v>
      </c>
      <c r="F90" s="17">
        <v>0</v>
      </c>
      <c r="G90" s="17">
        <v>0</v>
      </c>
      <c r="H90" s="17">
        <v>0</v>
      </c>
      <c r="I90" s="18">
        <v>1</v>
      </c>
      <c r="L90" s="16" t="s">
        <v>462</v>
      </c>
      <c r="M90" s="18">
        <v>1</v>
      </c>
    </row>
    <row r="91" spans="1:15" x14ac:dyDescent="0.2">
      <c r="A91" s="35" t="s">
        <v>38</v>
      </c>
      <c r="B91" s="19" t="s">
        <v>463</v>
      </c>
      <c r="C91" s="17">
        <v>0</v>
      </c>
      <c r="D91" s="17">
        <v>0</v>
      </c>
      <c r="E91" s="17">
        <v>0</v>
      </c>
      <c r="F91" s="17">
        <v>0</v>
      </c>
      <c r="G91" s="17">
        <v>0</v>
      </c>
      <c r="H91" s="17">
        <v>0</v>
      </c>
      <c r="I91" s="20">
        <v>1</v>
      </c>
      <c r="L91" s="16" t="s">
        <v>481</v>
      </c>
      <c r="M91" s="18">
        <v>1</v>
      </c>
    </row>
    <row r="92" spans="1:15" x14ac:dyDescent="0.2">
      <c r="A92" s="35" t="s">
        <v>38</v>
      </c>
      <c r="B92" s="19" t="s">
        <v>464</v>
      </c>
      <c r="C92" s="17">
        <v>0</v>
      </c>
      <c r="D92" s="17">
        <v>0</v>
      </c>
      <c r="E92" s="17">
        <v>0</v>
      </c>
      <c r="F92" s="17">
        <v>0</v>
      </c>
      <c r="G92" s="17">
        <v>0</v>
      </c>
      <c r="H92" s="17">
        <v>0</v>
      </c>
      <c r="I92" s="20">
        <v>1</v>
      </c>
      <c r="L92" s="19" t="s">
        <v>463</v>
      </c>
      <c r="M92" s="20">
        <v>1</v>
      </c>
    </row>
    <row r="93" spans="1:15" x14ac:dyDescent="0.2">
      <c r="A93" s="35" t="s">
        <v>38</v>
      </c>
      <c r="B93" s="19" t="s">
        <v>465</v>
      </c>
      <c r="C93" s="17">
        <v>80.701754385964904</v>
      </c>
      <c r="D93" s="17">
        <v>35.087719298245617</v>
      </c>
      <c r="E93" s="17">
        <v>0</v>
      </c>
      <c r="F93" s="17">
        <v>0</v>
      </c>
      <c r="G93" s="17">
        <v>0</v>
      </c>
      <c r="H93" s="17">
        <v>0</v>
      </c>
      <c r="I93" s="20">
        <v>1.804</v>
      </c>
      <c r="L93" s="19" t="s">
        <v>464</v>
      </c>
      <c r="M93" s="20">
        <v>1</v>
      </c>
    </row>
    <row r="94" spans="1:15" x14ac:dyDescent="0.2">
      <c r="A94" s="35" t="s">
        <v>38</v>
      </c>
      <c r="B94" s="19" t="s">
        <v>466</v>
      </c>
      <c r="C94" s="17">
        <v>0</v>
      </c>
      <c r="D94" s="17">
        <v>0</v>
      </c>
      <c r="E94" s="17">
        <v>0</v>
      </c>
      <c r="F94" s="17">
        <v>0</v>
      </c>
      <c r="G94" s="17">
        <v>0</v>
      </c>
      <c r="H94" s="17">
        <v>0</v>
      </c>
      <c r="I94" s="20">
        <v>1</v>
      </c>
      <c r="L94" s="19" t="s">
        <v>465</v>
      </c>
      <c r="M94" s="20">
        <v>1.804</v>
      </c>
      <c r="N94">
        <f>AVERAGE(M92:M97)</f>
        <v>1.1340000000000001</v>
      </c>
    </row>
    <row r="95" spans="1:15" x14ac:dyDescent="0.2">
      <c r="A95" s="35" t="s">
        <v>38</v>
      </c>
      <c r="B95" s="19" t="s">
        <v>467</v>
      </c>
      <c r="C95" s="17">
        <v>0</v>
      </c>
      <c r="D95" s="17">
        <v>0</v>
      </c>
      <c r="E95" s="17">
        <v>0</v>
      </c>
      <c r="F95" s="17">
        <v>0</v>
      </c>
      <c r="G95" s="17">
        <v>0</v>
      </c>
      <c r="H95" s="17">
        <v>0</v>
      </c>
      <c r="I95" s="20">
        <v>1</v>
      </c>
      <c r="L95" s="19" t="s">
        <v>466</v>
      </c>
      <c r="M95" s="20">
        <v>1</v>
      </c>
    </row>
    <row r="96" spans="1:15" x14ac:dyDescent="0.2">
      <c r="A96" s="34" t="s">
        <v>39</v>
      </c>
      <c r="B96" s="21" t="s">
        <v>468</v>
      </c>
      <c r="C96" s="17">
        <v>0</v>
      </c>
      <c r="D96" s="17">
        <v>0</v>
      </c>
      <c r="E96" s="17">
        <v>0</v>
      </c>
      <c r="F96" s="17">
        <v>0</v>
      </c>
      <c r="G96" s="17">
        <v>0</v>
      </c>
      <c r="H96" s="17">
        <v>0</v>
      </c>
      <c r="I96" s="22">
        <v>1</v>
      </c>
      <c r="L96" s="19" t="s">
        <v>467</v>
      </c>
      <c r="M96" s="20">
        <v>1</v>
      </c>
    </row>
    <row r="97" spans="1:14" x14ac:dyDescent="0.2">
      <c r="A97" s="34" t="s">
        <v>39</v>
      </c>
      <c r="B97" s="21" t="s">
        <v>469</v>
      </c>
      <c r="C97" s="17">
        <v>0</v>
      </c>
      <c r="D97" s="17">
        <v>0</v>
      </c>
      <c r="E97" s="17">
        <v>0</v>
      </c>
      <c r="F97" s="17">
        <v>0</v>
      </c>
      <c r="G97" s="17">
        <v>0</v>
      </c>
      <c r="H97" s="17">
        <v>0</v>
      </c>
      <c r="I97" s="22">
        <v>1</v>
      </c>
      <c r="L97" s="19" t="s">
        <v>478</v>
      </c>
      <c r="M97" s="20">
        <v>1</v>
      </c>
    </row>
    <row r="98" spans="1:14" x14ac:dyDescent="0.2">
      <c r="A98" s="34" t="s">
        <v>39</v>
      </c>
      <c r="B98" s="21" t="s">
        <v>470</v>
      </c>
      <c r="C98" s="17">
        <v>0</v>
      </c>
      <c r="D98" s="17">
        <v>0</v>
      </c>
      <c r="E98" s="17">
        <v>0</v>
      </c>
      <c r="F98" s="17">
        <v>0</v>
      </c>
      <c r="G98" s="17">
        <v>0</v>
      </c>
      <c r="H98" s="17">
        <v>0</v>
      </c>
      <c r="I98" s="22">
        <v>1</v>
      </c>
      <c r="L98" s="21" t="s">
        <v>468</v>
      </c>
      <c r="M98" s="22">
        <v>1</v>
      </c>
    </row>
    <row r="99" spans="1:14" x14ac:dyDescent="0.2">
      <c r="A99" s="34" t="s">
        <v>39</v>
      </c>
      <c r="B99" s="21" t="s">
        <v>471</v>
      </c>
      <c r="C99" s="17">
        <v>0</v>
      </c>
      <c r="D99" s="17">
        <v>0</v>
      </c>
      <c r="E99" s="17">
        <v>0</v>
      </c>
      <c r="F99" s="17">
        <v>0</v>
      </c>
      <c r="G99" s="17">
        <v>0</v>
      </c>
      <c r="H99" s="17">
        <v>0</v>
      </c>
      <c r="I99" s="22">
        <v>1</v>
      </c>
      <c r="L99" s="21" t="s">
        <v>469</v>
      </c>
      <c r="M99" s="22">
        <v>1</v>
      </c>
    </row>
    <row r="100" spans="1:14" x14ac:dyDescent="0.2">
      <c r="A100" s="34" t="s">
        <v>39</v>
      </c>
      <c r="B100" s="21" t="s">
        <v>472</v>
      </c>
      <c r="C100" s="17">
        <v>0</v>
      </c>
      <c r="D100" s="17">
        <v>0</v>
      </c>
      <c r="E100" s="17">
        <v>0</v>
      </c>
      <c r="F100" s="17">
        <v>0</v>
      </c>
      <c r="G100" s="17">
        <v>0</v>
      </c>
      <c r="H100" s="17">
        <v>0</v>
      </c>
      <c r="I100" s="22">
        <v>1</v>
      </c>
      <c r="L100" s="21" t="s">
        <v>470</v>
      </c>
      <c r="M100" s="22">
        <v>1</v>
      </c>
      <c r="N100">
        <f>AVERAGE(M98:M103)</f>
        <v>1</v>
      </c>
    </row>
    <row r="101" spans="1:14" x14ac:dyDescent="0.2">
      <c r="A101" s="33" t="s">
        <v>41</v>
      </c>
      <c r="B101" s="23" t="s">
        <v>473</v>
      </c>
      <c r="C101" s="17">
        <v>0</v>
      </c>
      <c r="D101" s="17">
        <v>0</v>
      </c>
      <c r="E101" s="17">
        <v>0</v>
      </c>
      <c r="F101" s="17">
        <v>0</v>
      </c>
      <c r="G101" s="17">
        <v>0</v>
      </c>
      <c r="H101" s="17">
        <v>0</v>
      </c>
      <c r="I101" s="24">
        <v>1</v>
      </c>
      <c r="L101" s="21" t="s">
        <v>471</v>
      </c>
      <c r="M101" s="22">
        <v>1</v>
      </c>
    </row>
    <row r="102" spans="1:14" x14ac:dyDescent="0.2">
      <c r="A102" s="33" t="s">
        <v>41</v>
      </c>
      <c r="B102" s="23" t="s">
        <v>474</v>
      </c>
      <c r="C102" s="17">
        <v>15.78947368421052</v>
      </c>
      <c r="D102" s="17">
        <v>0</v>
      </c>
      <c r="E102" s="17">
        <v>0</v>
      </c>
      <c r="F102" s="17">
        <v>0</v>
      </c>
      <c r="G102" s="17">
        <v>0</v>
      </c>
      <c r="H102" s="17">
        <v>0</v>
      </c>
      <c r="I102" s="24">
        <v>1.4390000000000001</v>
      </c>
      <c r="L102" s="21" t="s">
        <v>472</v>
      </c>
      <c r="M102" s="22">
        <v>1</v>
      </c>
    </row>
    <row r="103" spans="1:14" x14ac:dyDescent="0.2">
      <c r="A103" s="33" t="s">
        <v>41</v>
      </c>
      <c r="B103" s="23" t="s">
        <v>475</v>
      </c>
      <c r="C103" s="17">
        <v>91.228070175438603</v>
      </c>
      <c r="D103" s="17">
        <v>45.614035087719301</v>
      </c>
      <c r="E103" s="17">
        <v>10.526315789473685</v>
      </c>
      <c r="F103" s="17">
        <v>0</v>
      </c>
      <c r="G103" s="17">
        <v>0</v>
      </c>
      <c r="H103" s="17">
        <v>0</v>
      </c>
      <c r="I103" s="24">
        <v>1.9279999999999999</v>
      </c>
      <c r="L103" s="21" t="s">
        <v>479</v>
      </c>
      <c r="M103" s="22">
        <v>1</v>
      </c>
    </row>
    <row r="104" spans="1:14" x14ac:dyDescent="0.2">
      <c r="A104" s="33" t="s">
        <v>41</v>
      </c>
      <c r="B104" s="23" t="s">
        <v>476</v>
      </c>
      <c r="C104" s="17">
        <v>0</v>
      </c>
      <c r="D104" s="17">
        <v>0</v>
      </c>
      <c r="E104" s="17">
        <v>0</v>
      </c>
      <c r="F104" s="17">
        <v>0</v>
      </c>
      <c r="G104" s="17">
        <v>0</v>
      </c>
      <c r="H104" s="17">
        <v>0</v>
      </c>
      <c r="I104" s="24">
        <v>1</v>
      </c>
      <c r="L104" s="23" t="s">
        <v>473</v>
      </c>
      <c r="M104" s="24">
        <v>1</v>
      </c>
    </row>
    <row r="105" spans="1:14" x14ac:dyDescent="0.2">
      <c r="A105" s="33" t="s">
        <v>41</v>
      </c>
      <c r="B105" s="23" t="s">
        <v>477</v>
      </c>
      <c r="C105" s="17">
        <v>0</v>
      </c>
      <c r="D105" s="17">
        <v>0</v>
      </c>
      <c r="E105" s="17">
        <v>0</v>
      </c>
      <c r="F105" s="17">
        <v>0</v>
      </c>
      <c r="G105" s="17">
        <v>0</v>
      </c>
      <c r="H105" s="17">
        <v>0</v>
      </c>
      <c r="I105" s="24">
        <v>1</v>
      </c>
      <c r="L105" s="23" t="s">
        <v>474</v>
      </c>
      <c r="M105" s="24">
        <v>1.4390000000000001</v>
      </c>
    </row>
    <row r="106" spans="1:14" x14ac:dyDescent="0.2">
      <c r="A106" s="26" t="s">
        <v>38</v>
      </c>
      <c r="B106" s="19" t="s">
        <v>478</v>
      </c>
      <c r="C106" s="17">
        <v>0</v>
      </c>
      <c r="D106" s="17">
        <v>0</v>
      </c>
      <c r="E106" s="17">
        <v>0</v>
      </c>
      <c r="F106" s="17">
        <v>0</v>
      </c>
      <c r="G106" s="17">
        <v>0</v>
      </c>
      <c r="H106" s="17">
        <v>0</v>
      </c>
      <c r="I106" s="20">
        <v>1</v>
      </c>
      <c r="L106" s="23" t="s">
        <v>475</v>
      </c>
      <c r="M106" s="24">
        <v>1.9279999999999999</v>
      </c>
      <c r="N106">
        <f>AVERAGE(M104:M109)</f>
        <v>1.2278333333333333</v>
      </c>
    </row>
    <row r="107" spans="1:14" x14ac:dyDescent="0.2">
      <c r="A107" s="27" t="s">
        <v>39</v>
      </c>
      <c r="B107" s="21" t="s">
        <v>479</v>
      </c>
      <c r="C107" s="17">
        <v>0</v>
      </c>
      <c r="D107" s="17">
        <v>0</v>
      </c>
      <c r="E107" s="17">
        <v>0</v>
      </c>
      <c r="F107" s="17">
        <v>0</v>
      </c>
      <c r="G107" s="17">
        <v>0</v>
      </c>
      <c r="H107" s="17">
        <v>0</v>
      </c>
      <c r="I107" s="22">
        <v>1</v>
      </c>
      <c r="L107" s="23" t="s">
        <v>476</v>
      </c>
      <c r="M107" s="24">
        <v>1</v>
      </c>
    </row>
    <row r="108" spans="1:14" x14ac:dyDescent="0.2">
      <c r="A108" s="28" t="s">
        <v>41</v>
      </c>
      <c r="B108" s="23" t="s">
        <v>480</v>
      </c>
      <c r="C108" s="17">
        <v>0</v>
      </c>
      <c r="D108" s="17">
        <v>0</v>
      </c>
      <c r="E108" s="17">
        <v>0</v>
      </c>
      <c r="F108" s="17">
        <v>0</v>
      </c>
      <c r="G108" s="17">
        <v>0</v>
      </c>
      <c r="H108" s="17">
        <v>0</v>
      </c>
      <c r="I108" s="24">
        <v>1</v>
      </c>
      <c r="L108" s="23" t="s">
        <v>477</v>
      </c>
      <c r="M108" s="24">
        <v>1</v>
      </c>
    </row>
    <row r="109" spans="1:14" x14ac:dyDescent="0.2">
      <c r="A109" s="29" t="s">
        <v>37</v>
      </c>
      <c r="B109" s="16" t="s">
        <v>481</v>
      </c>
      <c r="C109" s="17">
        <v>0</v>
      </c>
      <c r="D109" s="17">
        <v>0</v>
      </c>
      <c r="E109" s="17">
        <v>0</v>
      </c>
      <c r="F109" s="17">
        <v>0</v>
      </c>
      <c r="G109" s="17">
        <v>0</v>
      </c>
      <c r="H109" s="17">
        <v>0</v>
      </c>
      <c r="I109" s="18">
        <v>1</v>
      </c>
      <c r="L109" s="23" t="s">
        <v>480</v>
      </c>
      <c r="M109" s="24">
        <v>1</v>
      </c>
    </row>
    <row r="110" spans="1:14" x14ac:dyDescent="0.2">
      <c r="A110" s="29" t="s">
        <v>456</v>
      </c>
      <c r="B110" s="16" t="s">
        <v>450</v>
      </c>
      <c r="C110" s="17">
        <v>0</v>
      </c>
      <c r="D110" s="17">
        <v>0</v>
      </c>
      <c r="E110" s="17">
        <v>0</v>
      </c>
      <c r="F110" s="17">
        <v>0</v>
      </c>
      <c r="G110" s="17">
        <v>0</v>
      </c>
      <c r="H110" s="17">
        <v>0</v>
      </c>
      <c r="I110" s="18">
        <v>1</v>
      </c>
      <c r="L110" s="16" t="s">
        <v>450</v>
      </c>
      <c r="M110" s="18">
        <v>1</v>
      </c>
    </row>
    <row r="111" spans="1:14" x14ac:dyDescent="0.2">
      <c r="A111" s="29" t="s">
        <v>456</v>
      </c>
      <c r="B111" s="16" t="s">
        <v>451</v>
      </c>
      <c r="C111" s="17">
        <v>0</v>
      </c>
      <c r="D111" s="17">
        <v>0</v>
      </c>
      <c r="E111" s="17">
        <v>0</v>
      </c>
      <c r="F111" s="17">
        <v>0</v>
      </c>
      <c r="G111" s="17">
        <v>0</v>
      </c>
      <c r="H111" s="17">
        <v>0</v>
      </c>
      <c r="I111" s="18">
        <v>1</v>
      </c>
      <c r="L111" s="16" t="s">
        <v>451</v>
      </c>
      <c r="M111" s="18">
        <v>1</v>
      </c>
    </row>
    <row r="112" spans="1:14" x14ac:dyDescent="0.2">
      <c r="A112" s="29" t="s">
        <v>456</v>
      </c>
      <c r="B112" s="16" t="s">
        <v>452</v>
      </c>
      <c r="C112" s="17">
        <v>0</v>
      </c>
      <c r="D112" s="17">
        <v>0</v>
      </c>
      <c r="E112" s="17">
        <v>0</v>
      </c>
      <c r="F112" s="17">
        <v>0</v>
      </c>
      <c r="G112" s="17">
        <v>0</v>
      </c>
      <c r="H112" s="17">
        <v>0</v>
      </c>
      <c r="I112" s="18">
        <v>1</v>
      </c>
      <c r="L112" s="16" t="s">
        <v>452</v>
      </c>
      <c r="M112" s="18">
        <v>1</v>
      </c>
      <c r="N112">
        <f>AVERAGE(M110:M115)</f>
        <v>1</v>
      </c>
    </row>
    <row r="113" spans="1:13" x14ac:dyDescent="0.2">
      <c r="A113" s="29" t="s">
        <v>456</v>
      </c>
      <c r="B113" s="16" t="s">
        <v>453</v>
      </c>
      <c r="C113" s="17">
        <v>0</v>
      </c>
      <c r="D113" s="17">
        <v>0</v>
      </c>
      <c r="E113" s="17">
        <v>0</v>
      </c>
      <c r="F113" s="17">
        <v>0</v>
      </c>
      <c r="G113" s="17">
        <v>0</v>
      </c>
      <c r="H113" s="17">
        <v>0</v>
      </c>
      <c r="I113" s="18">
        <v>1</v>
      </c>
      <c r="L113" s="16" t="s">
        <v>453</v>
      </c>
      <c r="M113" s="18">
        <v>1</v>
      </c>
    </row>
    <row r="114" spans="1:13" x14ac:dyDescent="0.2">
      <c r="A114" s="29" t="s">
        <v>456</v>
      </c>
      <c r="B114" s="16" t="s">
        <v>454</v>
      </c>
      <c r="C114" s="17">
        <v>0</v>
      </c>
      <c r="D114" s="17">
        <v>0</v>
      </c>
      <c r="E114" s="17">
        <v>0</v>
      </c>
      <c r="F114" s="17">
        <v>0</v>
      </c>
      <c r="G114" s="17">
        <v>0</v>
      </c>
      <c r="H114" s="17">
        <v>0</v>
      </c>
      <c r="I114" s="18">
        <v>1</v>
      </c>
      <c r="L114" s="16" t="s">
        <v>454</v>
      </c>
      <c r="M114" s="18">
        <v>1</v>
      </c>
    </row>
    <row r="115" spans="1:13" x14ac:dyDescent="0.2">
      <c r="A115" s="29" t="s">
        <v>456</v>
      </c>
      <c r="B115" s="16" t="s">
        <v>455</v>
      </c>
      <c r="C115" s="17">
        <v>0</v>
      </c>
      <c r="D115" s="17">
        <v>0</v>
      </c>
      <c r="E115" s="17">
        <v>0</v>
      </c>
      <c r="F115" s="17">
        <v>0</v>
      </c>
      <c r="G115" s="17">
        <v>0</v>
      </c>
      <c r="H115" s="17">
        <v>0</v>
      </c>
      <c r="I115" s="18">
        <v>1</v>
      </c>
      <c r="L115" s="16" t="s">
        <v>455</v>
      </c>
      <c r="M115" s="18">
        <v>1</v>
      </c>
    </row>
  </sheetData>
  <mergeCells count="6">
    <mergeCell ref="U18:V18"/>
    <mergeCell ref="C1:H1"/>
    <mergeCell ref="C60:H60"/>
    <mergeCell ref="A2:B2"/>
    <mergeCell ref="A61:B61"/>
    <mergeCell ref="S18:T18"/>
  </mergeCells>
  <phoneticPr fontId="9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CC00B-6B75-4EFE-A652-EA18710A92FF}">
  <dimension ref="A1:CC197"/>
  <sheetViews>
    <sheetView zoomScale="55" zoomScaleNormal="55" workbookViewId="0">
      <selection activeCell="I28" sqref="I28"/>
    </sheetView>
  </sheetViews>
  <sheetFormatPr baseColWidth="10" defaultColWidth="8.83203125" defaultRowHeight="15" x14ac:dyDescent="0.2"/>
  <sheetData>
    <row r="1" spans="1:81" x14ac:dyDescent="0.2">
      <c r="A1" s="3" t="s">
        <v>159</v>
      </c>
      <c r="AC1" s="3" t="s">
        <v>159</v>
      </c>
      <c r="BE1" s="3" t="s">
        <v>159</v>
      </c>
    </row>
    <row r="2" spans="1:81" x14ac:dyDescent="0.2">
      <c r="A2" s="3" t="s">
        <v>160</v>
      </c>
      <c r="AC2" s="3" t="s">
        <v>161</v>
      </c>
      <c r="BE2" s="3" t="s">
        <v>162</v>
      </c>
    </row>
    <row r="3" spans="1:81" x14ac:dyDescent="0.2">
      <c r="A3" s="6" t="s">
        <v>31</v>
      </c>
      <c r="B3" s="40" t="s">
        <v>12</v>
      </c>
      <c r="C3" s="40"/>
      <c r="D3" s="40"/>
      <c r="E3" s="40"/>
      <c r="F3" s="40"/>
      <c r="G3" s="40" t="s">
        <v>13</v>
      </c>
      <c r="H3" s="40"/>
      <c r="I3" s="40"/>
      <c r="J3" s="40"/>
      <c r="K3" s="40"/>
      <c r="L3" s="40" t="s">
        <v>14</v>
      </c>
      <c r="M3" s="40"/>
      <c r="N3" s="40"/>
      <c r="O3" s="40"/>
      <c r="P3" s="40"/>
      <c r="Q3" s="40" t="s">
        <v>15</v>
      </c>
      <c r="R3" s="40"/>
      <c r="S3" s="40"/>
      <c r="T3" s="40"/>
      <c r="U3" s="40"/>
      <c r="V3" s="40" t="s">
        <v>16</v>
      </c>
      <c r="W3" s="40"/>
      <c r="X3" s="40"/>
      <c r="Y3" s="40"/>
      <c r="AC3" s="6" t="s">
        <v>31</v>
      </c>
      <c r="AD3" s="40" t="s">
        <v>12</v>
      </c>
      <c r="AE3" s="40"/>
      <c r="AF3" s="40"/>
      <c r="AG3" s="40"/>
      <c r="AH3" s="40"/>
      <c r="AI3" s="40" t="s">
        <v>13</v>
      </c>
      <c r="AJ3" s="40"/>
      <c r="AK3" s="40"/>
      <c r="AL3" s="40"/>
      <c r="AM3" s="40"/>
      <c r="AN3" s="40" t="s">
        <v>14</v>
      </c>
      <c r="AO3" s="40"/>
      <c r="AP3" s="40"/>
      <c r="AQ3" s="40"/>
      <c r="AR3" s="40"/>
      <c r="AS3" s="40" t="s">
        <v>15</v>
      </c>
      <c r="AT3" s="40"/>
      <c r="AU3" s="40"/>
      <c r="AV3" s="40"/>
      <c r="AW3" s="40"/>
      <c r="AX3" s="40" t="s">
        <v>16</v>
      </c>
      <c r="AY3" s="40"/>
      <c r="AZ3" s="40"/>
      <c r="BA3" s="40"/>
      <c r="BE3" s="6" t="s">
        <v>31</v>
      </c>
      <c r="BF3" s="40" t="s">
        <v>12</v>
      </c>
      <c r="BG3" s="40"/>
      <c r="BH3" s="40"/>
      <c r="BI3" s="40"/>
      <c r="BJ3" s="40"/>
      <c r="BK3" s="40" t="s">
        <v>13</v>
      </c>
      <c r="BL3" s="40"/>
      <c r="BM3" s="40"/>
      <c r="BN3" s="40"/>
      <c r="BO3" s="40"/>
      <c r="BP3" s="40" t="s">
        <v>14</v>
      </c>
      <c r="BQ3" s="40"/>
      <c r="BR3" s="40"/>
      <c r="BS3" s="40"/>
      <c r="BT3" s="40"/>
      <c r="BU3" s="40" t="s">
        <v>15</v>
      </c>
      <c r="BV3" s="40"/>
      <c r="BW3" s="40"/>
      <c r="BX3" s="40"/>
      <c r="BY3" s="40"/>
      <c r="BZ3" s="40" t="s">
        <v>16</v>
      </c>
      <c r="CA3" s="40"/>
      <c r="CB3" s="40"/>
      <c r="CC3" s="40"/>
    </row>
    <row r="4" spans="1:81" x14ac:dyDescent="0.2">
      <c r="A4" s="6" t="s">
        <v>30</v>
      </c>
      <c r="B4" s="41" t="s">
        <v>33</v>
      </c>
      <c r="C4" s="41"/>
      <c r="D4" s="41"/>
      <c r="E4" s="41"/>
      <c r="F4" s="41"/>
      <c r="G4" s="41" t="s">
        <v>34</v>
      </c>
      <c r="H4" s="41"/>
      <c r="I4" s="41"/>
      <c r="J4" s="41"/>
      <c r="K4" s="41"/>
      <c r="L4" s="41" t="s">
        <v>35</v>
      </c>
      <c r="M4" s="41"/>
      <c r="N4" s="41"/>
      <c r="O4" s="41"/>
      <c r="P4" s="41"/>
      <c r="Q4" s="41" t="s">
        <v>40</v>
      </c>
      <c r="R4" s="41"/>
      <c r="S4" s="41"/>
      <c r="T4" s="41"/>
      <c r="U4" s="41"/>
      <c r="V4" s="5" t="s">
        <v>34</v>
      </c>
      <c r="W4" s="5" t="s">
        <v>35</v>
      </c>
      <c r="X4" s="5" t="s">
        <v>36</v>
      </c>
      <c r="Y4" s="5" t="s">
        <v>33</v>
      </c>
      <c r="AC4" s="6" t="s">
        <v>30</v>
      </c>
      <c r="AD4" s="41" t="s">
        <v>37</v>
      </c>
      <c r="AE4" s="41"/>
      <c r="AF4" s="41"/>
      <c r="AG4" s="41"/>
      <c r="AH4" s="41"/>
      <c r="AI4" s="41" t="s">
        <v>38</v>
      </c>
      <c r="AJ4" s="41"/>
      <c r="AK4" s="41"/>
      <c r="AL4" s="41"/>
      <c r="AM4" s="41"/>
      <c r="AN4" s="41" t="s">
        <v>39</v>
      </c>
      <c r="AO4" s="41"/>
      <c r="AP4" s="41"/>
      <c r="AQ4" s="41"/>
      <c r="AR4" s="41"/>
      <c r="AS4" s="41" t="s">
        <v>41</v>
      </c>
      <c r="AT4" s="41"/>
      <c r="AU4" s="41"/>
      <c r="AV4" s="41"/>
      <c r="AW4" s="41"/>
      <c r="AX4" s="5" t="s">
        <v>38</v>
      </c>
      <c r="AY4" s="5" t="s">
        <v>39</v>
      </c>
      <c r="AZ4" s="5" t="s">
        <v>41</v>
      </c>
      <c r="BA4" s="5" t="s">
        <v>37</v>
      </c>
      <c r="BE4" s="6" t="s">
        <v>30</v>
      </c>
      <c r="BF4" s="41" t="s">
        <v>169</v>
      </c>
      <c r="BG4" s="41"/>
      <c r="BH4" s="41"/>
      <c r="BI4" s="41"/>
      <c r="BJ4" s="41"/>
      <c r="BK4" s="41" t="s">
        <v>170</v>
      </c>
      <c r="BL4" s="41"/>
      <c r="BM4" s="41"/>
      <c r="BN4" s="41"/>
      <c r="BO4" s="41"/>
      <c r="BP4" s="41" t="s">
        <v>171</v>
      </c>
      <c r="BQ4" s="41"/>
      <c r="BR4" s="41"/>
      <c r="BS4" s="41"/>
      <c r="BT4" s="41"/>
      <c r="BU4" s="41" t="s">
        <v>172</v>
      </c>
      <c r="BV4" s="41"/>
      <c r="BW4" s="41"/>
      <c r="BX4" s="41"/>
      <c r="BY4" s="41"/>
      <c r="BZ4" s="5" t="s">
        <v>170</v>
      </c>
      <c r="CA4" s="5" t="s">
        <v>171</v>
      </c>
      <c r="CB4" s="5" t="s">
        <v>172</v>
      </c>
      <c r="CC4" s="5" t="s">
        <v>169</v>
      </c>
    </row>
    <row r="5" spans="1:81" ht="17" x14ac:dyDescent="0.25">
      <c r="A5" t="s">
        <v>32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  <c r="V5">
        <v>21</v>
      </c>
      <c r="W5">
        <v>22</v>
      </c>
      <c r="X5">
        <v>23</v>
      </c>
      <c r="Y5">
        <v>24</v>
      </c>
      <c r="AC5" t="s">
        <v>32</v>
      </c>
      <c r="AD5">
        <v>1</v>
      </c>
      <c r="AE5">
        <v>2</v>
      </c>
      <c r="AF5">
        <v>3</v>
      </c>
      <c r="AG5">
        <v>4</v>
      </c>
      <c r="AH5">
        <v>5</v>
      </c>
      <c r="AI5">
        <v>6</v>
      </c>
      <c r="AJ5">
        <v>7</v>
      </c>
      <c r="AK5">
        <v>8</v>
      </c>
      <c r="AL5">
        <v>9</v>
      </c>
      <c r="AM5">
        <v>10</v>
      </c>
      <c r="AN5">
        <v>11</v>
      </c>
      <c r="AO5">
        <v>12</v>
      </c>
      <c r="AP5">
        <v>13</v>
      </c>
      <c r="AQ5">
        <v>14</v>
      </c>
      <c r="AR5">
        <v>15</v>
      </c>
      <c r="AS5">
        <v>16</v>
      </c>
      <c r="AT5">
        <v>17</v>
      </c>
      <c r="AU5">
        <v>18</v>
      </c>
      <c r="AV5">
        <v>19</v>
      </c>
      <c r="AW5">
        <v>20</v>
      </c>
      <c r="AX5">
        <v>21</v>
      </c>
      <c r="AY5">
        <v>22</v>
      </c>
      <c r="AZ5">
        <v>23</v>
      </c>
      <c r="BA5">
        <v>24</v>
      </c>
      <c r="BE5" t="s">
        <v>32</v>
      </c>
      <c r="BF5">
        <v>1</v>
      </c>
      <c r="BG5">
        <v>2</v>
      </c>
      <c r="BH5">
        <v>3</v>
      </c>
      <c r="BI5">
        <v>4</v>
      </c>
      <c r="BJ5">
        <v>5</v>
      </c>
      <c r="BK5">
        <v>6</v>
      </c>
      <c r="BL5">
        <v>7</v>
      </c>
      <c r="BM5">
        <v>8</v>
      </c>
      <c r="BN5">
        <v>9</v>
      </c>
      <c r="BO5">
        <v>10</v>
      </c>
      <c r="BP5">
        <v>11</v>
      </c>
      <c r="BQ5">
        <v>12</v>
      </c>
      <c r="BR5">
        <v>13</v>
      </c>
      <c r="BS5">
        <v>14</v>
      </c>
      <c r="BT5">
        <v>15</v>
      </c>
      <c r="BU5">
        <v>16</v>
      </c>
      <c r="BV5">
        <v>17</v>
      </c>
      <c r="BW5">
        <v>18</v>
      </c>
      <c r="BX5">
        <v>19</v>
      </c>
      <c r="BY5">
        <v>20</v>
      </c>
      <c r="BZ5">
        <v>21</v>
      </c>
      <c r="CA5">
        <v>22</v>
      </c>
      <c r="CB5">
        <v>23</v>
      </c>
      <c r="CC5">
        <v>24</v>
      </c>
    </row>
    <row r="6" spans="1:81" x14ac:dyDescent="0.2">
      <c r="A6">
        <v>2.6989700043360187</v>
      </c>
      <c r="B6">
        <v>1.52</v>
      </c>
      <c r="C6">
        <v>1.512</v>
      </c>
      <c r="D6">
        <v>1.5</v>
      </c>
      <c r="E6">
        <v>1.5029999999999999</v>
      </c>
      <c r="F6">
        <v>1.508</v>
      </c>
      <c r="G6">
        <v>1.5029999999999999</v>
      </c>
      <c r="H6">
        <v>1.504</v>
      </c>
      <c r="I6">
        <v>1.4950000000000001</v>
      </c>
      <c r="J6">
        <v>1.4950000000000001</v>
      </c>
      <c r="K6">
        <v>1.494</v>
      </c>
      <c r="L6">
        <v>1.5109999999999999</v>
      </c>
      <c r="M6">
        <v>1.506</v>
      </c>
      <c r="N6">
        <v>1.506</v>
      </c>
      <c r="O6">
        <v>1.498</v>
      </c>
      <c r="P6">
        <v>1.4930000000000001</v>
      </c>
      <c r="Q6">
        <v>1.5009999999999999</v>
      </c>
      <c r="R6">
        <v>1.5049999999999999</v>
      </c>
      <c r="S6">
        <v>1.5029999999999999</v>
      </c>
      <c r="T6">
        <v>1.4990000000000001</v>
      </c>
      <c r="U6">
        <v>1.4990000000000001</v>
      </c>
      <c r="V6">
        <v>1.49</v>
      </c>
      <c r="W6">
        <v>1.496</v>
      </c>
      <c r="X6">
        <v>1.5029999999999999</v>
      </c>
      <c r="Y6">
        <v>1.5329999999999999</v>
      </c>
      <c r="AC6">
        <v>2.6989700043360187</v>
      </c>
      <c r="AD6">
        <v>1.53</v>
      </c>
      <c r="AE6">
        <v>1.5349999999999999</v>
      </c>
      <c r="AF6">
        <v>1.524</v>
      </c>
      <c r="AG6">
        <v>1.52</v>
      </c>
      <c r="AH6">
        <v>1.516</v>
      </c>
      <c r="AI6">
        <v>1.5009999999999999</v>
      </c>
      <c r="AJ6">
        <v>1.524</v>
      </c>
      <c r="AK6">
        <v>1.5049999999999999</v>
      </c>
      <c r="AL6">
        <v>1.5229999999999999</v>
      </c>
      <c r="AM6">
        <v>1.5129999999999999</v>
      </c>
      <c r="AN6">
        <v>1.5429999999999999</v>
      </c>
      <c r="AO6">
        <v>1.5369999999999999</v>
      </c>
      <c r="AP6">
        <v>1.532</v>
      </c>
      <c r="AQ6">
        <v>1.54</v>
      </c>
      <c r="AR6">
        <v>1.518</v>
      </c>
      <c r="AS6">
        <v>1.504</v>
      </c>
      <c r="AT6">
        <v>1.5189999999999999</v>
      </c>
      <c r="AU6">
        <v>1.5149999999999999</v>
      </c>
      <c r="AV6">
        <v>1.5229999999999999</v>
      </c>
      <c r="AW6">
        <v>1.5129999999999999</v>
      </c>
      <c r="AX6">
        <v>1.5189999999999999</v>
      </c>
      <c r="AY6">
        <v>1.5289999999999999</v>
      </c>
      <c r="AZ6">
        <v>1.526</v>
      </c>
      <c r="BA6">
        <v>1.542</v>
      </c>
      <c r="BE6">
        <v>2.6989700043360187</v>
      </c>
      <c r="BF6">
        <v>0.20699999999999999</v>
      </c>
      <c r="BG6">
        <v>0.14499999999999999</v>
      </c>
      <c r="BH6">
        <v>0.216</v>
      </c>
      <c r="BI6">
        <v>0.13900000000000001</v>
      </c>
      <c r="BJ6">
        <v>0.21299999999999999</v>
      </c>
      <c r="BK6">
        <v>0.159</v>
      </c>
      <c r="BL6">
        <v>0.124</v>
      </c>
      <c r="BM6">
        <v>0.188</v>
      </c>
      <c r="BN6">
        <v>0.189</v>
      </c>
      <c r="BO6">
        <v>0.16500000000000001</v>
      </c>
      <c r="BP6">
        <v>0.28799999999999998</v>
      </c>
      <c r="BQ6">
        <v>0.14599999999999999</v>
      </c>
      <c r="BR6">
        <v>0.122</v>
      </c>
      <c r="BS6">
        <v>0.16200000000000001</v>
      </c>
      <c r="BT6">
        <v>0.13600000000000001</v>
      </c>
      <c r="BU6">
        <v>0.11799999999999999</v>
      </c>
      <c r="BV6">
        <v>0.113</v>
      </c>
      <c r="BW6">
        <v>0.17499999999999999</v>
      </c>
      <c r="BX6">
        <v>0.11700000000000001</v>
      </c>
      <c r="BY6">
        <v>0.16800000000000001</v>
      </c>
      <c r="BZ6">
        <v>0.14000000000000001</v>
      </c>
      <c r="CA6">
        <v>0.113</v>
      </c>
      <c r="CB6">
        <v>0.128</v>
      </c>
      <c r="CC6">
        <v>0.105</v>
      </c>
    </row>
    <row r="7" spans="1:81" x14ac:dyDescent="0.2">
      <c r="A7">
        <v>3.3010299956639813</v>
      </c>
      <c r="B7">
        <v>1.524</v>
      </c>
      <c r="C7">
        <v>1.512</v>
      </c>
      <c r="D7">
        <v>1.5089999999999999</v>
      </c>
      <c r="E7">
        <v>1.5109999999999999</v>
      </c>
      <c r="F7">
        <v>1.504</v>
      </c>
      <c r="G7">
        <v>1.51</v>
      </c>
      <c r="H7">
        <v>1.508</v>
      </c>
      <c r="I7">
        <v>1.5049999999999999</v>
      </c>
      <c r="J7">
        <v>1.5009999999999999</v>
      </c>
      <c r="K7">
        <v>1.514</v>
      </c>
      <c r="L7">
        <v>1.536</v>
      </c>
      <c r="M7">
        <v>1.518</v>
      </c>
      <c r="N7">
        <v>1.502</v>
      </c>
      <c r="O7">
        <v>1.5</v>
      </c>
      <c r="P7">
        <v>1.508</v>
      </c>
      <c r="Q7">
        <v>1.5069999999999999</v>
      </c>
      <c r="R7">
        <v>1.5</v>
      </c>
      <c r="S7">
        <v>1.508</v>
      </c>
      <c r="T7">
        <v>1.51</v>
      </c>
      <c r="U7">
        <v>1.514</v>
      </c>
      <c r="V7">
        <v>1.506</v>
      </c>
      <c r="W7">
        <v>1.516</v>
      </c>
      <c r="X7">
        <v>1.52</v>
      </c>
      <c r="Y7">
        <v>1.548</v>
      </c>
      <c r="AC7">
        <v>3.3010299956639813</v>
      </c>
      <c r="AD7">
        <v>1.5760000000000001</v>
      </c>
      <c r="AE7">
        <v>1.56</v>
      </c>
      <c r="AF7">
        <v>1.5429999999999999</v>
      </c>
      <c r="AG7">
        <v>1.532</v>
      </c>
      <c r="AH7">
        <v>1.53</v>
      </c>
      <c r="AI7">
        <v>1.5009999999999999</v>
      </c>
      <c r="AJ7">
        <v>1.532</v>
      </c>
      <c r="AK7">
        <v>1.5209999999999999</v>
      </c>
      <c r="AL7">
        <v>1.5349999999999999</v>
      </c>
      <c r="AM7">
        <v>1.5309999999999999</v>
      </c>
      <c r="AN7">
        <v>1.53</v>
      </c>
      <c r="AO7">
        <v>1.5269999999999999</v>
      </c>
      <c r="AP7">
        <v>1.542</v>
      </c>
      <c r="AQ7">
        <v>1.5409999999999999</v>
      </c>
      <c r="AR7">
        <v>1.534</v>
      </c>
      <c r="AS7">
        <v>1.5289999999999999</v>
      </c>
      <c r="AT7">
        <v>1.5329999999999999</v>
      </c>
      <c r="AU7">
        <v>1.53</v>
      </c>
      <c r="AV7">
        <v>1.536</v>
      </c>
      <c r="AW7">
        <v>1.532</v>
      </c>
      <c r="AX7">
        <v>1.532</v>
      </c>
      <c r="AY7">
        <v>1.53</v>
      </c>
      <c r="AZ7">
        <v>1.542</v>
      </c>
      <c r="BA7">
        <v>1.5649999999999999</v>
      </c>
      <c r="BE7">
        <v>3.3010299956639813</v>
      </c>
      <c r="BF7">
        <v>0.10100000000000001</v>
      </c>
      <c r="BG7">
        <v>9.1999999999999998E-2</v>
      </c>
      <c r="BH7">
        <v>8.8999999999999996E-2</v>
      </c>
      <c r="BI7">
        <v>9.8000000000000004E-2</v>
      </c>
      <c r="BJ7">
        <v>9.6000000000000002E-2</v>
      </c>
      <c r="BK7">
        <v>0.128</v>
      </c>
      <c r="BL7">
        <v>8.3000000000000004E-2</v>
      </c>
      <c r="BM7">
        <v>9.8000000000000004E-2</v>
      </c>
      <c r="BN7">
        <v>0.121</v>
      </c>
      <c r="BO7">
        <v>0.109</v>
      </c>
      <c r="BP7">
        <v>0.1</v>
      </c>
      <c r="BQ7">
        <v>8.5000000000000006E-2</v>
      </c>
      <c r="BR7">
        <v>8.3000000000000004E-2</v>
      </c>
      <c r="BS7">
        <v>0.10199999999999999</v>
      </c>
      <c r="BT7">
        <v>8.2000000000000003E-2</v>
      </c>
      <c r="BU7">
        <v>7.5999999999999998E-2</v>
      </c>
      <c r="BV7">
        <v>7.9000000000000001E-2</v>
      </c>
      <c r="BW7">
        <v>8.3000000000000004E-2</v>
      </c>
      <c r="BX7">
        <v>7.4999999999999997E-2</v>
      </c>
      <c r="BY7">
        <v>8.8999999999999996E-2</v>
      </c>
      <c r="BZ7">
        <v>8.1000000000000003E-2</v>
      </c>
      <c r="CA7">
        <v>7.3999999999999996E-2</v>
      </c>
      <c r="CB7">
        <v>7.8E-2</v>
      </c>
      <c r="CC7">
        <v>7.2999999999999995E-2</v>
      </c>
    </row>
    <row r="8" spans="1:81" x14ac:dyDescent="0.2">
      <c r="A8">
        <v>3.9030899869919438</v>
      </c>
      <c r="B8">
        <v>1.52</v>
      </c>
      <c r="C8">
        <v>1.4930000000000001</v>
      </c>
      <c r="D8">
        <v>1.5109999999999999</v>
      </c>
      <c r="E8">
        <v>1.504</v>
      </c>
      <c r="F8">
        <v>1.506</v>
      </c>
      <c r="G8">
        <v>1.512</v>
      </c>
      <c r="H8">
        <v>1.5169999999999999</v>
      </c>
      <c r="I8">
        <v>1.5089999999999999</v>
      </c>
      <c r="J8">
        <v>1.5109999999999999</v>
      </c>
      <c r="K8">
        <v>1.5189999999999999</v>
      </c>
      <c r="L8">
        <v>1.5249999999999999</v>
      </c>
      <c r="M8">
        <v>1.526</v>
      </c>
      <c r="N8">
        <v>1.512</v>
      </c>
      <c r="O8">
        <v>1.5129999999999999</v>
      </c>
      <c r="P8">
        <v>1.506</v>
      </c>
      <c r="Q8">
        <v>1.498</v>
      </c>
      <c r="R8">
        <v>1.5109999999999999</v>
      </c>
      <c r="S8">
        <v>1.5149999999999999</v>
      </c>
      <c r="T8">
        <v>1.5129999999999999</v>
      </c>
      <c r="U8">
        <v>1.512</v>
      </c>
      <c r="V8">
        <v>1.5229999999999999</v>
      </c>
      <c r="W8">
        <v>1.526</v>
      </c>
      <c r="X8">
        <v>1.5249999999999999</v>
      </c>
      <c r="Y8">
        <v>1.5269999999999999</v>
      </c>
      <c r="AC8">
        <v>3.9030899869919438</v>
      </c>
      <c r="AD8">
        <v>1.542</v>
      </c>
      <c r="AE8">
        <v>1.23</v>
      </c>
      <c r="AF8">
        <v>1.512</v>
      </c>
      <c r="AG8">
        <v>1.5089999999999999</v>
      </c>
      <c r="AH8">
        <v>1.526</v>
      </c>
      <c r="AI8">
        <v>1.532</v>
      </c>
      <c r="AJ8">
        <v>1.5329999999999999</v>
      </c>
      <c r="AK8">
        <v>1.534</v>
      </c>
      <c r="AL8">
        <v>1.5269999999999999</v>
      </c>
      <c r="AM8">
        <v>1.5269999999999999</v>
      </c>
      <c r="AN8">
        <v>1.542</v>
      </c>
      <c r="AO8">
        <v>1.5329999999999999</v>
      </c>
      <c r="AP8">
        <v>1.4770000000000001</v>
      </c>
      <c r="AQ8">
        <v>1.476</v>
      </c>
      <c r="AR8">
        <v>1.5149999999999999</v>
      </c>
      <c r="AS8">
        <v>1.407</v>
      </c>
      <c r="AT8">
        <v>1.52</v>
      </c>
      <c r="AU8">
        <v>1.5329999999999999</v>
      </c>
      <c r="AV8">
        <v>1.5</v>
      </c>
      <c r="AW8">
        <v>1.5209999999999999</v>
      </c>
      <c r="AX8">
        <v>1.5009999999999999</v>
      </c>
      <c r="AY8">
        <v>1.488</v>
      </c>
      <c r="AZ8">
        <v>1.4139999999999999</v>
      </c>
      <c r="BA8">
        <v>1.54</v>
      </c>
      <c r="BE8">
        <v>3.9030899869919438</v>
      </c>
      <c r="BF8">
        <v>7.4999999999999997E-2</v>
      </c>
      <c r="BG8">
        <v>6.9000000000000006E-2</v>
      </c>
      <c r="BH8">
        <v>6.6000000000000003E-2</v>
      </c>
      <c r="BI8">
        <v>7.2999999999999995E-2</v>
      </c>
      <c r="BJ8">
        <v>7.0000000000000007E-2</v>
      </c>
      <c r="BK8">
        <v>7.5999999999999998E-2</v>
      </c>
      <c r="BL8">
        <v>6.8000000000000005E-2</v>
      </c>
      <c r="BM8">
        <v>7.8E-2</v>
      </c>
      <c r="BN8">
        <v>8.7999999999999995E-2</v>
      </c>
      <c r="BO8">
        <v>7.4999999999999997E-2</v>
      </c>
      <c r="BP8">
        <v>7.4999999999999997E-2</v>
      </c>
      <c r="BQ8">
        <v>7.1999999999999995E-2</v>
      </c>
      <c r="BR8">
        <v>6.7000000000000004E-2</v>
      </c>
      <c r="BS8">
        <v>7.0000000000000007E-2</v>
      </c>
      <c r="BT8">
        <v>6.7000000000000004E-2</v>
      </c>
      <c r="BU8">
        <v>6.6000000000000003E-2</v>
      </c>
      <c r="BV8">
        <v>7.0999999999999994E-2</v>
      </c>
      <c r="BW8">
        <v>7.0000000000000007E-2</v>
      </c>
      <c r="BX8">
        <v>7.0000000000000007E-2</v>
      </c>
      <c r="BY8">
        <v>7.1999999999999995E-2</v>
      </c>
      <c r="BZ8">
        <v>7.0000000000000007E-2</v>
      </c>
      <c r="CA8">
        <v>7.0999999999999994E-2</v>
      </c>
      <c r="CB8">
        <v>6.8000000000000005E-2</v>
      </c>
      <c r="CC8">
        <v>7.0000000000000007E-2</v>
      </c>
    </row>
    <row r="9" spans="1:81" x14ac:dyDescent="0.2">
      <c r="A9">
        <v>4.5051499783199063</v>
      </c>
      <c r="B9">
        <v>1.417</v>
      </c>
      <c r="C9">
        <v>1.054</v>
      </c>
      <c r="D9">
        <v>1.3660000000000001</v>
      </c>
      <c r="E9">
        <v>1.2869999999999999</v>
      </c>
      <c r="F9">
        <v>1.4610000000000001</v>
      </c>
      <c r="G9">
        <v>1.5029999999999999</v>
      </c>
      <c r="H9">
        <v>1.4690000000000001</v>
      </c>
      <c r="I9">
        <v>1.4950000000000001</v>
      </c>
      <c r="J9">
        <v>1.482</v>
      </c>
      <c r="K9">
        <v>1.504</v>
      </c>
      <c r="L9">
        <v>1.3839999999999999</v>
      </c>
      <c r="M9">
        <v>1.4830000000000001</v>
      </c>
      <c r="N9">
        <v>1.411</v>
      </c>
      <c r="O9">
        <v>1.4770000000000001</v>
      </c>
      <c r="P9">
        <v>1.4630000000000001</v>
      </c>
      <c r="Q9">
        <v>1.268</v>
      </c>
      <c r="R9">
        <v>1.4830000000000001</v>
      </c>
      <c r="S9">
        <v>1.4790000000000001</v>
      </c>
      <c r="T9">
        <v>1.468</v>
      </c>
      <c r="U9">
        <v>1.4219999999999999</v>
      </c>
      <c r="V9">
        <v>1.446</v>
      </c>
      <c r="W9">
        <v>1.498</v>
      </c>
      <c r="X9">
        <v>1.44</v>
      </c>
      <c r="Y9">
        <v>1.171</v>
      </c>
      <c r="AC9">
        <v>4.5051499783199063</v>
      </c>
      <c r="AD9">
        <v>0.93400000000000005</v>
      </c>
      <c r="AE9">
        <v>0.40899999999999997</v>
      </c>
      <c r="AF9">
        <v>0.93300000000000005</v>
      </c>
      <c r="AG9">
        <v>1.02</v>
      </c>
      <c r="AH9">
        <v>1.2170000000000001</v>
      </c>
      <c r="AI9">
        <v>1.387</v>
      </c>
      <c r="AJ9">
        <v>1.3</v>
      </c>
      <c r="AK9">
        <v>1.4790000000000001</v>
      </c>
      <c r="AL9">
        <v>1.127</v>
      </c>
      <c r="AM9">
        <v>1.167</v>
      </c>
      <c r="AN9">
        <v>1.4550000000000001</v>
      </c>
      <c r="AO9">
        <v>1.2609999999999999</v>
      </c>
      <c r="AP9">
        <v>0.75600000000000001</v>
      </c>
      <c r="AQ9">
        <v>0.77600000000000002</v>
      </c>
      <c r="AR9">
        <v>1.0569999999999999</v>
      </c>
      <c r="AS9">
        <v>0.61199999999999999</v>
      </c>
      <c r="AT9">
        <v>1.1259999999999999</v>
      </c>
      <c r="AU9">
        <v>1.2529999999999999</v>
      </c>
      <c r="AV9">
        <v>0.91700000000000004</v>
      </c>
      <c r="AW9">
        <v>1.0680000000000001</v>
      </c>
      <c r="AX9">
        <v>0.85899999999999999</v>
      </c>
      <c r="AY9">
        <v>0.81299999999999994</v>
      </c>
      <c r="AZ9">
        <v>0.61599999999999999</v>
      </c>
      <c r="BA9">
        <v>0.92200000000000004</v>
      </c>
      <c r="BE9">
        <v>4.5051499783199063</v>
      </c>
      <c r="BF9">
        <v>6.9000000000000006E-2</v>
      </c>
      <c r="BG9">
        <v>6.4000000000000001E-2</v>
      </c>
      <c r="BH9">
        <v>6.3E-2</v>
      </c>
      <c r="BI9">
        <v>6.7000000000000004E-2</v>
      </c>
      <c r="BJ9">
        <v>6.9000000000000006E-2</v>
      </c>
      <c r="BK9">
        <v>7.0999999999999994E-2</v>
      </c>
      <c r="BL9">
        <v>7.0000000000000007E-2</v>
      </c>
      <c r="BM9">
        <v>7.0999999999999994E-2</v>
      </c>
      <c r="BN9">
        <v>0.08</v>
      </c>
      <c r="BO9">
        <v>7.0999999999999994E-2</v>
      </c>
      <c r="BP9">
        <v>7.1999999999999995E-2</v>
      </c>
      <c r="BQ9">
        <v>6.5000000000000002E-2</v>
      </c>
      <c r="BR9">
        <v>6.4000000000000001E-2</v>
      </c>
      <c r="BS9">
        <v>6.4000000000000001E-2</v>
      </c>
      <c r="BT9">
        <v>6.3E-2</v>
      </c>
      <c r="BU9">
        <v>6.5000000000000002E-2</v>
      </c>
      <c r="BV9">
        <v>6.6000000000000003E-2</v>
      </c>
      <c r="BW9">
        <v>7.0999999999999994E-2</v>
      </c>
      <c r="BX9">
        <v>6.5000000000000002E-2</v>
      </c>
      <c r="BY9">
        <v>7.0999999999999994E-2</v>
      </c>
      <c r="BZ9">
        <v>6.9000000000000006E-2</v>
      </c>
      <c r="CA9">
        <v>6.5000000000000002E-2</v>
      </c>
      <c r="CB9">
        <v>6.6000000000000003E-2</v>
      </c>
      <c r="CC9">
        <v>6.5000000000000002E-2</v>
      </c>
    </row>
    <row r="10" spans="1:81" x14ac:dyDescent="0.2">
      <c r="A10">
        <v>5.1072099696478688</v>
      </c>
      <c r="B10">
        <v>0.68200000000000005</v>
      </c>
      <c r="C10">
        <v>0.372</v>
      </c>
      <c r="D10">
        <v>0.629</v>
      </c>
      <c r="E10">
        <v>0.52900000000000003</v>
      </c>
      <c r="F10">
        <v>0.92</v>
      </c>
      <c r="G10">
        <v>1.1759999999999999</v>
      </c>
      <c r="H10">
        <v>0.86799999999999999</v>
      </c>
      <c r="I10">
        <v>1.079</v>
      </c>
      <c r="J10">
        <v>0.88700000000000001</v>
      </c>
      <c r="K10">
        <v>1.038</v>
      </c>
      <c r="L10">
        <v>0.59099999999999997</v>
      </c>
      <c r="M10">
        <v>0.85199999999999998</v>
      </c>
      <c r="N10">
        <v>0.751</v>
      </c>
      <c r="O10">
        <v>1.044</v>
      </c>
      <c r="P10">
        <v>0.90700000000000003</v>
      </c>
      <c r="Q10">
        <v>0.51300000000000001</v>
      </c>
      <c r="R10">
        <v>1.0580000000000001</v>
      </c>
      <c r="S10">
        <v>0.93500000000000005</v>
      </c>
      <c r="T10">
        <v>0.85699999999999998</v>
      </c>
      <c r="U10">
        <v>0.74199999999999999</v>
      </c>
      <c r="V10">
        <v>0.77900000000000003</v>
      </c>
      <c r="W10">
        <v>0.96299999999999997</v>
      </c>
      <c r="X10">
        <v>0.75</v>
      </c>
      <c r="Y10">
        <v>0.42199999999999999</v>
      </c>
      <c r="AC10">
        <v>5.1072099696478688</v>
      </c>
      <c r="AD10">
        <v>0.29699999999999999</v>
      </c>
      <c r="AE10">
        <v>0.14599999999999999</v>
      </c>
      <c r="AF10">
        <v>0.316</v>
      </c>
      <c r="AG10">
        <v>0.33500000000000002</v>
      </c>
      <c r="AH10">
        <v>0.46700000000000003</v>
      </c>
      <c r="AI10">
        <v>0.58799999999999997</v>
      </c>
      <c r="AJ10">
        <v>0.501</v>
      </c>
      <c r="AK10">
        <v>0.76600000000000001</v>
      </c>
      <c r="AL10">
        <v>0.39600000000000002</v>
      </c>
      <c r="AM10">
        <v>0.40300000000000002</v>
      </c>
      <c r="AN10">
        <v>0.73</v>
      </c>
      <c r="AO10">
        <v>0.44900000000000001</v>
      </c>
      <c r="AP10">
        <v>0.23599999999999999</v>
      </c>
      <c r="AQ10">
        <v>0.246</v>
      </c>
      <c r="AR10">
        <v>0.36299999999999999</v>
      </c>
      <c r="AS10">
        <v>0.19800000000000001</v>
      </c>
      <c r="AT10">
        <v>0.40899999999999997</v>
      </c>
      <c r="AU10">
        <v>0.48599999999999999</v>
      </c>
      <c r="AV10">
        <v>0.29799999999999999</v>
      </c>
      <c r="AW10">
        <v>0.35699999999999998</v>
      </c>
      <c r="AX10">
        <v>0.27400000000000002</v>
      </c>
      <c r="AY10">
        <v>0.26500000000000001</v>
      </c>
      <c r="AZ10">
        <v>0.20399999999999999</v>
      </c>
      <c r="BA10">
        <v>0.30599999999999999</v>
      </c>
      <c r="BE10">
        <v>5.1072099696478688</v>
      </c>
      <c r="BF10">
        <v>6.4000000000000001E-2</v>
      </c>
      <c r="BG10">
        <v>6.2E-2</v>
      </c>
      <c r="BH10">
        <v>6.2E-2</v>
      </c>
      <c r="BI10">
        <v>6.6000000000000003E-2</v>
      </c>
      <c r="BJ10">
        <v>7.0999999999999994E-2</v>
      </c>
      <c r="BK10">
        <v>7.9000000000000001E-2</v>
      </c>
      <c r="BL10">
        <v>6.3E-2</v>
      </c>
      <c r="BM10">
        <v>7.3999999999999996E-2</v>
      </c>
      <c r="BN10">
        <v>7.5999999999999998E-2</v>
      </c>
      <c r="BO10">
        <v>6.7000000000000004E-2</v>
      </c>
      <c r="BP10">
        <v>6.7000000000000004E-2</v>
      </c>
      <c r="BQ10">
        <v>6.7000000000000004E-2</v>
      </c>
      <c r="BR10">
        <v>6.2E-2</v>
      </c>
      <c r="BS10">
        <v>6.2E-2</v>
      </c>
      <c r="BT10">
        <v>6.2E-2</v>
      </c>
      <c r="BU10">
        <v>6.9000000000000006E-2</v>
      </c>
      <c r="BV10">
        <v>7.0999999999999994E-2</v>
      </c>
      <c r="BW10">
        <v>6.5000000000000002E-2</v>
      </c>
      <c r="BX10">
        <v>6.8000000000000005E-2</v>
      </c>
      <c r="BY10">
        <v>7.4999999999999997E-2</v>
      </c>
      <c r="BZ10">
        <v>9.5000000000000001E-2</v>
      </c>
      <c r="CA10">
        <v>6.8000000000000005E-2</v>
      </c>
      <c r="CB10">
        <v>6.3E-2</v>
      </c>
      <c r="CC10">
        <v>6.8000000000000005E-2</v>
      </c>
    </row>
    <row r="11" spans="1:81" x14ac:dyDescent="0.2">
      <c r="A11">
        <v>5.7092699609758304</v>
      </c>
      <c r="B11">
        <v>0.22500000000000001</v>
      </c>
      <c r="C11">
        <v>0.14000000000000001</v>
      </c>
      <c r="D11">
        <v>0.219</v>
      </c>
      <c r="E11">
        <v>0.185</v>
      </c>
      <c r="F11">
        <v>0.33300000000000002</v>
      </c>
      <c r="G11">
        <v>0.46100000000000002</v>
      </c>
      <c r="H11">
        <v>0.29799999999999999</v>
      </c>
      <c r="I11">
        <v>0.42399999999999999</v>
      </c>
      <c r="J11">
        <v>0.307</v>
      </c>
      <c r="K11">
        <v>0.38800000000000001</v>
      </c>
      <c r="L11">
        <v>0.219</v>
      </c>
      <c r="M11">
        <v>0.29399999999999998</v>
      </c>
      <c r="N11">
        <v>0.26700000000000002</v>
      </c>
      <c r="O11">
        <v>0.371</v>
      </c>
      <c r="P11">
        <v>0.30399999999999999</v>
      </c>
      <c r="Q11">
        <v>0.17899999999999999</v>
      </c>
      <c r="R11">
        <v>0.39</v>
      </c>
      <c r="S11">
        <v>0.31900000000000001</v>
      </c>
      <c r="T11">
        <v>0.29299999999999998</v>
      </c>
      <c r="U11">
        <v>0.252</v>
      </c>
      <c r="V11">
        <v>0.26500000000000001</v>
      </c>
      <c r="W11">
        <v>0.33900000000000002</v>
      </c>
      <c r="X11">
        <v>0.252</v>
      </c>
      <c r="Y11">
        <v>0.16200000000000001</v>
      </c>
      <c r="AC11">
        <v>5.7092699609758304</v>
      </c>
      <c r="AD11">
        <v>0.122</v>
      </c>
      <c r="AE11">
        <v>8.3000000000000004E-2</v>
      </c>
      <c r="AF11">
        <v>0.123</v>
      </c>
      <c r="AG11">
        <v>0.124</v>
      </c>
      <c r="AH11">
        <v>0.158</v>
      </c>
      <c r="AI11">
        <v>0.19800000000000001</v>
      </c>
      <c r="AJ11">
        <v>0.16900000000000001</v>
      </c>
      <c r="AK11">
        <v>0.25600000000000001</v>
      </c>
      <c r="AL11">
        <v>0.14099999999999999</v>
      </c>
      <c r="AM11">
        <v>0.14899999999999999</v>
      </c>
      <c r="AN11">
        <v>0.248</v>
      </c>
      <c r="AO11">
        <v>0.16800000000000001</v>
      </c>
      <c r="AP11">
        <v>0.10299999999999999</v>
      </c>
      <c r="AQ11">
        <v>0.105</v>
      </c>
      <c r="AR11">
        <v>0.157</v>
      </c>
      <c r="AS11">
        <v>9.0999999999999998E-2</v>
      </c>
      <c r="AT11">
        <v>0.14499999999999999</v>
      </c>
      <c r="AU11">
        <v>0.16300000000000001</v>
      </c>
      <c r="AV11">
        <v>0.11600000000000001</v>
      </c>
      <c r="AW11">
        <v>0.153</v>
      </c>
      <c r="AX11">
        <v>0.111</v>
      </c>
      <c r="AY11">
        <v>0.111</v>
      </c>
      <c r="AZ11">
        <v>9.1999999999999998E-2</v>
      </c>
      <c r="BA11">
        <v>0.125</v>
      </c>
      <c r="BE11">
        <v>5.7092699609758304</v>
      </c>
      <c r="BF11">
        <v>6.7000000000000004E-2</v>
      </c>
      <c r="BG11">
        <v>6.0999999999999999E-2</v>
      </c>
      <c r="BH11">
        <v>6.0999999999999999E-2</v>
      </c>
      <c r="BI11">
        <v>6.8000000000000005E-2</v>
      </c>
      <c r="BJ11">
        <v>6.3E-2</v>
      </c>
      <c r="BK11">
        <v>6.9000000000000006E-2</v>
      </c>
      <c r="BL11">
        <v>6.3E-2</v>
      </c>
      <c r="BM11">
        <v>7.5999999999999998E-2</v>
      </c>
      <c r="BN11">
        <v>6.8000000000000005E-2</v>
      </c>
      <c r="BO11">
        <v>6.9000000000000006E-2</v>
      </c>
      <c r="BP11">
        <v>6.6000000000000003E-2</v>
      </c>
      <c r="BQ11">
        <v>6.8000000000000005E-2</v>
      </c>
      <c r="BR11">
        <v>6.6000000000000003E-2</v>
      </c>
      <c r="BS11">
        <v>6.0999999999999999E-2</v>
      </c>
      <c r="BT11">
        <v>6.7000000000000004E-2</v>
      </c>
      <c r="BU11">
        <v>6.7000000000000004E-2</v>
      </c>
      <c r="BV11">
        <v>7.0000000000000007E-2</v>
      </c>
      <c r="BW11">
        <v>7.9000000000000001E-2</v>
      </c>
      <c r="BX11">
        <v>6.3E-2</v>
      </c>
      <c r="BY11">
        <v>6.4000000000000001E-2</v>
      </c>
      <c r="BZ11">
        <v>7.0000000000000007E-2</v>
      </c>
      <c r="CA11">
        <v>6.9000000000000006E-2</v>
      </c>
      <c r="CB11">
        <v>6.7000000000000004E-2</v>
      </c>
      <c r="CC11">
        <v>6.5000000000000002E-2</v>
      </c>
    </row>
    <row r="12" spans="1:81" x14ac:dyDescent="0.2">
      <c r="A12">
        <v>6.3113299523037929</v>
      </c>
      <c r="B12">
        <v>0.10199999999999999</v>
      </c>
      <c r="C12">
        <v>7.9000000000000001E-2</v>
      </c>
      <c r="D12">
        <v>0.10199999999999999</v>
      </c>
      <c r="E12">
        <v>9.1999999999999998E-2</v>
      </c>
      <c r="F12">
        <v>0.127</v>
      </c>
      <c r="G12">
        <v>0.16300000000000001</v>
      </c>
      <c r="H12">
        <v>0.12</v>
      </c>
      <c r="I12">
        <v>0.14299999999999999</v>
      </c>
      <c r="J12">
        <v>0.122</v>
      </c>
      <c r="K12">
        <v>0.14199999999999999</v>
      </c>
      <c r="L12">
        <v>9.9000000000000005E-2</v>
      </c>
      <c r="M12">
        <v>0.11899999999999999</v>
      </c>
      <c r="N12">
        <v>0.10299999999999999</v>
      </c>
      <c r="O12">
        <v>0.128</v>
      </c>
      <c r="P12">
        <v>0.11899999999999999</v>
      </c>
      <c r="Q12">
        <v>9.0999999999999998E-2</v>
      </c>
      <c r="R12">
        <v>0.13900000000000001</v>
      </c>
      <c r="S12">
        <v>0.122</v>
      </c>
      <c r="T12">
        <v>0.115</v>
      </c>
      <c r="U12">
        <v>0.1</v>
      </c>
      <c r="V12">
        <v>0.104</v>
      </c>
      <c r="W12">
        <v>0.124</v>
      </c>
      <c r="X12">
        <v>0.105</v>
      </c>
      <c r="Y12">
        <v>9.5000000000000001E-2</v>
      </c>
      <c r="AC12">
        <v>6.3113299523037929</v>
      </c>
      <c r="AD12">
        <v>7.8E-2</v>
      </c>
      <c r="AE12">
        <v>6.4000000000000001E-2</v>
      </c>
      <c r="AF12">
        <v>8.7999999999999995E-2</v>
      </c>
      <c r="AG12">
        <v>7.3999999999999996E-2</v>
      </c>
      <c r="AH12">
        <v>0.08</v>
      </c>
      <c r="AI12">
        <v>9.1999999999999998E-2</v>
      </c>
      <c r="AJ12">
        <v>8.6999999999999994E-2</v>
      </c>
      <c r="AK12">
        <v>0.107</v>
      </c>
      <c r="AL12">
        <v>8.3000000000000004E-2</v>
      </c>
      <c r="AM12">
        <v>8.2000000000000003E-2</v>
      </c>
      <c r="AN12">
        <v>0.106</v>
      </c>
      <c r="AO12">
        <v>8.5000000000000006E-2</v>
      </c>
      <c r="AP12">
        <v>6.8000000000000005E-2</v>
      </c>
      <c r="AQ12">
        <v>6.8000000000000005E-2</v>
      </c>
      <c r="AR12">
        <v>8.1000000000000003E-2</v>
      </c>
      <c r="AS12">
        <v>6.6000000000000003E-2</v>
      </c>
      <c r="AT12">
        <v>0.08</v>
      </c>
      <c r="AU12">
        <v>9.7000000000000003E-2</v>
      </c>
      <c r="AV12">
        <v>8.3000000000000004E-2</v>
      </c>
      <c r="AW12">
        <v>7.6999999999999999E-2</v>
      </c>
      <c r="AX12">
        <v>7.2999999999999995E-2</v>
      </c>
      <c r="AY12">
        <v>8.3000000000000004E-2</v>
      </c>
      <c r="AZ12">
        <v>7.0000000000000007E-2</v>
      </c>
      <c r="BA12">
        <v>8.4000000000000005E-2</v>
      </c>
      <c r="BE12">
        <v>6.3113299523037929</v>
      </c>
      <c r="BF12">
        <v>7.0999999999999994E-2</v>
      </c>
      <c r="BG12">
        <v>0.06</v>
      </c>
      <c r="BH12">
        <v>0.06</v>
      </c>
      <c r="BI12">
        <v>6.0999999999999999E-2</v>
      </c>
      <c r="BJ12">
        <v>6.2E-2</v>
      </c>
      <c r="BK12">
        <v>6.7000000000000004E-2</v>
      </c>
      <c r="BL12">
        <v>6.4000000000000001E-2</v>
      </c>
      <c r="BM12">
        <v>6.2E-2</v>
      </c>
      <c r="BN12">
        <v>6.5000000000000002E-2</v>
      </c>
      <c r="BO12">
        <v>6.7000000000000004E-2</v>
      </c>
      <c r="BP12">
        <v>6.3E-2</v>
      </c>
      <c r="BQ12">
        <v>6.5000000000000002E-2</v>
      </c>
      <c r="BR12">
        <v>6.4000000000000001E-2</v>
      </c>
      <c r="BS12">
        <v>6.2E-2</v>
      </c>
      <c r="BT12">
        <v>6.0999999999999999E-2</v>
      </c>
      <c r="BU12">
        <v>0.06</v>
      </c>
      <c r="BV12">
        <v>6.6000000000000003E-2</v>
      </c>
      <c r="BW12">
        <v>6.4000000000000001E-2</v>
      </c>
      <c r="BX12">
        <v>6.4000000000000001E-2</v>
      </c>
      <c r="BY12">
        <v>6.4000000000000001E-2</v>
      </c>
      <c r="BZ12">
        <v>6.3E-2</v>
      </c>
      <c r="CA12">
        <v>6.5000000000000002E-2</v>
      </c>
      <c r="CB12">
        <v>6.2E-2</v>
      </c>
      <c r="CC12">
        <v>6.5000000000000002E-2</v>
      </c>
    </row>
    <row r="13" spans="1:81" x14ac:dyDescent="0.2">
      <c r="A13">
        <v>6.9133899436317554</v>
      </c>
      <c r="B13">
        <v>7.4999999999999997E-2</v>
      </c>
      <c r="C13">
        <v>6.7000000000000004E-2</v>
      </c>
      <c r="D13">
        <v>7.0000000000000007E-2</v>
      </c>
      <c r="E13">
        <v>6.9000000000000006E-2</v>
      </c>
      <c r="F13">
        <v>0.08</v>
      </c>
      <c r="G13">
        <v>8.5999999999999993E-2</v>
      </c>
      <c r="H13">
        <v>7.9000000000000001E-2</v>
      </c>
      <c r="I13">
        <v>8.5999999999999993E-2</v>
      </c>
      <c r="J13">
        <v>7.6999999999999999E-2</v>
      </c>
      <c r="K13">
        <v>8.4000000000000005E-2</v>
      </c>
      <c r="L13">
        <v>7.2999999999999995E-2</v>
      </c>
      <c r="M13">
        <v>0.08</v>
      </c>
      <c r="N13">
        <v>7.1999999999999995E-2</v>
      </c>
      <c r="O13">
        <v>8.3000000000000004E-2</v>
      </c>
      <c r="P13">
        <v>7.4999999999999997E-2</v>
      </c>
      <c r="Q13">
        <v>7.2999999999999995E-2</v>
      </c>
      <c r="R13">
        <v>8.4000000000000005E-2</v>
      </c>
      <c r="S13">
        <v>7.3999999999999996E-2</v>
      </c>
      <c r="T13">
        <v>0.08</v>
      </c>
      <c r="U13">
        <v>7.3999999999999996E-2</v>
      </c>
      <c r="V13">
        <v>7.1999999999999995E-2</v>
      </c>
      <c r="W13">
        <v>7.6999999999999999E-2</v>
      </c>
      <c r="X13">
        <v>7.8E-2</v>
      </c>
      <c r="Y13">
        <v>0.08</v>
      </c>
      <c r="AC13">
        <v>6.9133899436317554</v>
      </c>
      <c r="AD13">
        <v>6.5000000000000002E-2</v>
      </c>
      <c r="AE13">
        <v>6.4000000000000001E-2</v>
      </c>
      <c r="AF13">
        <v>6.9000000000000006E-2</v>
      </c>
      <c r="AG13">
        <v>6.7000000000000004E-2</v>
      </c>
      <c r="AH13">
        <v>0.08</v>
      </c>
      <c r="AI13">
        <v>7.1999999999999995E-2</v>
      </c>
      <c r="AJ13">
        <v>8.1000000000000003E-2</v>
      </c>
      <c r="AK13">
        <v>7.2999999999999995E-2</v>
      </c>
      <c r="AL13">
        <v>6.6000000000000003E-2</v>
      </c>
      <c r="AM13">
        <v>7.0000000000000007E-2</v>
      </c>
      <c r="AN13">
        <v>7.4999999999999997E-2</v>
      </c>
      <c r="AO13">
        <v>8.1000000000000003E-2</v>
      </c>
      <c r="AP13">
        <v>6.5000000000000002E-2</v>
      </c>
      <c r="AQ13">
        <v>6.6000000000000003E-2</v>
      </c>
      <c r="AR13">
        <v>7.0000000000000007E-2</v>
      </c>
      <c r="AS13">
        <v>6.4000000000000001E-2</v>
      </c>
      <c r="AT13">
        <v>6.8000000000000005E-2</v>
      </c>
      <c r="AU13">
        <v>7.0000000000000007E-2</v>
      </c>
      <c r="AV13">
        <v>6.6000000000000003E-2</v>
      </c>
      <c r="AW13">
        <v>6.5000000000000002E-2</v>
      </c>
      <c r="AX13">
        <v>6.5000000000000002E-2</v>
      </c>
      <c r="AY13">
        <v>6.7000000000000004E-2</v>
      </c>
      <c r="AZ13">
        <v>6.8000000000000005E-2</v>
      </c>
      <c r="BA13">
        <v>6.9000000000000006E-2</v>
      </c>
      <c r="BE13">
        <v>6.9133899436317554</v>
      </c>
      <c r="BF13">
        <v>6.8000000000000005E-2</v>
      </c>
      <c r="BG13">
        <v>6.4000000000000001E-2</v>
      </c>
      <c r="BH13">
        <v>6.0999999999999999E-2</v>
      </c>
      <c r="BI13">
        <v>0.06</v>
      </c>
      <c r="BJ13">
        <v>0.06</v>
      </c>
      <c r="BK13">
        <v>6.4000000000000001E-2</v>
      </c>
      <c r="BL13">
        <v>6.4000000000000001E-2</v>
      </c>
      <c r="BM13">
        <v>6.4000000000000001E-2</v>
      </c>
      <c r="BN13">
        <v>6.6000000000000003E-2</v>
      </c>
      <c r="BO13">
        <v>6.5000000000000002E-2</v>
      </c>
      <c r="BP13">
        <v>6.6000000000000003E-2</v>
      </c>
      <c r="BQ13">
        <v>6.4000000000000001E-2</v>
      </c>
      <c r="BR13">
        <v>6.2E-2</v>
      </c>
      <c r="BS13">
        <v>6.0999999999999999E-2</v>
      </c>
      <c r="BT13">
        <v>0.06</v>
      </c>
      <c r="BU13">
        <v>6.0999999999999999E-2</v>
      </c>
      <c r="BV13">
        <v>6.3E-2</v>
      </c>
      <c r="BW13">
        <v>6.3E-2</v>
      </c>
      <c r="BX13">
        <v>6.2E-2</v>
      </c>
      <c r="BY13">
        <v>6.4000000000000001E-2</v>
      </c>
      <c r="BZ13">
        <v>6.3E-2</v>
      </c>
      <c r="CA13">
        <v>6.4000000000000001E-2</v>
      </c>
      <c r="CB13">
        <v>6.3E-2</v>
      </c>
      <c r="CC13">
        <v>6.5000000000000002E-2</v>
      </c>
    </row>
    <row r="17" spans="1:81" x14ac:dyDescent="0.2">
      <c r="A17" s="3" t="s">
        <v>163</v>
      </c>
      <c r="AC17" s="3" t="s">
        <v>163</v>
      </c>
      <c r="BE17" s="3" t="s">
        <v>163</v>
      </c>
    </row>
    <row r="18" spans="1:81" x14ac:dyDescent="0.2">
      <c r="A18" s="3" t="s">
        <v>6</v>
      </c>
      <c r="AC18" s="3" t="s">
        <v>7</v>
      </c>
      <c r="BE18" s="3" t="s">
        <v>8</v>
      </c>
    </row>
    <row r="19" spans="1:81" x14ac:dyDescent="0.2">
      <c r="A19" s="6" t="s">
        <v>31</v>
      </c>
      <c r="B19" s="40" t="s">
        <v>12</v>
      </c>
      <c r="C19" s="40"/>
      <c r="D19" s="40"/>
      <c r="E19" s="40"/>
      <c r="F19" s="40"/>
      <c r="G19" s="40" t="s">
        <v>13</v>
      </c>
      <c r="H19" s="40"/>
      <c r="I19" s="40"/>
      <c r="J19" s="40"/>
      <c r="K19" s="40"/>
      <c r="L19" s="40" t="s">
        <v>14</v>
      </c>
      <c r="M19" s="40"/>
      <c r="N19" s="40"/>
      <c r="O19" s="40"/>
      <c r="P19" s="40"/>
      <c r="Q19" s="40" t="s">
        <v>15</v>
      </c>
      <c r="R19" s="40"/>
      <c r="S19" s="40"/>
      <c r="T19" s="40"/>
      <c r="U19" s="40"/>
      <c r="V19" s="40" t="s">
        <v>16</v>
      </c>
      <c r="W19" s="40"/>
      <c r="X19" s="40"/>
      <c r="Y19" s="40"/>
      <c r="AC19" s="6" t="s">
        <v>31</v>
      </c>
      <c r="AD19" s="40" t="s">
        <v>12</v>
      </c>
      <c r="AE19" s="40"/>
      <c r="AF19" s="40"/>
      <c r="AG19" s="40"/>
      <c r="AH19" s="40"/>
      <c r="AI19" s="40" t="s">
        <v>13</v>
      </c>
      <c r="AJ19" s="40"/>
      <c r="AK19" s="40"/>
      <c r="AL19" s="40"/>
      <c r="AM19" s="40"/>
      <c r="AN19" s="40" t="s">
        <v>14</v>
      </c>
      <c r="AO19" s="40"/>
      <c r="AP19" s="40"/>
      <c r="AQ19" s="40"/>
      <c r="AR19" s="40"/>
      <c r="AS19" s="40" t="s">
        <v>15</v>
      </c>
      <c r="AT19" s="40"/>
      <c r="AU19" s="40"/>
      <c r="AV19" s="40"/>
      <c r="AW19" s="40"/>
      <c r="AX19" s="40" t="s">
        <v>16</v>
      </c>
      <c r="AY19" s="40"/>
      <c r="AZ19" s="40"/>
      <c r="BA19" s="40"/>
      <c r="BE19" s="6" t="s">
        <v>31</v>
      </c>
      <c r="BF19" s="40" t="s">
        <v>12</v>
      </c>
      <c r="BG19" s="40"/>
      <c r="BH19" s="40"/>
      <c r="BI19" s="40"/>
      <c r="BJ19" s="40"/>
      <c r="BK19" s="40" t="s">
        <v>13</v>
      </c>
      <c r="BL19" s="40"/>
      <c r="BM19" s="40"/>
      <c r="BN19" s="40"/>
      <c r="BO19" s="40"/>
      <c r="BP19" s="40" t="s">
        <v>14</v>
      </c>
      <c r="BQ19" s="40"/>
      <c r="BR19" s="40"/>
      <c r="BS19" s="40"/>
      <c r="BT19" s="40"/>
      <c r="BU19" s="40" t="s">
        <v>15</v>
      </c>
      <c r="BV19" s="40"/>
      <c r="BW19" s="40"/>
      <c r="BX19" s="40"/>
      <c r="BY19" s="40"/>
      <c r="BZ19" s="40" t="s">
        <v>16</v>
      </c>
      <c r="CA19" s="40"/>
      <c r="CB19" s="40"/>
      <c r="CC19" s="40"/>
    </row>
    <row r="20" spans="1:81" x14ac:dyDescent="0.2">
      <c r="A20" s="6" t="s">
        <v>30</v>
      </c>
      <c r="B20" s="41" t="s">
        <v>33</v>
      </c>
      <c r="C20" s="41"/>
      <c r="D20" s="41"/>
      <c r="E20" s="41"/>
      <c r="F20" s="41"/>
      <c r="G20" s="41" t="s">
        <v>34</v>
      </c>
      <c r="H20" s="41"/>
      <c r="I20" s="41"/>
      <c r="J20" s="41"/>
      <c r="K20" s="41"/>
      <c r="L20" s="41" t="s">
        <v>35</v>
      </c>
      <c r="M20" s="41"/>
      <c r="N20" s="41"/>
      <c r="O20" s="41"/>
      <c r="P20" s="41"/>
      <c r="Q20" s="41" t="s">
        <v>40</v>
      </c>
      <c r="R20" s="41"/>
      <c r="S20" s="41"/>
      <c r="T20" s="41"/>
      <c r="U20" s="41"/>
      <c r="V20" s="5" t="s">
        <v>34</v>
      </c>
      <c r="W20" s="5" t="s">
        <v>35</v>
      </c>
      <c r="X20" s="5" t="s">
        <v>36</v>
      </c>
      <c r="Y20" s="5" t="s">
        <v>33</v>
      </c>
      <c r="AC20" s="6" t="s">
        <v>30</v>
      </c>
      <c r="AD20" s="41" t="s">
        <v>37</v>
      </c>
      <c r="AE20" s="41"/>
      <c r="AF20" s="41"/>
      <c r="AG20" s="41"/>
      <c r="AH20" s="41"/>
      <c r="AI20" s="41" t="s">
        <v>38</v>
      </c>
      <c r="AJ20" s="41"/>
      <c r="AK20" s="41"/>
      <c r="AL20" s="41"/>
      <c r="AM20" s="41"/>
      <c r="AN20" s="41" t="s">
        <v>39</v>
      </c>
      <c r="AO20" s="41"/>
      <c r="AP20" s="41"/>
      <c r="AQ20" s="41"/>
      <c r="AR20" s="41"/>
      <c r="AS20" s="41" t="s">
        <v>41</v>
      </c>
      <c r="AT20" s="41"/>
      <c r="AU20" s="41"/>
      <c r="AV20" s="41"/>
      <c r="AW20" s="41"/>
      <c r="AX20" s="5" t="s">
        <v>38</v>
      </c>
      <c r="AY20" s="5" t="s">
        <v>39</v>
      </c>
      <c r="AZ20" s="5" t="s">
        <v>41</v>
      </c>
      <c r="BA20" s="5" t="s">
        <v>37</v>
      </c>
      <c r="BE20" s="6" t="s">
        <v>30</v>
      </c>
      <c r="BF20" s="41" t="s">
        <v>169</v>
      </c>
      <c r="BG20" s="41"/>
      <c r="BH20" s="41"/>
      <c r="BI20" s="41"/>
      <c r="BJ20" s="41"/>
      <c r="BK20" s="41" t="s">
        <v>170</v>
      </c>
      <c r="BL20" s="41"/>
      <c r="BM20" s="41"/>
      <c r="BN20" s="41"/>
      <c r="BO20" s="41"/>
      <c r="BP20" s="41" t="s">
        <v>171</v>
      </c>
      <c r="BQ20" s="41"/>
      <c r="BR20" s="41"/>
      <c r="BS20" s="41"/>
      <c r="BT20" s="41"/>
      <c r="BU20" s="41" t="s">
        <v>172</v>
      </c>
      <c r="BV20" s="41"/>
      <c r="BW20" s="41"/>
      <c r="BX20" s="41"/>
      <c r="BY20" s="41"/>
      <c r="BZ20" s="5" t="s">
        <v>170</v>
      </c>
      <c r="CA20" s="5" t="s">
        <v>171</v>
      </c>
      <c r="CB20" s="5" t="s">
        <v>172</v>
      </c>
      <c r="CC20" s="5" t="s">
        <v>169</v>
      </c>
    </row>
    <row r="21" spans="1:81" ht="17" x14ac:dyDescent="0.25">
      <c r="A21" t="s">
        <v>32</v>
      </c>
      <c r="B21">
        <v>1</v>
      </c>
      <c r="C21">
        <v>2</v>
      </c>
      <c r="D21">
        <v>3</v>
      </c>
      <c r="E21">
        <v>4</v>
      </c>
      <c r="F21">
        <v>5</v>
      </c>
      <c r="G21">
        <v>6</v>
      </c>
      <c r="H21">
        <v>7</v>
      </c>
      <c r="I21">
        <v>8</v>
      </c>
      <c r="J21">
        <v>9</v>
      </c>
      <c r="K21">
        <v>10</v>
      </c>
      <c r="L21">
        <v>11</v>
      </c>
      <c r="M21">
        <v>12</v>
      </c>
      <c r="N21">
        <v>13</v>
      </c>
      <c r="O21">
        <v>14</v>
      </c>
      <c r="P21">
        <v>15</v>
      </c>
      <c r="Q21">
        <v>16</v>
      </c>
      <c r="R21">
        <v>17</v>
      </c>
      <c r="S21">
        <v>18</v>
      </c>
      <c r="T21">
        <v>19</v>
      </c>
      <c r="U21">
        <v>20</v>
      </c>
      <c r="V21">
        <v>21</v>
      </c>
      <c r="W21">
        <v>22</v>
      </c>
      <c r="X21">
        <v>23</v>
      </c>
      <c r="Y21">
        <v>24</v>
      </c>
      <c r="AC21" t="s">
        <v>32</v>
      </c>
      <c r="AD21">
        <v>1</v>
      </c>
      <c r="AE21">
        <v>2</v>
      </c>
      <c r="AF21">
        <v>3</v>
      </c>
      <c r="AG21">
        <v>4</v>
      </c>
      <c r="AH21">
        <v>5</v>
      </c>
      <c r="AI21">
        <v>6</v>
      </c>
      <c r="AJ21">
        <v>7</v>
      </c>
      <c r="AK21">
        <v>8</v>
      </c>
      <c r="AL21">
        <v>9</v>
      </c>
      <c r="AM21">
        <v>10</v>
      </c>
      <c r="AN21">
        <v>11</v>
      </c>
      <c r="AO21">
        <v>12</v>
      </c>
      <c r="AP21">
        <v>13</v>
      </c>
      <c r="AQ21">
        <v>14</v>
      </c>
      <c r="AR21">
        <v>15</v>
      </c>
      <c r="AS21">
        <v>16</v>
      </c>
      <c r="AT21">
        <v>17</v>
      </c>
      <c r="AU21">
        <v>18</v>
      </c>
      <c r="AV21">
        <v>19</v>
      </c>
      <c r="AW21">
        <v>20</v>
      </c>
      <c r="AX21">
        <v>21</v>
      </c>
      <c r="AY21">
        <v>22</v>
      </c>
      <c r="AZ21">
        <v>23</v>
      </c>
      <c r="BA21">
        <v>24</v>
      </c>
      <c r="BE21" t="s">
        <v>32</v>
      </c>
      <c r="BF21">
        <v>1</v>
      </c>
      <c r="BG21">
        <v>2</v>
      </c>
      <c r="BH21">
        <v>3</v>
      </c>
      <c r="BI21">
        <v>4</v>
      </c>
      <c r="BJ21">
        <v>5</v>
      </c>
      <c r="BK21">
        <v>6</v>
      </c>
      <c r="BL21">
        <v>7</v>
      </c>
      <c r="BM21">
        <v>8</v>
      </c>
      <c r="BN21">
        <v>9</v>
      </c>
      <c r="BO21">
        <v>10</v>
      </c>
      <c r="BP21">
        <v>11</v>
      </c>
      <c r="BQ21">
        <v>12</v>
      </c>
      <c r="BR21">
        <v>13</v>
      </c>
      <c r="BS21">
        <v>14</v>
      </c>
      <c r="BT21">
        <v>15</v>
      </c>
      <c r="BU21">
        <v>16</v>
      </c>
      <c r="BV21">
        <v>17</v>
      </c>
      <c r="BW21">
        <v>18</v>
      </c>
      <c r="BX21">
        <v>19</v>
      </c>
      <c r="BY21">
        <v>20</v>
      </c>
      <c r="BZ21">
        <v>21</v>
      </c>
      <c r="CA21">
        <v>22</v>
      </c>
      <c r="CB21">
        <v>23</v>
      </c>
      <c r="CC21">
        <v>24</v>
      </c>
    </row>
    <row r="22" spans="1:81" x14ac:dyDescent="0.2">
      <c r="A22">
        <v>2.6989700043360187</v>
      </c>
      <c r="B22">
        <v>1.5309999999999999</v>
      </c>
      <c r="C22">
        <v>1.5169999999999999</v>
      </c>
      <c r="D22">
        <v>1.5129999999999999</v>
      </c>
      <c r="E22">
        <v>1.51</v>
      </c>
      <c r="F22">
        <v>1.514</v>
      </c>
      <c r="G22">
        <v>1.516</v>
      </c>
      <c r="H22">
        <v>1.514</v>
      </c>
      <c r="I22">
        <v>1.5149999999999999</v>
      </c>
      <c r="J22">
        <v>1.5149999999999999</v>
      </c>
      <c r="K22">
        <v>1.518</v>
      </c>
      <c r="L22">
        <v>1.524</v>
      </c>
      <c r="M22">
        <v>1.5249999999999999</v>
      </c>
      <c r="N22">
        <v>1.5229999999999999</v>
      </c>
      <c r="O22">
        <v>1.514</v>
      </c>
      <c r="P22">
        <v>1.5109999999999999</v>
      </c>
      <c r="Q22">
        <v>1.5109999999999999</v>
      </c>
      <c r="R22">
        <v>1.512</v>
      </c>
      <c r="S22">
        <v>1.514</v>
      </c>
      <c r="T22">
        <v>1.51</v>
      </c>
      <c r="U22">
        <v>1.5169999999999999</v>
      </c>
      <c r="V22">
        <v>1.5109999999999999</v>
      </c>
      <c r="W22">
        <v>1.524</v>
      </c>
      <c r="X22">
        <v>1.5249999999999999</v>
      </c>
      <c r="Y22">
        <v>1.5469999999999999</v>
      </c>
      <c r="AC22">
        <v>2.6989700043360187</v>
      </c>
      <c r="AD22">
        <v>1.53</v>
      </c>
      <c r="AE22">
        <v>1.536</v>
      </c>
      <c r="AF22">
        <v>1.528</v>
      </c>
      <c r="AG22">
        <v>1.5229999999999999</v>
      </c>
      <c r="AH22">
        <v>1.5209999999999999</v>
      </c>
      <c r="AI22">
        <v>1.522</v>
      </c>
      <c r="AJ22">
        <v>1.5269999999999999</v>
      </c>
      <c r="AK22">
        <v>1.518</v>
      </c>
      <c r="AL22">
        <v>1.5189999999999999</v>
      </c>
      <c r="AM22">
        <v>1.526</v>
      </c>
      <c r="AN22">
        <v>1.5309999999999999</v>
      </c>
      <c r="AO22">
        <v>1.5269999999999999</v>
      </c>
      <c r="AP22">
        <v>1.5349999999999999</v>
      </c>
      <c r="AQ22">
        <v>1.5449999999999999</v>
      </c>
      <c r="AR22">
        <v>1.5289999999999999</v>
      </c>
      <c r="AS22">
        <v>1.5209999999999999</v>
      </c>
      <c r="AT22">
        <v>1.524</v>
      </c>
      <c r="AU22">
        <v>1.522</v>
      </c>
      <c r="AV22">
        <v>1.5249999999999999</v>
      </c>
      <c r="AW22">
        <v>1.528</v>
      </c>
      <c r="AX22">
        <v>1.524</v>
      </c>
      <c r="AY22">
        <v>1.522</v>
      </c>
      <c r="AZ22">
        <v>1.536</v>
      </c>
      <c r="BA22">
        <v>1.5569999999999999</v>
      </c>
      <c r="BE22">
        <v>2.6989700043360187</v>
      </c>
      <c r="BF22">
        <v>0.29799999999999999</v>
      </c>
      <c r="BG22">
        <v>0.188</v>
      </c>
      <c r="BH22">
        <v>0.186</v>
      </c>
      <c r="BI22">
        <v>0.20200000000000001</v>
      </c>
      <c r="BJ22">
        <v>0.16700000000000001</v>
      </c>
      <c r="BK22">
        <v>0.17100000000000001</v>
      </c>
      <c r="BL22">
        <v>0.19500000000000001</v>
      </c>
      <c r="BM22">
        <v>0.30499999999999999</v>
      </c>
      <c r="BN22">
        <v>0.23</v>
      </c>
      <c r="BO22">
        <v>0.191</v>
      </c>
      <c r="BP22">
        <v>0.22600000000000001</v>
      </c>
      <c r="BQ22">
        <v>0.19600000000000001</v>
      </c>
      <c r="BR22">
        <v>0.13600000000000001</v>
      </c>
      <c r="BS22">
        <v>0.186</v>
      </c>
      <c r="BT22">
        <v>0.28000000000000003</v>
      </c>
      <c r="BU22">
        <v>0.50900000000000001</v>
      </c>
      <c r="BV22">
        <v>0.14799999999999999</v>
      </c>
      <c r="BW22">
        <v>0.14000000000000001</v>
      </c>
      <c r="BX22">
        <v>0.126</v>
      </c>
      <c r="BY22">
        <v>0.16600000000000001</v>
      </c>
      <c r="BZ22">
        <v>0.18099999999999999</v>
      </c>
      <c r="CA22">
        <v>0.125</v>
      </c>
      <c r="CB22">
        <v>0.49199999999999999</v>
      </c>
      <c r="CC22">
        <v>0.28100000000000003</v>
      </c>
    </row>
    <row r="23" spans="1:81" x14ac:dyDescent="0.2">
      <c r="A23">
        <v>3.3010299956639813</v>
      </c>
      <c r="B23">
        <v>1.5289999999999999</v>
      </c>
      <c r="C23">
        <v>1.5109999999999999</v>
      </c>
      <c r="D23">
        <v>1.514</v>
      </c>
      <c r="E23">
        <v>1.508</v>
      </c>
      <c r="F23">
        <v>1.5129999999999999</v>
      </c>
      <c r="G23">
        <v>1.52</v>
      </c>
      <c r="H23">
        <v>1.516</v>
      </c>
      <c r="I23">
        <v>1.52</v>
      </c>
      <c r="J23">
        <v>1.5189999999999999</v>
      </c>
      <c r="K23">
        <v>1.5249999999999999</v>
      </c>
      <c r="L23">
        <v>1.5329999999999999</v>
      </c>
      <c r="M23">
        <v>1.5289999999999999</v>
      </c>
      <c r="N23">
        <v>1.5129999999999999</v>
      </c>
      <c r="O23">
        <v>1.51</v>
      </c>
      <c r="P23">
        <v>1.514</v>
      </c>
      <c r="Q23">
        <v>1.506</v>
      </c>
      <c r="R23">
        <v>1.5109999999999999</v>
      </c>
      <c r="S23">
        <v>1.514</v>
      </c>
      <c r="T23">
        <v>1.5149999999999999</v>
      </c>
      <c r="U23">
        <v>1.5189999999999999</v>
      </c>
      <c r="V23">
        <v>1.52</v>
      </c>
      <c r="W23">
        <v>1.5289999999999999</v>
      </c>
      <c r="X23">
        <v>1.528</v>
      </c>
      <c r="Y23">
        <v>1.548</v>
      </c>
      <c r="AC23">
        <v>3.3010299956639813</v>
      </c>
      <c r="AD23">
        <v>1.5780000000000001</v>
      </c>
      <c r="AE23">
        <v>1.5149999999999999</v>
      </c>
      <c r="AF23">
        <v>1.542</v>
      </c>
      <c r="AG23">
        <v>1.5329999999999999</v>
      </c>
      <c r="AH23">
        <v>1.534</v>
      </c>
      <c r="AI23">
        <v>1.5389999999999999</v>
      </c>
      <c r="AJ23">
        <v>1.542</v>
      </c>
      <c r="AK23">
        <v>1.5409999999999999</v>
      </c>
      <c r="AL23">
        <v>1.54</v>
      </c>
      <c r="AM23">
        <v>1.5369999999999999</v>
      </c>
      <c r="AN23">
        <v>1.536</v>
      </c>
      <c r="AO23">
        <v>1.5349999999999999</v>
      </c>
      <c r="AP23">
        <v>1.54</v>
      </c>
      <c r="AQ23">
        <v>1.538</v>
      </c>
      <c r="AR23">
        <v>1.5269999999999999</v>
      </c>
      <c r="AS23">
        <v>1.52</v>
      </c>
      <c r="AT23">
        <v>1.5329999999999999</v>
      </c>
      <c r="AU23">
        <v>1.5309999999999999</v>
      </c>
      <c r="AV23">
        <v>1.5269999999999999</v>
      </c>
      <c r="AW23">
        <v>1.53</v>
      </c>
      <c r="AX23">
        <v>1.528</v>
      </c>
      <c r="AY23">
        <v>1.5209999999999999</v>
      </c>
      <c r="AZ23">
        <v>1.546</v>
      </c>
      <c r="BA23">
        <v>1.5509999999999999</v>
      </c>
      <c r="BE23">
        <v>3.3010299956639813</v>
      </c>
      <c r="BF23">
        <v>0.13900000000000001</v>
      </c>
      <c r="BG23">
        <v>8.6999999999999994E-2</v>
      </c>
      <c r="BH23">
        <v>8.2000000000000003E-2</v>
      </c>
      <c r="BI23">
        <v>0.112</v>
      </c>
      <c r="BJ23">
        <v>8.3000000000000004E-2</v>
      </c>
      <c r="BK23">
        <v>8.4000000000000005E-2</v>
      </c>
      <c r="BL23">
        <v>7.0000000000000007E-2</v>
      </c>
      <c r="BM23">
        <v>9.7000000000000003E-2</v>
      </c>
      <c r="BN23">
        <v>9.1999999999999998E-2</v>
      </c>
      <c r="BO23">
        <v>9.0999999999999998E-2</v>
      </c>
      <c r="BP23">
        <v>0.10299999999999999</v>
      </c>
      <c r="BQ23">
        <v>8.6999999999999994E-2</v>
      </c>
      <c r="BR23">
        <v>7.2999999999999995E-2</v>
      </c>
      <c r="BS23">
        <v>8.7999999999999995E-2</v>
      </c>
      <c r="BT23">
        <v>0.127</v>
      </c>
      <c r="BU23">
        <v>0.1</v>
      </c>
      <c r="BV23">
        <v>7.6999999999999999E-2</v>
      </c>
      <c r="BW23">
        <v>8.2000000000000003E-2</v>
      </c>
      <c r="BX23">
        <v>7.5999999999999998E-2</v>
      </c>
      <c r="BY23">
        <v>8.1000000000000003E-2</v>
      </c>
      <c r="BZ23">
        <v>7.8E-2</v>
      </c>
      <c r="CA23">
        <v>8.2000000000000003E-2</v>
      </c>
      <c r="CB23">
        <v>9.8000000000000004E-2</v>
      </c>
      <c r="CC23">
        <v>0.126</v>
      </c>
    </row>
    <row r="24" spans="1:81" x14ac:dyDescent="0.2">
      <c r="A24">
        <v>3.9030899869919438</v>
      </c>
      <c r="B24">
        <v>1.5209999999999999</v>
      </c>
      <c r="C24">
        <v>1.458</v>
      </c>
      <c r="D24">
        <v>1.5049999999999999</v>
      </c>
      <c r="E24">
        <v>1.4770000000000001</v>
      </c>
      <c r="F24">
        <v>1.5089999999999999</v>
      </c>
      <c r="G24">
        <v>1.5149999999999999</v>
      </c>
      <c r="H24">
        <v>1.5089999999999999</v>
      </c>
      <c r="I24">
        <v>1.5109999999999999</v>
      </c>
      <c r="J24">
        <v>1.5109999999999999</v>
      </c>
      <c r="K24">
        <v>1.5229999999999999</v>
      </c>
      <c r="L24">
        <v>1.51</v>
      </c>
      <c r="M24">
        <v>1.528</v>
      </c>
      <c r="N24">
        <v>1.514</v>
      </c>
      <c r="O24">
        <v>1.5149999999999999</v>
      </c>
      <c r="P24">
        <v>1.508</v>
      </c>
      <c r="Q24">
        <v>1.482</v>
      </c>
      <c r="R24">
        <v>1.5069999999999999</v>
      </c>
      <c r="S24">
        <v>1.5069999999999999</v>
      </c>
      <c r="T24">
        <v>1.508</v>
      </c>
      <c r="U24">
        <v>1.5</v>
      </c>
      <c r="V24">
        <v>1.5089999999999999</v>
      </c>
      <c r="W24">
        <v>1.5149999999999999</v>
      </c>
      <c r="X24">
        <v>1.518</v>
      </c>
      <c r="Y24">
        <v>1.4590000000000001</v>
      </c>
      <c r="AC24">
        <v>3.9030899869919438</v>
      </c>
      <c r="AD24">
        <v>1.4850000000000001</v>
      </c>
      <c r="AE24">
        <v>1.0369999999999999</v>
      </c>
      <c r="AF24">
        <v>1.448</v>
      </c>
      <c r="AG24">
        <v>1.456</v>
      </c>
      <c r="AH24">
        <v>1.5</v>
      </c>
      <c r="AI24">
        <v>1.5249999999999999</v>
      </c>
      <c r="AJ24">
        <v>1.518</v>
      </c>
      <c r="AK24">
        <v>1.5349999999999999</v>
      </c>
      <c r="AL24">
        <v>1.4950000000000001</v>
      </c>
      <c r="AM24">
        <v>1.492</v>
      </c>
      <c r="AN24">
        <v>1.532</v>
      </c>
      <c r="AO24">
        <v>1.52</v>
      </c>
      <c r="AP24">
        <v>1.4</v>
      </c>
      <c r="AQ24">
        <v>1.421</v>
      </c>
      <c r="AR24">
        <v>1.444</v>
      </c>
      <c r="AS24">
        <v>1.3160000000000001</v>
      </c>
      <c r="AT24">
        <v>1.4970000000000001</v>
      </c>
      <c r="AU24">
        <v>1.446</v>
      </c>
      <c r="AV24">
        <v>1.4350000000000001</v>
      </c>
      <c r="AW24">
        <v>1.4770000000000001</v>
      </c>
      <c r="AX24">
        <v>1.3819999999999999</v>
      </c>
      <c r="AY24">
        <v>1.379</v>
      </c>
      <c r="AZ24">
        <v>1.335</v>
      </c>
      <c r="BA24">
        <v>1.363</v>
      </c>
      <c r="BE24">
        <v>3.9030899869919438</v>
      </c>
      <c r="BF24">
        <v>0.08</v>
      </c>
      <c r="BG24">
        <v>6.8000000000000005E-2</v>
      </c>
      <c r="BH24">
        <v>6.8000000000000005E-2</v>
      </c>
      <c r="BI24">
        <v>7.8E-2</v>
      </c>
      <c r="BJ24">
        <v>7.0999999999999994E-2</v>
      </c>
      <c r="BK24">
        <v>7.4999999999999997E-2</v>
      </c>
      <c r="BL24">
        <v>6.4000000000000001E-2</v>
      </c>
      <c r="BM24">
        <v>7.3999999999999996E-2</v>
      </c>
      <c r="BN24">
        <v>7.5999999999999998E-2</v>
      </c>
      <c r="BO24">
        <v>7.1999999999999995E-2</v>
      </c>
      <c r="BP24">
        <v>7.9000000000000001E-2</v>
      </c>
      <c r="BQ24">
        <v>8.8999999999999996E-2</v>
      </c>
      <c r="BR24">
        <v>6.4000000000000001E-2</v>
      </c>
      <c r="BS24">
        <v>6.8000000000000005E-2</v>
      </c>
      <c r="BT24">
        <v>7.0999999999999994E-2</v>
      </c>
      <c r="BU24">
        <v>6.9000000000000006E-2</v>
      </c>
      <c r="BV24">
        <v>7.0000000000000007E-2</v>
      </c>
      <c r="BW24">
        <v>6.6000000000000003E-2</v>
      </c>
      <c r="BX24">
        <v>6.8000000000000005E-2</v>
      </c>
      <c r="BY24">
        <v>7.2999999999999995E-2</v>
      </c>
      <c r="BZ24">
        <v>6.9000000000000006E-2</v>
      </c>
      <c r="CA24">
        <v>8.1000000000000003E-2</v>
      </c>
      <c r="CB24">
        <v>7.5999999999999998E-2</v>
      </c>
      <c r="CC24">
        <v>9.1999999999999998E-2</v>
      </c>
    </row>
    <row r="25" spans="1:81" x14ac:dyDescent="0.2">
      <c r="A25">
        <v>4.5051499783199063</v>
      </c>
      <c r="B25">
        <v>1.34</v>
      </c>
      <c r="C25">
        <v>0.93799999999999994</v>
      </c>
      <c r="D25">
        <v>1.296</v>
      </c>
      <c r="E25">
        <v>1.0529999999999999</v>
      </c>
      <c r="F25">
        <v>1.42</v>
      </c>
      <c r="G25">
        <v>1.484</v>
      </c>
      <c r="H25">
        <v>1.425</v>
      </c>
      <c r="I25">
        <v>1.4470000000000001</v>
      </c>
      <c r="J25">
        <v>1.4039999999999999</v>
      </c>
      <c r="K25">
        <v>1.4670000000000001</v>
      </c>
      <c r="L25">
        <v>1.2370000000000001</v>
      </c>
      <c r="M25">
        <v>1.385</v>
      </c>
      <c r="N25">
        <v>1.377</v>
      </c>
      <c r="O25">
        <v>1.452</v>
      </c>
      <c r="P25">
        <v>1.423</v>
      </c>
      <c r="Q25">
        <v>1.175</v>
      </c>
      <c r="R25">
        <v>1.452</v>
      </c>
      <c r="S25">
        <v>1.375</v>
      </c>
      <c r="T25">
        <v>1.4279999999999999</v>
      </c>
      <c r="U25">
        <v>1.329</v>
      </c>
      <c r="V25">
        <v>1.349</v>
      </c>
      <c r="W25">
        <v>1.3240000000000001</v>
      </c>
      <c r="X25">
        <v>1.39</v>
      </c>
      <c r="Y25">
        <v>0.80700000000000005</v>
      </c>
      <c r="AC25">
        <v>4.5051499783199063</v>
      </c>
      <c r="AD25">
        <v>0.74399999999999999</v>
      </c>
      <c r="AE25">
        <v>0.34899999999999998</v>
      </c>
      <c r="AF25">
        <v>0.77700000000000002</v>
      </c>
      <c r="AG25">
        <v>0.78800000000000003</v>
      </c>
      <c r="AH25">
        <v>1.0469999999999999</v>
      </c>
      <c r="AI25">
        <v>1.298</v>
      </c>
      <c r="AJ25">
        <v>1.2170000000000001</v>
      </c>
      <c r="AK25">
        <v>1.4059999999999999</v>
      </c>
      <c r="AL25">
        <v>0.92100000000000004</v>
      </c>
      <c r="AM25">
        <v>0.90100000000000002</v>
      </c>
      <c r="AN25">
        <v>1.292</v>
      </c>
      <c r="AO25">
        <v>1.0429999999999999</v>
      </c>
      <c r="AP25">
        <v>0.61499999999999999</v>
      </c>
      <c r="AQ25">
        <v>0.73099999999999998</v>
      </c>
      <c r="AR25">
        <v>0.76500000000000001</v>
      </c>
      <c r="AS25">
        <v>0.51600000000000001</v>
      </c>
      <c r="AT25">
        <v>0.96599999999999997</v>
      </c>
      <c r="AU25">
        <v>0.76100000000000001</v>
      </c>
      <c r="AV25">
        <v>0.73699999999999999</v>
      </c>
      <c r="AW25">
        <v>0.81899999999999995</v>
      </c>
      <c r="AX25">
        <v>0.58799999999999997</v>
      </c>
      <c r="AY25">
        <v>0.56799999999999995</v>
      </c>
      <c r="AZ25">
        <v>0.499</v>
      </c>
      <c r="BA25">
        <v>0.51200000000000001</v>
      </c>
      <c r="BE25">
        <v>4.5051499783199063</v>
      </c>
      <c r="BF25">
        <v>6.4000000000000001E-2</v>
      </c>
      <c r="BG25">
        <v>6.0999999999999999E-2</v>
      </c>
      <c r="BH25">
        <v>6.3E-2</v>
      </c>
      <c r="BI25">
        <v>7.0000000000000007E-2</v>
      </c>
      <c r="BJ25">
        <v>6.4000000000000001E-2</v>
      </c>
      <c r="BK25">
        <v>6.0999999999999999E-2</v>
      </c>
      <c r="BL25">
        <v>6.0999999999999999E-2</v>
      </c>
      <c r="BM25">
        <v>6.8000000000000005E-2</v>
      </c>
      <c r="BN25">
        <v>7.5999999999999998E-2</v>
      </c>
      <c r="BO25">
        <v>6.8000000000000005E-2</v>
      </c>
      <c r="BP25">
        <v>8.1000000000000003E-2</v>
      </c>
      <c r="BQ25">
        <v>8.5999999999999993E-2</v>
      </c>
      <c r="BR25">
        <v>5.8999999999999997E-2</v>
      </c>
      <c r="BS25">
        <v>6.0999999999999999E-2</v>
      </c>
      <c r="BT25">
        <v>0.06</v>
      </c>
      <c r="BU25">
        <v>6.6000000000000003E-2</v>
      </c>
      <c r="BV25">
        <v>6.8000000000000005E-2</v>
      </c>
      <c r="BW25">
        <v>6.2E-2</v>
      </c>
      <c r="BX25">
        <v>0.06</v>
      </c>
      <c r="BY25">
        <v>8.1000000000000003E-2</v>
      </c>
      <c r="BZ25">
        <v>7.0000000000000007E-2</v>
      </c>
      <c r="CA25">
        <v>7.1999999999999995E-2</v>
      </c>
      <c r="CB25">
        <v>8.5999999999999993E-2</v>
      </c>
      <c r="CC25">
        <v>0.08</v>
      </c>
    </row>
    <row r="26" spans="1:81" x14ac:dyDescent="0.2">
      <c r="A26">
        <v>5.1072099696478688</v>
      </c>
      <c r="B26">
        <v>0.60099999999999998</v>
      </c>
      <c r="C26">
        <v>0.32900000000000001</v>
      </c>
      <c r="D26">
        <v>0.52700000000000002</v>
      </c>
      <c r="E26">
        <v>0.38800000000000001</v>
      </c>
      <c r="F26">
        <v>0.82899999999999996</v>
      </c>
      <c r="G26">
        <v>1.107</v>
      </c>
      <c r="H26">
        <v>0.80900000000000005</v>
      </c>
      <c r="I26">
        <v>0.93200000000000005</v>
      </c>
      <c r="J26">
        <v>0.72099999999999997</v>
      </c>
      <c r="K26">
        <v>0.874</v>
      </c>
      <c r="L26">
        <v>0.47599999999999998</v>
      </c>
      <c r="M26">
        <v>0.67</v>
      </c>
      <c r="N26">
        <v>0.70199999999999996</v>
      </c>
      <c r="O26">
        <v>0.998</v>
      </c>
      <c r="P26">
        <v>0.81799999999999995</v>
      </c>
      <c r="Q26">
        <v>0.47099999999999997</v>
      </c>
      <c r="R26">
        <v>1.01</v>
      </c>
      <c r="S26">
        <v>0.68500000000000005</v>
      </c>
      <c r="T26">
        <v>0.83199999999999996</v>
      </c>
      <c r="U26">
        <v>0.628</v>
      </c>
      <c r="V26">
        <v>0.64300000000000002</v>
      </c>
      <c r="W26">
        <v>0.59799999999999998</v>
      </c>
      <c r="X26">
        <v>0.67200000000000004</v>
      </c>
      <c r="Y26">
        <v>0.27200000000000002</v>
      </c>
      <c r="AC26">
        <v>5.1072099696478688</v>
      </c>
      <c r="AD26">
        <v>0.23100000000000001</v>
      </c>
      <c r="AE26">
        <v>0.128</v>
      </c>
      <c r="AF26">
        <v>0.27200000000000002</v>
      </c>
      <c r="AG26">
        <v>0.249</v>
      </c>
      <c r="AH26">
        <v>0.34300000000000003</v>
      </c>
      <c r="AI26">
        <v>0.5</v>
      </c>
      <c r="AJ26">
        <v>0.42399999999999999</v>
      </c>
      <c r="AK26">
        <v>0.64800000000000002</v>
      </c>
      <c r="AL26">
        <v>0.29699999999999999</v>
      </c>
      <c r="AM26">
        <v>0.28199999999999997</v>
      </c>
      <c r="AN26">
        <v>0.51300000000000001</v>
      </c>
      <c r="AO26">
        <v>0.33800000000000002</v>
      </c>
      <c r="AP26">
        <v>0.19700000000000001</v>
      </c>
      <c r="AQ26">
        <v>0.25</v>
      </c>
      <c r="AR26">
        <v>0.255</v>
      </c>
      <c r="AS26">
        <v>0.17799999999999999</v>
      </c>
      <c r="AT26">
        <v>0.32700000000000001</v>
      </c>
      <c r="AU26">
        <v>0.25900000000000001</v>
      </c>
      <c r="AV26">
        <v>0.247</v>
      </c>
      <c r="AW26">
        <v>0.26300000000000001</v>
      </c>
      <c r="AX26">
        <v>0.2</v>
      </c>
      <c r="AY26">
        <v>0.20200000000000001</v>
      </c>
      <c r="AZ26">
        <v>0.182</v>
      </c>
      <c r="BA26">
        <v>0.17</v>
      </c>
      <c r="BE26">
        <v>5.1072099696478688</v>
      </c>
      <c r="BF26">
        <v>0.06</v>
      </c>
      <c r="BG26">
        <v>5.8999999999999997E-2</v>
      </c>
      <c r="BH26">
        <v>5.8999999999999997E-2</v>
      </c>
      <c r="BI26">
        <v>6.9000000000000006E-2</v>
      </c>
      <c r="BJ26">
        <v>6.6000000000000003E-2</v>
      </c>
      <c r="BK26">
        <v>0.06</v>
      </c>
      <c r="BL26">
        <v>6.2E-2</v>
      </c>
      <c r="BM26">
        <v>6.2E-2</v>
      </c>
      <c r="BN26">
        <v>6.6000000000000003E-2</v>
      </c>
      <c r="BO26">
        <v>6.5000000000000002E-2</v>
      </c>
      <c r="BP26">
        <v>6.2E-2</v>
      </c>
      <c r="BQ26">
        <v>6.7000000000000004E-2</v>
      </c>
      <c r="BR26">
        <v>5.8999999999999997E-2</v>
      </c>
      <c r="BS26">
        <v>6.5000000000000002E-2</v>
      </c>
      <c r="BT26">
        <v>5.8999999999999997E-2</v>
      </c>
      <c r="BU26">
        <v>6.3E-2</v>
      </c>
      <c r="BV26">
        <v>6.3E-2</v>
      </c>
      <c r="BW26">
        <v>6.0999999999999999E-2</v>
      </c>
      <c r="BX26">
        <v>0.06</v>
      </c>
      <c r="BY26">
        <v>7.0000000000000007E-2</v>
      </c>
      <c r="BZ26">
        <v>7.0999999999999994E-2</v>
      </c>
      <c r="CA26">
        <v>6.0999999999999999E-2</v>
      </c>
      <c r="CB26">
        <v>8.4000000000000005E-2</v>
      </c>
      <c r="CC26">
        <v>7.8E-2</v>
      </c>
    </row>
    <row r="27" spans="1:81" x14ac:dyDescent="0.2">
      <c r="A27">
        <v>5.7092699609758304</v>
      </c>
      <c r="B27">
        <v>0.20300000000000001</v>
      </c>
      <c r="C27">
        <v>0.129</v>
      </c>
      <c r="D27">
        <v>0.188</v>
      </c>
      <c r="E27">
        <v>0.14000000000000001</v>
      </c>
      <c r="F27">
        <v>0.27900000000000003</v>
      </c>
      <c r="G27">
        <v>0.438</v>
      </c>
      <c r="H27">
        <v>0.27800000000000002</v>
      </c>
      <c r="I27">
        <v>0.34599999999999997</v>
      </c>
      <c r="J27">
        <v>0.25700000000000001</v>
      </c>
      <c r="K27">
        <v>0.317</v>
      </c>
      <c r="L27">
        <v>0.161</v>
      </c>
      <c r="M27">
        <v>0.23</v>
      </c>
      <c r="N27">
        <v>0.24</v>
      </c>
      <c r="O27">
        <v>0.36</v>
      </c>
      <c r="P27">
        <v>0.28199999999999997</v>
      </c>
      <c r="Q27">
        <v>0.17</v>
      </c>
      <c r="R27">
        <v>0.36599999999999999</v>
      </c>
      <c r="S27">
        <v>0.26</v>
      </c>
      <c r="T27">
        <v>0.29099999999999998</v>
      </c>
      <c r="U27">
        <v>0.21099999999999999</v>
      </c>
      <c r="V27">
        <v>0.22600000000000001</v>
      </c>
      <c r="W27">
        <v>0.20699999999999999</v>
      </c>
      <c r="X27">
        <v>0.23899999999999999</v>
      </c>
      <c r="Y27">
        <v>0.109</v>
      </c>
      <c r="AC27">
        <v>5.7092699609758304</v>
      </c>
      <c r="AD27">
        <v>0.10100000000000001</v>
      </c>
      <c r="AE27">
        <v>8.5999999999999993E-2</v>
      </c>
      <c r="AF27">
        <v>0.104</v>
      </c>
      <c r="AG27">
        <v>0.109</v>
      </c>
      <c r="AH27">
        <v>0.13</v>
      </c>
      <c r="AI27">
        <v>0.17599999999999999</v>
      </c>
      <c r="AJ27">
        <v>0.153</v>
      </c>
      <c r="AK27">
        <v>0.221</v>
      </c>
      <c r="AL27">
        <v>0.11700000000000001</v>
      </c>
      <c r="AM27">
        <v>0.115</v>
      </c>
      <c r="AN27">
        <v>0.185</v>
      </c>
      <c r="AO27">
        <v>0.126</v>
      </c>
      <c r="AP27">
        <v>0.113</v>
      </c>
      <c r="AQ27">
        <v>0.11</v>
      </c>
      <c r="AR27">
        <v>0.112</v>
      </c>
      <c r="AS27">
        <v>8.8999999999999996E-2</v>
      </c>
      <c r="AT27">
        <v>0.13400000000000001</v>
      </c>
      <c r="AU27">
        <v>0.111</v>
      </c>
      <c r="AV27">
        <v>0.11</v>
      </c>
      <c r="AW27">
        <v>0.115</v>
      </c>
      <c r="AX27">
        <v>9.4E-2</v>
      </c>
      <c r="AY27">
        <v>0.128</v>
      </c>
      <c r="AZ27">
        <v>9.4E-2</v>
      </c>
      <c r="BA27">
        <v>8.7999999999999995E-2</v>
      </c>
      <c r="BE27">
        <v>5.7092699609758304</v>
      </c>
      <c r="BF27">
        <v>6.2E-2</v>
      </c>
      <c r="BG27">
        <v>5.8999999999999997E-2</v>
      </c>
      <c r="BH27">
        <v>0.06</v>
      </c>
      <c r="BI27">
        <v>6.0999999999999999E-2</v>
      </c>
      <c r="BJ27">
        <v>6.7000000000000004E-2</v>
      </c>
      <c r="BK27">
        <v>5.8999999999999997E-2</v>
      </c>
      <c r="BL27">
        <v>0.06</v>
      </c>
      <c r="BM27">
        <v>6.0999999999999999E-2</v>
      </c>
      <c r="BN27">
        <v>0.06</v>
      </c>
      <c r="BO27">
        <v>6.2E-2</v>
      </c>
      <c r="BP27">
        <v>8.5999999999999993E-2</v>
      </c>
      <c r="BQ27">
        <v>6.7000000000000004E-2</v>
      </c>
      <c r="BR27">
        <v>0.06</v>
      </c>
      <c r="BS27">
        <v>6.3E-2</v>
      </c>
      <c r="BT27">
        <v>5.8999999999999997E-2</v>
      </c>
      <c r="BU27">
        <v>6.0999999999999999E-2</v>
      </c>
      <c r="BV27">
        <v>6.3E-2</v>
      </c>
      <c r="BW27">
        <v>6.7000000000000004E-2</v>
      </c>
      <c r="BX27">
        <v>0.06</v>
      </c>
      <c r="BY27">
        <v>0.06</v>
      </c>
      <c r="BZ27">
        <v>6.2E-2</v>
      </c>
      <c r="CA27">
        <v>6.6000000000000003E-2</v>
      </c>
      <c r="CB27">
        <v>7.3999999999999996E-2</v>
      </c>
      <c r="CC27">
        <v>0.11</v>
      </c>
    </row>
    <row r="28" spans="1:81" x14ac:dyDescent="0.2">
      <c r="A28">
        <v>6.3113299523037929</v>
      </c>
      <c r="B28">
        <v>0.109</v>
      </c>
      <c r="C28">
        <v>8.4000000000000005E-2</v>
      </c>
      <c r="D28">
        <v>9.4E-2</v>
      </c>
      <c r="E28">
        <v>8.1000000000000003E-2</v>
      </c>
      <c r="F28">
        <v>0.109</v>
      </c>
      <c r="G28">
        <v>0.157</v>
      </c>
      <c r="H28">
        <v>0.112</v>
      </c>
      <c r="I28">
        <v>0.13</v>
      </c>
      <c r="J28">
        <v>0.111</v>
      </c>
      <c r="K28">
        <v>0.122</v>
      </c>
      <c r="L28">
        <v>8.8999999999999996E-2</v>
      </c>
      <c r="M28">
        <v>9.7000000000000003E-2</v>
      </c>
      <c r="N28">
        <v>0.10100000000000001</v>
      </c>
      <c r="O28">
        <v>0.13200000000000001</v>
      </c>
      <c r="P28">
        <v>0.115</v>
      </c>
      <c r="Q28">
        <v>8.5999999999999993E-2</v>
      </c>
      <c r="R28">
        <v>0.13600000000000001</v>
      </c>
      <c r="S28">
        <v>0.105</v>
      </c>
      <c r="T28">
        <v>0.12</v>
      </c>
      <c r="U28">
        <v>9.9000000000000005E-2</v>
      </c>
      <c r="V28">
        <v>9.9000000000000005E-2</v>
      </c>
      <c r="W28">
        <v>9.4E-2</v>
      </c>
      <c r="X28">
        <v>0.111</v>
      </c>
      <c r="Y28">
        <v>7.1999999999999995E-2</v>
      </c>
      <c r="AC28">
        <v>6.3113299523037929</v>
      </c>
      <c r="AD28">
        <v>7.3999999999999996E-2</v>
      </c>
      <c r="AE28">
        <v>9.4E-2</v>
      </c>
      <c r="AF28">
        <v>0.08</v>
      </c>
      <c r="AG28">
        <v>7.3999999999999996E-2</v>
      </c>
      <c r="AH28">
        <v>7.4999999999999997E-2</v>
      </c>
      <c r="AI28">
        <v>9.0999999999999998E-2</v>
      </c>
      <c r="AJ28">
        <v>8.5000000000000006E-2</v>
      </c>
      <c r="AK28">
        <v>9.9000000000000005E-2</v>
      </c>
      <c r="AL28">
        <v>7.3999999999999996E-2</v>
      </c>
      <c r="AM28">
        <v>7.5999999999999998E-2</v>
      </c>
      <c r="AN28">
        <v>9.6000000000000002E-2</v>
      </c>
      <c r="AO28">
        <v>0.08</v>
      </c>
      <c r="AP28">
        <v>7.0000000000000007E-2</v>
      </c>
      <c r="AQ28">
        <v>9.2999999999999999E-2</v>
      </c>
      <c r="AR28">
        <v>7.0000000000000007E-2</v>
      </c>
      <c r="AS28">
        <v>7.0000000000000007E-2</v>
      </c>
      <c r="AT28">
        <v>7.2999999999999995E-2</v>
      </c>
      <c r="AU28">
        <v>7.5999999999999998E-2</v>
      </c>
      <c r="AV28">
        <v>7.3999999999999996E-2</v>
      </c>
      <c r="AW28">
        <v>7.5999999999999998E-2</v>
      </c>
      <c r="AX28">
        <v>7.0999999999999994E-2</v>
      </c>
      <c r="AY28">
        <v>7.8E-2</v>
      </c>
      <c r="AZ28">
        <v>7.0999999999999994E-2</v>
      </c>
      <c r="BA28">
        <v>6.9000000000000006E-2</v>
      </c>
      <c r="BE28">
        <v>6.3113299523037929</v>
      </c>
      <c r="BF28">
        <v>6.0999999999999999E-2</v>
      </c>
      <c r="BG28">
        <v>0.06</v>
      </c>
      <c r="BH28">
        <v>5.8999999999999997E-2</v>
      </c>
      <c r="BI28">
        <v>5.8999999999999997E-2</v>
      </c>
      <c r="BJ28">
        <v>6.5000000000000002E-2</v>
      </c>
      <c r="BK28">
        <v>0.06</v>
      </c>
      <c r="BL28">
        <v>6.4000000000000001E-2</v>
      </c>
      <c r="BM28">
        <v>6.0999999999999999E-2</v>
      </c>
      <c r="BN28">
        <v>6.0999999999999999E-2</v>
      </c>
      <c r="BO28">
        <v>6.5000000000000002E-2</v>
      </c>
      <c r="BP28">
        <v>6.2E-2</v>
      </c>
      <c r="BQ28">
        <v>6.3E-2</v>
      </c>
      <c r="BR28">
        <v>6.0999999999999999E-2</v>
      </c>
      <c r="BS28">
        <v>6.2E-2</v>
      </c>
      <c r="BT28">
        <v>5.8000000000000003E-2</v>
      </c>
      <c r="BU28">
        <v>5.8999999999999997E-2</v>
      </c>
      <c r="BV28">
        <v>5.8999999999999997E-2</v>
      </c>
      <c r="BW28">
        <v>6.2E-2</v>
      </c>
      <c r="BX28">
        <v>5.8000000000000003E-2</v>
      </c>
      <c r="BY28">
        <v>6.2E-2</v>
      </c>
      <c r="BZ28">
        <v>6.6000000000000003E-2</v>
      </c>
      <c r="CA28">
        <v>6.8000000000000005E-2</v>
      </c>
      <c r="CB28">
        <v>6.6000000000000003E-2</v>
      </c>
      <c r="CC28">
        <v>6.4000000000000001E-2</v>
      </c>
    </row>
    <row r="29" spans="1:81" x14ac:dyDescent="0.2">
      <c r="A29">
        <v>6.9133899436317554</v>
      </c>
      <c r="B29">
        <v>8.1000000000000003E-2</v>
      </c>
      <c r="C29">
        <v>6.8000000000000005E-2</v>
      </c>
      <c r="D29">
        <v>7.0000000000000007E-2</v>
      </c>
      <c r="E29">
        <v>6.9000000000000006E-2</v>
      </c>
      <c r="F29">
        <v>7.3999999999999996E-2</v>
      </c>
      <c r="G29">
        <v>8.7999999999999995E-2</v>
      </c>
      <c r="H29">
        <v>7.4999999999999997E-2</v>
      </c>
      <c r="I29">
        <v>7.6999999999999999E-2</v>
      </c>
      <c r="J29">
        <v>7.1999999999999995E-2</v>
      </c>
      <c r="K29">
        <v>7.8E-2</v>
      </c>
      <c r="L29">
        <v>6.9000000000000006E-2</v>
      </c>
      <c r="M29">
        <v>7.4999999999999997E-2</v>
      </c>
      <c r="N29">
        <v>7.0000000000000007E-2</v>
      </c>
      <c r="O29">
        <v>7.9000000000000001E-2</v>
      </c>
      <c r="P29">
        <v>7.2999999999999995E-2</v>
      </c>
      <c r="Q29">
        <v>7.2999999999999995E-2</v>
      </c>
      <c r="R29">
        <v>7.5999999999999998E-2</v>
      </c>
      <c r="S29">
        <v>7.1999999999999995E-2</v>
      </c>
      <c r="T29">
        <v>9.1999999999999998E-2</v>
      </c>
      <c r="U29">
        <v>6.8000000000000005E-2</v>
      </c>
      <c r="V29">
        <v>7.0000000000000007E-2</v>
      </c>
      <c r="W29">
        <v>7.2999999999999995E-2</v>
      </c>
      <c r="X29">
        <v>9.2999999999999999E-2</v>
      </c>
      <c r="Y29">
        <v>7.8E-2</v>
      </c>
      <c r="AC29">
        <v>6.9133899436317554</v>
      </c>
      <c r="AD29">
        <v>6.2E-2</v>
      </c>
      <c r="AE29">
        <v>6.2E-2</v>
      </c>
      <c r="AF29">
        <v>6.7000000000000004E-2</v>
      </c>
      <c r="AG29">
        <v>6.6000000000000003E-2</v>
      </c>
      <c r="AH29">
        <v>6.2E-2</v>
      </c>
      <c r="AI29">
        <v>7.0000000000000007E-2</v>
      </c>
      <c r="AJ29">
        <v>6.7000000000000004E-2</v>
      </c>
      <c r="AK29">
        <v>6.9000000000000006E-2</v>
      </c>
      <c r="AL29">
        <v>6.7000000000000004E-2</v>
      </c>
      <c r="AM29">
        <v>7.2999999999999995E-2</v>
      </c>
      <c r="AN29">
        <v>9.8000000000000004E-2</v>
      </c>
      <c r="AO29">
        <v>6.5000000000000002E-2</v>
      </c>
      <c r="AP29">
        <v>6.2E-2</v>
      </c>
      <c r="AQ29">
        <v>6.3E-2</v>
      </c>
      <c r="AR29">
        <v>6.3E-2</v>
      </c>
      <c r="AS29">
        <v>6.2E-2</v>
      </c>
      <c r="AT29">
        <v>6.9000000000000006E-2</v>
      </c>
      <c r="AU29">
        <v>6.4000000000000001E-2</v>
      </c>
      <c r="AV29">
        <v>6.2E-2</v>
      </c>
      <c r="AW29">
        <v>7.8E-2</v>
      </c>
      <c r="AX29">
        <v>6.4000000000000001E-2</v>
      </c>
      <c r="AY29">
        <v>6.4000000000000001E-2</v>
      </c>
      <c r="AZ29">
        <v>6.8000000000000005E-2</v>
      </c>
      <c r="BA29">
        <v>6.4000000000000001E-2</v>
      </c>
      <c r="BE29">
        <v>6.9133899436317554</v>
      </c>
      <c r="BF29">
        <v>0.06</v>
      </c>
      <c r="BG29">
        <v>5.8000000000000003E-2</v>
      </c>
      <c r="BH29">
        <v>6.0999999999999999E-2</v>
      </c>
      <c r="BI29">
        <v>5.8999999999999997E-2</v>
      </c>
      <c r="BJ29">
        <v>5.8000000000000003E-2</v>
      </c>
      <c r="BK29">
        <v>6.2E-2</v>
      </c>
      <c r="BL29">
        <v>6.3E-2</v>
      </c>
      <c r="BM29">
        <v>0.06</v>
      </c>
      <c r="BN29">
        <v>0.06</v>
      </c>
      <c r="BO29">
        <v>6.3E-2</v>
      </c>
      <c r="BP29">
        <v>6.2E-2</v>
      </c>
      <c r="BQ29">
        <v>6.0999999999999999E-2</v>
      </c>
      <c r="BR29">
        <v>6.2E-2</v>
      </c>
      <c r="BS29">
        <v>6.2E-2</v>
      </c>
      <c r="BT29">
        <v>5.8000000000000003E-2</v>
      </c>
      <c r="BU29">
        <v>5.8000000000000003E-2</v>
      </c>
      <c r="BV29">
        <v>5.8999999999999997E-2</v>
      </c>
      <c r="BW29">
        <v>6.2E-2</v>
      </c>
      <c r="BX29">
        <v>5.8000000000000003E-2</v>
      </c>
      <c r="BY29">
        <v>0.06</v>
      </c>
      <c r="BZ29">
        <v>7.0999999999999994E-2</v>
      </c>
      <c r="CA29">
        <v>6.4000000000000001E-2</v>
      </c>
      <c r="CB29">
        <v>7.0000000000000007E-2</v>
      </c>
      <c r="CC29">
        <v>6.4000000000000001E-2</v>
      </c>
    </row>
    <row r="33" spans="1:81" ht="13.25" customHeight="1" x14ac:dyDescent="0.2">
      <c r="A33" s="3" t="s">
        <v>164</v>
      </c>
      <c r="AC33" s="3" t="s">
        <v>164</v>
      </c>
      <c r="BE33" s="3" t="s">
        <v>164</v>
      </c>
    </row>
    <row r="34" spans="1:81" x14ac:dyDescent="0.2">
      <c r="A34" s="3" t="s">
        <v>6</v>
      </c>
      <c r="AC34" s="3" t="s">
        <v>7</v>
      </c>
      <c r="BE34" s="3" t="s">
        <v>8</v>
      </c>
    </row>
    <row r="35" spans="1:81" x14ac:dyDescent="0.2">
      <c r="A35" s="6" t="s">
        <v>31</v>
      </c>
      <c r="B35" s="40" t="s">
        <v>12</v>
      </c>
      <c r="C35" s="40"/>
      <c r="D35" s="40"/>
      <c r="E35" s="40"/>
      <c r="F35" s="40"/>
      <c r="G35" s="40" t="s">
        <v>13</v>
      </c>
      <c r="H35" s="40"/>
      <c r="I35" s="40"/>
      <c r="J35" s="40"/>
      <c r="K35" s="40"/>
      <c r="L35" s="40" t="s">
        <v>14</v>
      </c>
      <c r="M35" s="40"/>
      <c r="N35" s="40"/>
      <c r="O35" s="40"/>
      <c r="P35" s="40"/>
      <c r="Q35" s="40" t="s">
        <v>15</v>
      </c>
      <c r="R35" s="40"/>
      <c r="S35" s="40"/>
      <c r="T35" s="40"/>
      <c r="U35" s="40"/>
      <c r="V35" s="40" t="s">
        <v>16</v>
      </c>
      <c r="W35" s="40"/>
      <c r="X35" s="40"/>
      <c r="Y35" s="40"/>
      <c r="AC35" s="6" t="s">
        <v>31</v>
      </c>
      <c r="AD35" s="40" t="s">
        <v>12</v>
      </c>
      <c r="AE35" s="40"/>
      <c r="AF35" s="40"/>
      <c r="AG35" s="40"/>
      <c r="AH35" s="40"/>
      <c r="AI35" s="40" t="s">
        <v>13</v>
      </c>
      <c r="AJ35" s="40"/>
      <c r="AK35" s="40"/>
      <c r="AL35" s="40"/>
      <c r="AM35" s="40"/>
      <c r="AN35" s="40" t="s">
        <v>14</v>
      </c>
      <c r="AO35" s="40"/>
      <c r="AP35" s="40"/>
      <c r="AQ35" s="40"/>
      <c r="AR35" s="40"/>
      <c r="AS35" s="40" t="s">
        <v>15</v>
      </c>
      <c r="AT35" s="40"/>
      <c r="AU35" s="40"/>
      <c r="AV35" s="40"/>
      <c r="AW35" s="40"/>
      <c r="AX35" s="40" t="s">
        <v>16</v>
      </c>
      <c r="AY35" s="40"/>
      <c r="AZ35" s="40"/>
      <c r="BA35" s="40"/>
      <c r="BE35" s="6" t="s">
        <v>31</v>
      </c>
      <c r="BF35" s="40" t="s">
        <v>12</v>
      </c>
      <c r="BG35" s="40"/>
      <c r="BH35" s="40"/>
      <c r="BI35" s="40"/>
      <c r="BJ35" s="40"/>
      <c r="BK35" s="40" t="s">
        <v>13</v>
      </c>
      <c r="BL35" s="40"/>
      <c r="BM35" s="40"/>
      <c r="BN35" s="40"/>
      <c r="BO35" s="40"/>
      <c r="BP35" s="40" t="s">
        <v>14</v>
      </c>
      <c r="BQ35" s="40"/>
      <c r="BR35" s="40"/>
      <c r="BS35" s="40"/>
      <c r="BT35" s="40"/>
      <c r="BU35" s="40" t="s">
        <v>15</v>
      </c>
      <c r="BV35" s="40"/>
      <c r="BW35" s="40"/>
      <c r="BX35" s="40"/>
      <c r="BY35" s="40"/>
      <c r="BZ35" s="40" t="s">
        <v>16</v>
      </c>
      <c r="CA35" s="40"/>
      <c r="CB35" s="40"/>
      <c r="CC35" s="40"/>
    </row>
    <row r="36" spans="1:81" x14ac:dyDescent="0.2">
      <c r="A36" s="6" t="s">
        <v>30</v>
      </c>
      <c r="B36" s="41" t="s">
        <v>33</v>
      </c>
      <c r="C36" s="41"/>
      <c r="D36" s="41"/>
      <c r="E36" s="41"/>
      <c r="F36" s="41"/>
      <c r="G36" s="41" t="s">
        <v>34</v>
      </c>
      <c r="H36" s="41"/>
      <c r="I36" s="41"/>
      <c r="J36" s="41"/>
      <c r="K36" s="41"/>
      <c r="L36" s="41" t="s">
        <v>35</v>
      </c>
      <c r="M36" s="41"/>
      <c r="N36" s="41"/>
      <c r="O36" s="41"/>
      <c r="P36" s="41"/>
      <c r="Q36" s="41" t="s">
        <v>40</v>
      </c>
      <c r="R36" s="41"/>
      <c r="S36" s="41"/>
      <c r="T36" s="41"/>
      <c r="U36" s="41"/>
      <c r="V36" s="5" t="s">
        <v>34</v>
      </c>
      <c r="W36" s="5" t="s">
        <v>35</v>
      </c>
      <c r="X36" s="5" t="s">
        <v>36</v>
      </c>
      <c r="Y36" s="5" t="s">
        <v>33</v>
      </c>
      <c r="AC36" s="6" t="s">
        <v>30</v>
      </c>
      <c r="AD36" s="41" t="s">
        <v>37</v>
      </c>
      <c r="AE36" s="41"/>
      <c r="AF36" s="41"/>
      <c r="AG36" s="41"/>
      <c r="AH36" s="41"/>
      <c r="AI36" s="41" t="s">
        <v>38</v>
      </c>
      <c r="AJ36" s="41"/>
      <c r="AK36" s="41"/>
      <c r="AL36" s="41"/>
      <c r="AM36" s="41"/>
      <c r="AN36" s="41" t="s">
        <v>39</v>
      </c>
      <c r="AO36" s="41"/>
      <c r="AP36" s="41"/>
      <c r="AQ36" s="41"/>
      <c r="AR36" s="41"/>
      <c r="AS36" s="41" t="s">
        <v>41</v>
      </c>
      <c r="AT36" s="41"/>
      <c r="AU36" s="41"/>
      <c r="AV36" s="41"/>
      <c r="AW36" s="41"/>
      <c r="AX36" s="5" t="s">
        <v>38</v>
      </c>
      <c r="AY36" s="5" t="s">
        <v>39</v>
      </c>
      <c r="AZ36" s="5" t="s">
        <v>41</v>
      </c>
      <c r="BA36" s="5" t="s">
        <v>37</v>
      </c>
      <c r="BE36" s="6" t="s">
        <v>30</v>
      </c>
      <c r="BF36" s="41" t="s">
        <v>169</v>
      </c>
      <c r="BG36" s="41"/>
      <c r="BH36" s="41"/>
      <c r="BI36" s="41"/>
      <c r="BJ36" s="41"/>
      <c r="BK36" s="41" t="s">
        <v>170</v>
      </c>
      <c r="BL36" s="41"/>
      <c r="BM36" s="41"/>
      <c r="BN36" s="41"/>
      <c r="BO36" s="41"/>
      <c r="BP36" s="41" t="s">
        <v>171</v>
      </c>
      <c r="BQ36" s="41"/>
      <c r="BR36" s="41"/>
      <c r="BS36" s="41"/>
      <c r="BT36" s="41"/>
      <c r="BU36" s="41" t="s">
        <v>172</v>
      </c>
      <c r="BV36" s="41"/>
      <c r="BW36" s="41"/>
      <c r="BX36" s="41"/>
      <c r="BY36" s="41"/>
      <c r="BZ36" s="5" t="s">
        <v>170</v>
      </c>
      <c r="CA36" s="5" t="s">
        <v>171</v>
      </c>
      <c r="CB36" s="5" t="s">
        <v>172</v>
      </c>
      <c r="CC36" s="5" t="s">
        <v>169</v>
      </c>
    </row>
    <row r="37" spans="1:81" ht="17" x14ac:dyDescent="0.25">
      <c r="A37" t="s">
        <v>32</v>
      </c>
      <c r="B37">
        <v>1</v>
      </c>
      <c r="C37">
        <v>2</v>
      </c>
      <c r="D37">
        <v>3</v>
      </c>
      <c r="E37">
        <v>4</v>
      </c>
      <c r="F37">
        <v>5</v>
      </c>
      <c r="G37">
        <v>6</v>
      </c>
      <c r="H37">
        <v>7</v>
      </c>
      <c r="I37">
        <v>8</v>
      </c>
      <c r="J37">
        <v>9</v>
      </c>
      <c r="K37">
        <v>10</v>
      </c>
      <c r="L37">
        <v>11</v>
      </c>
      <c r="M37">
        <v>12</v>
      </c>
      <c r="N37">
        <v>13</v>
      </c>
      <c r="O37">
        <v>14</v>
      </c>
      <c r="P37">
        <v>15</v>
      </c>
      <c r="Q37">
        <v>16</v>
      </c>
      <c r="R37">
        <v>17</v>
      </c>
      <c r="S37">
        <v>18</v>
      </c>
      <c r="T37">
        <v>19</v>
      </c>
      <c r="U37">
        <v>20</v>
      </c>
      <c r="V37">
        <v>21</v>
      </c>
      <c r="W37">
        <v>22</v>
      </c>
      <c r="X37">
        <v>23</v>
      </c>
      <c r="Y37">
        <v>24</v>
      </c>
      <c r="AC37" t="s">
        <v>32</v>
      </c>
      <c r="AD37">
        <v>1</v>
      </c>
      <c r="AE37">
        <v>2</v>
      </c>
      <c r="AF37">
        <v>3</v>
      </c>
      <c r="AG37">
        <v>4</v>
      </c>
      <c r="AH37">
        <v>5</v>
      </c>
      <c r="AI37">
        <v>6</v>
      </c>
      <c r="AJ37">
        <v>7</v>
      </c>
      <c r="AK37">
        <v>8</v>
      </c>
      <c r="AL37">
        <v>9</v>
      </c>
      <c r="AM37">
        <v>10</v>
      </c>
      <c r="AN37">
        <v>11</v>
      </c>
      <c r="AO37">
        <v>12</v>
      </c>
      <c r="AP37">
        <v>13</v>
      </c>
      <c r="AQ37">
        <v>14</v>
      </c>
      <c r="AR37">
        <v>15</v>
      </c>
      <c r="AS37">
        <v>16</v>
      </c>
      <c r="AT37">
        <v>17</v>
      </c>
      <c r="AU37">
        <v>18</v>
      </c>
      <c r="AV37">
        <v>19</v>
      </c>
      <c r="AW37">
        <v>20</v>
      </c>
      <c r="AX37">
        <v>21</v>
      </c>
      <c r="AY37">
        <v>22</v>
      </c>
      <c r="AZ37">
        <v>23</v>
      </c>
      <c r="BA37">
        <v>24</v>
      </c>
      <c r="BE37" t="s">
        <v>32</v>
      </c>
      <c r="BF37">
        <v>1</v>
      </c>
      <c r="BG37">
        <v>2</v>
      </c>
      <c r="BH37">
        <v>3</v>
      </c>
      <c r="BI37">
        <v>4</v>
      </c>
      <c r="BJ37">
        <v>5</v>
      </c>
      <c r="BK37">
        <v>6</v>
      </c>
      <c r="BL37">
        <v>7</v>
      </c>
      <c r="BM37">
        <v>8</v>
      </c>
      <c r="BN37">
        <v>9</v>
      </c>
      <c r="BO37">
        <v>10</v>
      </c>
      <c r="BP37">
        <v>11</v>
      </c>
      <c r="BQ37">
        <v>12</v>
      </c>
      <c r="BR37">
        <v>13</v>
      </c>
      <c r="BS37">
        <v>14</v>
      </c>
      <c r="BT37">
        <v>15</v>
      </c>
      <c r="BU37">
        <v>16</v>
      </c>
      <c r="BV37">
        <v>17</v>
      </c>
      <c r="BW37">
        <v>18</v>
      </c>
      <c r="BX37">
        <v>19</v>
      </c>
      <c r="BY37">
        <v>20</v>
      </c>
      <c r="BZ37">
        <v>21</v>
      </c>
      <c r="CA37">
        <v>22</v>
      </c>
      <c r="CB37">
        <v>23</v>
      </c>
      <c r="CC37">
        <v>24</v>
      </c>
    </row>
    <row r="38" spans="1:81" x14ac:dyDescent="0.2">
      <c r="A38">
        <v>2.6989700043360187</v>
      </c>
      <c r="B38">
        <v>1.5349999999999999</v>
      </c>
      <c r="C38">
        <v>1.522</v>
      </c>
      <c r="D38">
        <v>1.5149999999999999</v>
      </c>
      <c r="E38">
        <v>1.508</v>
      </c>
      <c r="F38">
        <v>1.5109999999999999</v>
      </c>
      <c r="G38">
        <v>1.5149999999999999</v>
      </c>
      <c r="H38">
        <v>1.51</v>
      </c>
      <c r="I38">
        <v>1.5069999999999999</v>
      </c>
      <c r="J38">
        <v>1.5069999999999999</v>
      </c>
      <c r="K38">
        <v>1.5029999999999999</v>
      </c>
      <c r="L38">
        <v>1.512</v>
      </c>
      <c r="M38">
        <v>1.5149999999999999</v>
      </c>
      <c r="N38">
        <v>1.528</v>
      </c>
      <c r="O38">
        <v>1.518</v>
      </c>
      <c r="P38">
        <v>1.51</v>
      </c>
      <c r="Q38">
        <v>1.5069999999999999</v>
      </c>
      <c r="R38">
        <v>1.5089999999999999</v>
      </c>
      <c r="S38">
        <v>1.5129999999999999</v>
      </c>
      <c r="T38">
        <v>1.508</v>
      </c>
      <c r="U38">
        <v>1.5069999999999999</v>
      </c>
      <c r="V38">
        <v>1.502</v>
      </c>
      <c r="W38">
        <v>1.512</v>
      </c>
      <c r="X38">
        <v>1.5109999999999999</v>
      </c>
      <c r="Y38">
        <v>1.5309999999999999</v>
      </c>
      <c r="AC38">
        <v>2.6989700043360187</v>
      </c>
      <c r="AD38">
        <v>1.546</v>
      </c>
      <c r="AE38">
        <v>1.5289999999999999</v>
      </c>
      <c r="AF38">
        <v>1.5209999999999999</v>
      </c>
      <c r="AG38">
        <v>1.52</v>
      </c>
      <c r="AH38">
        <v>1.5249999999999999</v>
      </c>
      <c r="AI38">
        <v>1.5229999999999999</v>
      </c>
      <c r="AJ38">
        <v>1.5229999999999999</v>
      </c>
      <c r="AK38">
        <v>1.5289999999999999</v>
      </c>
      <c r="AL38">
        <v>1.522</v>
      </c>
      <c r="AM38">
        <v>1.5249999999999999</v>
      </c>
      <c r="AN38">
        <v>1.536</v>
      </c>
      <c r="AO38">
        <v>1.538</v>
      </c>
      <c r="AP38">
        <v>1.5409999999999999</v>
      </c>
      <c r="AQ38">
        <v>1.524</v>
      </c>
      <c r="AR38">
        <v>1.526</v>
      </c>
      <c r="AS38">
        <v>1.518</v>
      </c>
      <c r="AT38">
        <v>1.52</v>
      </c>
      <c r="AU38">
        <v>1.5249999999999999</v>
      </c>
      <c r="AV38">
        <v>1.5209999999999999</v>
      </c>
      <c r="AW38">
        <v>1.5169999999999999</v>
      </c>
      <c r="AX38">
        <v>1.5229999999999999</v>
      </c>
      <c r="AY38">
        <v>1.5349999999999999</v>
      </c>
      <c r="AZ38">
        <v>1.5389999999999999</v>
      </c>
      <c r="BA38">
        <v>1.5569999999999999</v>
      </c>
      <c r="BE38">
        <v>2.6989700043360187</v>
      </c>
      <c r="BF38">
        <v>0.10199999999999999</v>
      </c>
      <c r="BG38">
        <v>9.2999999999999999E-2</v>
      </c>
      <c r="BH38">
        <v>0.24099999999999999</v>
      </c>
      <c r="BI38">
        <v>0.14799999999999999</v>
      </c>
      <c r="BJ38">
        <v>0.11700000000000001</v>
      </c>
      <c r="BK38">
        <v>0.22</v>
      </c>
      <c r="BL38">
        <v>0.17</v>
      </c>
      <c r="BM38">
        <v>0.14199999999999999</v>
      </c>
      <c r="BN38">
        <v>0.17399999999999999</v>
      </c>
      <c r="BO38">
        <v>0.17</v>
      </c>
      <c r="BP38">
        <v>0.13300000000000001</v>
      </c>
      <c r="BQ38">
        <v>0.108</v>
      </c>
      <c r="BR38">
        <v>0.1</v>
      </c>
      <c r="BS38">
        <v>0.16600000000000001</v>
      </c>
      <c r="BT38">
        <v>9.9000000000000005E-2</v>
      </c>
      <c r="BU38">
        <v>0.16800000000000001</v>
      </c>
      <c r="BV38">
        <v>0.14299999999999999</v>
      </c>
      <c r="BW38">
        <v>0.185</v>
      </c>
      <c r="BX38">
        <v>0.11700000000000001</v>
      </c>
      <c r="BY38">
        <v>0.128</v>
      </c>
      <c r="BZ38">
        <v>9.4E-2</v>
      </c>
      <c r="CA38">
        <v>8.1000000000000003E-2</v>
      </c>
      <c r="CB38">
        <v>0.128</v>
      </c>
      <c r="CC38">
        <v>9.0999999999999998E-2</v>
      </c>
    </row>
    <row r="39" spans="1:81" x14ac:dyDescent="0.2">
      <c r="A39">
        <v>3.3010299956639813</v>
      </c>
      <c r="B39">
        <v>1.528</v>
      </c>
      <c r="C39">
        <v>1.516</v>
      </c>
      <c r="D39">
        <v>1.514</v>
      </c>
      <c r="E39">
        <v>1.514</v>
      </c>
      <c r="F39">
        <v>1.5109999999999999</v>
      </c>
      <c r="G39">
        <v>1.5149999999999999</v>
      </c>
      <c r="H39">
        <v>1.5129999999999999</v>
      </c>
      <c r="I39">
        <v>1.512</v>
      </c>
      <c r="J39">
        <v>1.508</v>
      </c>
      <c r="K39">
        <v>1.5149999999999999</v>
      </c>
      <c r="L39">
        <v>1.522</v>
      </c>
      <c r="M39">
        <v>1.5129999999999999</v>
      </c>
      <c r="N39">
        <v>1.516</v>
      </c>
      <c r="O39">
        <v>1.5169999999999999</v>
      </c>
      <c r="P39">
        <v>1.512</v>
      </c>
      <c r="Q39">
        <v>1.508</v>
      </c>
      <c r="R39">
        <v>1.5089999999999999</v>
      </c>
      <c r="S39">
        <v>1.512</v>
      </c>
      <c r="T39">
        <v>1.51</v>
      </c>
      <c r="U39">
        <v>1.5109999999999999</v>
      </c>
      <c r="V39">
        <v>1.5089999999999999</v>
      </c>
      <c r="W39">
        <v>1.516</v>
      </c>
      <c r="X39">
        <v>1.514</v>
      </c>
      <c r="Y39">
        <v>1.536</v>
      </c>
      <c r="AC39">
        <v>3.3010299956639813</v>
      </c>
      <c r="AD39">
        <v>1.534</v>
      </c>
      <c r="AE39">
        <v>1.5249999999999999</v>
      </c>
      <c r="AF39">
        <v>1.5229999999999999</v>
      </c>
      <c r="AG39">
        <v>1.516</v>
      </c>
      <c r="AH39">
        <v>1.5209999999999999</v>
      </c>
      <c r="AI39">
        <v>1.526</v>
      </c>
      <c r="AJ39">
        <v>1.5229999999999999</v>
      </c>
      <c r="AK39">
        <v>1.5269999999999999</v>
      </c>
      <c r="AL39">
        <v>1.526</v>
      </c>
      <c r="AM39">
        <v>1.534</v>
      </c>
      <c r="AN39">
        <v>1.5449999999999999</v>
      </c>
      <c r="AO39">
        <v>1.54</v>
      </c>
      <c r="AP39">
        <v>1.5229999999999999</v>
      </c>
      <c r="AQ39">
        <v>1.524</v>
      </c>
      <c r="AR39">
        <v>1.5249999999999999</v>
      </c>
      <c r="AS39">
        <v>1.512</v>
      </c>
      <c r="AT39">
        <v>1.5169999999999999</v>
      </c>
      <c r="AU39">
        <v>1.524</v>
      </c>
      <c r="AV39">
        <v>1.5189999999999999</v>
      </c>
      <c r="AW39">
        <v>1.5229999999999999</v>
      </c>
      <c r="AX39">
        <v>1.528</v>
      </c>
      <c r="AY39">
        <v>1.5369999999999999</v>
      </c>
      <c r="AZ39">
        <v>1.538</v>
      </c>
      <c r="BA39">
        <v>1.5609999999999999</v>
      </c>
      <c r="BE39">
        <v>3.3010299956639813</v>
      </c>
      <c r="BF39">
        <v>7.2999999999999995E-2</v>
      </c>
      <c r="BG39">
        <v>7.0999999999999994E-2</v>
      </c>
      <c r="BH39">
        <v>9.1999999999999998E-2</v>
      </c>
      <c r="BI39">
        <v>8.7999999999999995E-2</v>
      </c>
      <c r="BJ39">
        <v>7.5999999999999998E-2</v>
      </c>
      <c r="BK39">
        <v>9.9000000000000005E-2</v>
      </c>
      <c r="BL39">
        <v>7.9000000000000001E-2</v>
      </c>
      <c r="BM39">
        <v>8.3000000000000004E-2</v>
      </c>
      <c r="BN39">
        <v>9.7000000000000003E-2</v>
      </c>
      <c r="BO39">
        <v>0.09</v>
      </c>
      <c r="BP39">
        <v>8.3000000000000004E-2</v>
      </c>
      <c r="BQ39">
        <v>0.08</v>
      </c>
      <c r="BR39">
        <v>7.3999999999999996E-2</v>
      </c>
      <c r="BS39">
        <v>8.8999999999999996E-2</v>
      </c>
      <c r="BT39">
        <v>7.1999999999999995E-2</v>
      </c>
      <c r="BU39">
        <v>9.7000000000000003E-2</v>
      </c>
      <c r="BV39">
        <v>7.3999999999999996E-2</v>
      </c>
      <c r="BW39">
        <v>7.6999999999999999E-2</v>
      </c>
      <c r="BX39">
        <v>7.5999999999999998E-2</v>
      </c>
      <c r="BY39">
        <v>7.9000000000000001E-2</v>
      </c>
      <c r="BZ39">
        <v>7.2999999999999995E-2</v>
      </c>
      <c r="CA39">
        <v>6.8000000000000005E-2</v>
      </c>
      <c r="CB39">
        <v>8.2000000000000003E-2</v>
      </c>
      <c r="CC39">
        <v>7.2999999999999995E-2</v>
      </c>
    </row>
    <row r="40" spans="1:81" x14ac:dyDescent="0.2">
      <c r="A40">
        <v>3.9030899869919438</v>
      </c>
      <c r="B40">
        <v>1.5269999999999999</v>
      </c>
      <c r="C40">
        <v>1.5029999999999999</v>
      </c>
      <c r="D40">
        <v>1.512</v>
      </c>
      <c r="E40">
        <v>1.492</v>
      </c>
      <c r="F40">
        <v>1.506</v>
      </c>
      <c r="G40">
        <v>1.508</v>
      </c>
      <c r="H40">
        <v>1.5069999999999999</v>
      </c>
      <c r="I40">
        <v>1.5029999999999999</v>
      </c>
      <c r="J40">
        <v>1.5049999999999999</v>
      </c>
      <c r="K40">
        <v>1.5129999999999999</v>
      </c>
      <c r="L40">
        <v>1.5109999999999999</v>
      </c>
      <c r="M40">
        <v>1.5189999999999999</v>
      </c>
      <c r="N40">
        <v>1.5189999999999999</v>
      </c>
      <c r="O40">
        <v>1.516</v>
      </c>
      <c r="P40">
        <v>1.5069999999999999</v>
      </c>
      <c r="Q40">
        <v>1.4950000000000001</v>
      </c>
      <c r="R40">
        <v>1.506</v>
      </c>
      <c r="S40">
        <v>1.514</v>
      </c>
      <c r="T40">
        <v>1.5049999999999999</v>
      </c>
      <c r="U40">
        <v>1.5029999999999999</v>
      </c>
      <c r="V40">
        <v>1.514</v>
      </c>
      <c r="W40">
        <v>1.5109999999999999</v>
      </c>
      <c r="X40">
        <v>1.512</v>
      </c>
      <c r="Y40">
        <v>1.514</v>
      </c>
      <c r="AC40">
        <v>3.9030899869919438</v>
      </c>
      <c r="AD40">
        <v>1.506</v>
      </c>
      <c r="AE40">
        <v>1.3879999999999999</v>
      </c>
      <c r="AF40">
        <v>1.494</v>
      </c>
      <c r="AG40">
        <v>1.417</v>
      </c>
      <c r="AH40">
        <v>1.5109999999999999</v>
      </c>
      <c r="AI40">
        <v>1.508</v>
      </c>
      <c r="AJ40">
        <v>1.5129999999999999</v>
      </c>
      <c r="AK40">
        <v>1.52</v>
      </c>
      <c r="AL40">
        <v>1.504</v>
      </c>
      <c r="AM40">
        <v>1.506</v>
      </c>
      <c r="AN40">
        <v>1.538</v>
      </c>
      <c r="AO40">
        <v>1.5389999999999999</v>
      </c>
      <c r="AP40">
        <v>1.498</v>
      </c>
      <c r="AQ40">
        <v>1.514</v>
      </c>
      <c r="AR40">
        <v>1.4850000000000001</v>
      </c>
      <c r="AS40">
        <v>1.4</v>
      </c>
      <c r="AT40">
        <v>1.498</v>
      </c>
      <c r="AU40">
        <v>1.4990000000000001</v>
      </c>
      <c r="AV40">
        <v>1.4750000000000001</v>
      </c>
      <c r="AW40">
        <v>1.5009999999999999</v>
      </c>
      <c r="AX40">
        <v>1.5009999999999999</v>
      </c>
      <c r="AY40">
        <v>1.4690000000000001</v>
      </c>
      <c r="AZ40">
        <v>1.5069999999999999</v>
      </c>
      <c r="BA40">
        <v>1.454</v>
      </c>
      <c r="BE40">
        <v>3.9030899869919438</v>
      </c>
      <c r="BF40">
        <v>7.0999999999999994E-2</v>
      </c>
      <c r="BG40">
        <v>6.6000000000000003E-2</v>
      </c>
      <c r="BH40">
        <v>7.1999999999999995E-2</v>
      </c>
      <c r="BI40">
        <v>7.4999999999999997E-2</v>
      </c>
      <c r="BJ40">
        <v>7.0999999999999994E-2</v>
      </c>
      <c r="BK40">
        <v>7.9000000000000001E-2</v>
      </c>
      <c r="BL40">
        <v>7.0000000000000007E-2</v>
      </c>
      <c r="BM40">
        <v>7.3999999999999996E-2</v>
      </c>
      <c r="BN40">
        <v>0.09</v>
      </c>
      <c r="BO40">
        <v>7.2999999999999995E-2</v>
      </c>
      <c r="BP40">
        <v>7.4999999999999997E-2</v>
      </c>
      <c r="BQ40">
        <v>7.0000000000000007E-2</v>
      </c>
      <c r="BR40">
        <v>6.6000000000000003E-2</v>
      </c>
      <c r="BS40">
        <v>7.0999999999999994E-2</v>
      </c>
      <c r="BT40">
        <v>6.6000000000000003E-2</v>
      </c>
      <c r="BU40">
        <v>7.0999999999999994E-2</v>
      </c>
      <c r="BV40">
        <v>7.0000000000000007E-2</v>
      </c>
      <c r="BW40">
        <v>7.0000000000000007E-2</v>
      </c>
      <c r="BX40">
        <v>7.4999999999999997E-2</v>
      </c>
      <c r="BY40">
        <v>6.8000000000000005E-2</v>
      </c>
      <c r="BZ40">
        <v>6.8000000000000005E-2</v>
      </c>
      <c r="CA40">
        <v>6.6000000000000003E-2</v>
      </c>
      <c r="CB40">
        <v>7.1999999999999995E-2</v>
      </c>
      <c r="CC40">
        <v>6.9000000000000006E-2</v>
      </c>
    </row>
    <row r="41" spans="1:81" x14ac:dyDescent="0.2">
      <c r="A41">
        <v>4.5051499783199063</v>
      </c>
      <c r="B41">
        <v>1.47</v>
      </c>
      <c r="C41">
        <v>1.2</v>
      </c>
      <c r="D41">
        <v>1.4379999999999999</v>
      </c>
      <c r="E41">
        <v>1.228</v>
      </c>
      <c r="F41">
        <v>1.478</v>
      </c>
      <c r="G41">
        <v>1.492</v>
      </c>
      <c r="H41">
        <v>1.4710000000000001</v>
      </c>
      <c r="I41">
        <v>1.488</v>
      </c>
      <c r="J41">
        <v>1.4690000000000001</v>
      </c>
      <c r="K41">
        <v>1.504</v>
      </c>
      <c r="L41">
        <v>1.4570000000000001</v>
      </c>
      <c r="M41">
        <v>1.496</v>
      </c>
      <c r="N41">
        <v>1.4870000000000001</v>
      </c>
      <c r="O41">
        <v>1.494</v>
      </c>
      <c r="P41">
        <v>1.472</v>
      </c>
      <c r="Q41">
        <v>1.3180000000000001</v>
      </c>
      <c r="R41">
        <v>1.4750000000000001</v>
      </c>
      <c r="S41">
        <v>1.4730000000000001</v>
      </c>
      <c r="T41">
        <v>1.478</v>
      </c>
      <c r="U41">
        <v>1.4259999999999999</v>
      </c>
      <c r="V41">
        <v>1.452</v>
      </c>
      <c r="W41">
        <v>1.4930000000000001</v>
      </c>
      <c r="X41">
        <v>1.4830000000000001</v>
      </c>
      <c r="Y41">
        <v>1.1379999999999999</v>
      </c>
      <c r="AC41">
        <v>4.5051499783199063</v>
      </c>
      <c r="AD41">
        <v>1.19</v>
      </c>
      <c r="AE41">
        <v>0.73099999999999998</v>
      </c>
      <c r="AF41">
        <v>1.1419999999999999</v>
      </c>
      <c r="AG41">
        <v>0.77700000000000002</v>
      </c>
      <c r="AH41">
        <v>1.2589999999999999</v>
      </c>
      <c r="AI41">
        <v>1.3680000000000001</v>
      </c>
      <c r="AJ41">
        <v>1.357</v>
      </c>
      <c r="AK41">
        <v>1.462</v>
      </c>
      <c r="AL41">
        <v>1.288</v>
      </c>
      <c r="AM41">
        <v>1.1839999999999999</v>
      </c>
      <c r="AN41">
        <v>1.423</v>
      </c>
      <c r="AO41">
        <v>1.4179999999999999</v>
      </c>
      <c r="AP41">
        <v>1.1659999999999999</v>
      </c>
      <c r="AQ41">
        <v>1.357</v>
      </c>
      <c r="AR41">
        <v>1.121</v>
      </c>
      <c r="AS41">
        <v>0.79900000000000004</v>
      </c>
      <c r="AT41">
        <v>1.232</v>
      </c>
      <c r="AU41">
        <v>1.341</v>
      </c>
      <c r="AV41">
        <v>1.105</v>
      </c>
      <c r="AW41">
        <v>1.153</v>
      </c>
      <c r="AX41">
        <v>1.2090000000000001</v>
      </c>
      <c r="AY41">
        <v>0.88400000000000001</v>
      </c>
      <c r="AZ41">
        <v>1.121</v>
      </c>
      <c r="BA41">
        <v>0.86299999999999999</v>
      </c>
      <c r="BE41">
        <v>4.5051499783199063</v>
      </c>
      <c r="BF41">
        <v>6.4000000000000001E-2</v>
      </c>
      <c r="BG41">
        <v>6.6000000000000003E-2</v>
      </c>
      <c r="BH41">
        <v>6.7000000000000004E-2</v>
      </c>
      <c r="BI41">
        <v>6.6000000000000003E-2</v>
      </c>
      <c r="BJ41">
        <v>6.5000000000000002E-2</v>
      </c>
      <c r="BK41">
        <v>6.9000000000000006E-2</v>
      </c>
      <c r="BL41">
        <v>6.7000000000000004E-2</v>
      </c>
      <c r="BM41">
        <v>6.9000000000000006E-2</v>
      </c>
      <c r="BN41">
        <v>8.4000000000000005E-2</v>
      </c>
      <c r="BO41">
        <v>6.7000000000000004E-2</v>
      </c>
      <c r="BP41">
        <v>6.9000000000000006E-2</v>
      </c>
      <c r="BQ41">
        <v>6.9000000000000006E-2</v>
      </c>
      <c r="BR41">
        <v>6.3E-2</v>
      </c>
      <c r="BS41">
        <v>6.6000000000000003E-2</v>
      </c>
      <c r="BT41">
        <v>6.4000000000000001E-2</v>
      </c>
      <c r="BU41">
        <v>6.6000000000000003E-2</v>
      </c>
      <c r="BV41">
        <v>6.7000000000000004E-2</v>
      </c>
      <c r="BW41">
        <v>6.7000000000000004E-2</v>
      </c>
      <c r="BX41">
        <v>6.6000000000000003E-2</v>
      </c>
      <c r="BY41">
        <v>6.6000000000000003E-2</v>
      </c>
      <c r="BZ41">
        <v>6.5000000000000002E-2</v>
      </c>
      <c r="CA41">
        <v>6.5000000000000002E-2</v>
      </c>
      <c r="CB41">
        <v>6.8000000000000005E-2</v>
      </c>
      <c r="CC41">
        <v>6.8000000000000005E-2</v>
      </c>
    </row>
    <row r="42" spans="1:81" x14ac:dyDescent="0.2">
      <c r="A42">
        <v>5.1072099696478688</v>
      </c>
      <c r="B42">
        <v>0.84399999999999997</v>
      </c>
      <c r="C42">
        <v>0.44500000000000001</v>
      </c>
      <c r="D42">
        <v>0.81299999999999994</v>
      </c>
      <c r="E42">
        <v>0.46</v>
      </c>
      <c r="F42">
        <v>0.99</v>
      </c>
      <c r="G42">
        <v>1.18</v>
      </c>
      <c r="H42">
        <v>0.92800000000000005</v>
      </c>
      <c r="I42">
        <v>1.147</v>
      </c>
      <c r="J42">
        <v>0.85899999999999999</v>
      </c>
      <c r="K42">
        <v>1.153</v>
      </c>
      <c r="L42">
        <v>0.81899999999999995</v>
      </c>
      <c r="M42">
        <v>1.054</v>
      </c>
      <c r="N42">
        <v>0.97399999999999998</v>
      </c>
      <c r="O42">
        <v>1.242</v>
      </c>
      <c r="P42">
        <v>0.93200000000000005</v>
      </c>
      <c r="Q42">
        <v>0.55100000000000005</v>
      </c>
      <c r="R42">
        <v>0.96499999999999997</v>
      </c>
      <c r="S42">
        <v>0.96899999999999997</v>
      </c>
      <c r="T42">
        <v>0.97399999999999998</v>
      </c>
      <c r="U42">
        <v>0.7</v>
      </c>
      <c r="V42">
        <v>0.84899999999999998</v>
      </c>
      <c r="W42">
        <v>0.97699999999999998</v>
      </c>
      <c r="X42">
        <v>0.92300000000000004</v>
      </c>
      <c r="Y42">
        <v>0.378</v>
      </c>
      <c r="AC42">
        <v>5.1072099696478688</v>
      </c>
      <c r="AD42">
        <v>0.433</v>
      </c>
      <c r="AE42">
        <v>0.22900000000000001</v>
      </c>
      <c r="AF42">
        <v>0.39500000000000002</v>
      </c>
      <c r="AG42">
        <v>0.23100000000000001</v>
      </c>
      <c r="AH42">
        <v>0.51100000000000001</v>
      </c>
      <c r="AI42">
        <v>0.56699999999999995</v>
      </c>
      <c r="AJ42">
        <v>0.51300000000000001</v>
      </c>
      <c r="AK42">
        <v>0.77200000000000002</v>
      </c>
      <c r="AL42">
        <v>0.42199999999999999</v>
      </c>
      <c r="AM42">
        <v>0.41299999999999998</v>
      </c>
      <c r="AN42">
        <v>0.61799999999999999</v>
      </c>
      <c r="AO42">
        <v>0.60499999999999998</v>
      </c>
      <c r="AP42">
        <v>0.41199999999999998</v>
      </c>
      <c r="AQ42">
        <v>0.52600000000000002</v>
      </c>
      <c r="AR42">
        <v>0.33900000000000002</v>
      </c>
      <c r="AS42">
        <v>0.249</v>
      </c>
      <c r="AT42">
        <v>0.441</v>
      </c>
      <c r="AU42">
        <v>0.52100000000000002</v>
      </c>
      <c r="AV42">
        <v>0.40500000000000003</v>
      </c>
      <c r="AW42">
        <v>0.379</v>
      </c>
      <c r="AX42">
        <v>0.40799999999999997</v>
      </c>
      <c r="AY42">
        <v>0.29599999999999999</v>
      </c>
      <c r="AZ42">
        <v>0.39400000000000002</v>
      </c>
      <c r="BA42">
        <v>0.249</v>
      </c>
      <c r="BE42">
        <v>5.1072099696478688</v>
      </c>
      <c r="BF42">
        <v>6.3E-2</v>
      </c>
      <c r="BG42">
        <v>6.2E-2</v>
      </c>
      <c r="BH42">
        <v>6.3E-2</v>
      </c>
      <c r="BI42">
        <v>6.3E-2</v>
      </c>
      <c r="BJ42">
        <v>6.3E-2</v>
      </c>
      <c r="BK42">
        <v>6.4000000000000001E-2</v>
      </c>
      <c r="BL42">
        <v>6.6000000000000003E-2</v>
      </c>
      <c r="BM42">
        <v>6.5000000000000002E-2</v>
      </c>
      <c r="BN42">
        <v>7.0999999999999994E-2</v>
      </c>
      <c r="BO42">
        <v>6.6000000000000003E-2</v>
      </c>
      <c r="BP42">
        <v>6.4000000000000001E-2</v>
      </c>
      <c r="BQ42">
        <v>6.4000000000000001E-2</v>
      </c>
      <c r="BR42">
        <v>6.2E-2</v>
      </c>
      <c r="BS42">
        <v>6.3E-2</v>
      </c>
      <c r="BT42">
        <v>6.4000000000000001E-2</v>
      </c>
      <c r="BU42">
        <v>6.2E-2</v>
      </c>
      <c r="BV42">
        <v>6.5000000000000002E-2</v>
      </c>
      <c r="BW42">
        <v>6.4000000000000001E-2</v>
      </c>
      <c r="BX42">
        <v>6.4000000000000001E-2</v>
      </c>
      <c r="BY42">
        <v>8.7999999999999995E-2</v>
      </c>
      <c r="BZ42">
        <v>6.3E-2</v>
      </c>
      <c r="CA42">
        <v>6.9000000000000006E-2</v>
      </c>
      <c r="CB42">
        <v>6.6000000000000003E-2</v>
      </c>
      <c r="CC42">
        <v>6.7000000000000004E-2</v>
      </c>
    </row>
    <row r="43" spans="1:81" x14ac:dyDescent="0.2">
      <c r="A43">
        <v>5.7092699609758304</v>
      </c>
      <c r="B43">
        <v>0.26500000000000001</v>
      </c>
      <c r="C43">
        <v>0.161</v>
      </c>
      <c r="D43">
        <v>0.27700000000000002</v>
      </c>
      <c r="E43">
        <v>0.158</v>
      </c>
      <c r="F43">
        <v>0.377</v>
      </c>
      <c r="G43">
        <v>0.45</v>
      </c>
      <c r="H43">
        <v>0.3</v>
      </c>
      <c r="I43">
        <v>0.44700000000000001</v>
      </c>
      <c r="J43">
        <v>0.32200000000000001</v>
      </c>
      <c r="K43">
        <v>0.44400000000000001</v>
      </c>
      <c r="L43">
        <v>0.27100000000000002</v>
      </c>
      <c r="M43">
        <v>0.35699999999999998</v>
      </c>
      <c r="N43">
        <v>0.34799999999999998</v>
      </c>
      <c r="O43">
        <v>0.502</v>
      </c>
      <c r="P43">
        <v>0.32200000000000001</v>
      </c>
      <c r="Q43">
        <v>0.19500000000000001</v>
      </c>
      <c r="R43">
        <v>0.32800000000000001</v>
      </c>
      <c r="S43">
        <v>0.35199999999999998</v>
      </c>
      <c r="T43">
        <v>0.34</v>
      </c>
      <c r="U43">
        <v>0.252</v>
      </c>
      <c r="V43">
        <v>0.26700000000000002</v>
      </c>
      <c r="W43">
        <v>0.32800000000000001</v>
      </c>
      <c r="X43">
        <v>0.32100000000000001</v>
      </c>
      <c r="Y43">
        <v>0.14199999999999999</v>
      </c>
      <c r="AC43">
        <v>5.7092699609758304</v>
      </c>
      <c r="AD43">
        <v>0.16700000000000001</v>
      </c>
      <c r="AE43">
        <v>0.106</v>
      </c>
      <c r="AF43">
        <v>0.157</v>
      </c>
      <c r="AG43">
        <v>0.105</v>
      </c>
      <c r="AH43">
        <v>0.184</v>
      </c>
      <c r="AI43">
        <v>0.20899999999999999</v>
      </c>
      <c r="AJ43">
        <v>0.187</v>
      </c>
      <c r="AK43">
        <v>0.28299999999999997</v>
      </c>
      <c r="AL43">
        <v>0.16600000000000001</v>
      </c>
      <c r="AM43">
        <v>0.158</v>
      </c>
      <c r="AN43">
        <v>0.23599999999999999</v>
      </c>
      <c r="AO43">
        <v>0.22700000000000001</v>
      </c>
      <c r="AP43">
        <v>0.161</v>
      </c>
      <c r="AQ43">
        <v>0.19800000000000001</v>
      </c>
      <c r="AR43">
        <v>0.14000000000000001</v>
      </c>
      <c r="AS43">
        <v>0.108</v>
      </c>
      <c r="AT43">
        <v>0.16200000000000001</v>
      </c>
      <c r="AU43">
        <v>0.187</v>
      </c>
      <c r="AV43">
        <v>0.158</v>
      </c>
      <c r="AW43">
        <v>0.14899999999999999</v>
      </c>
      <c r="AX43">
        <v>0.16300000000000001</v>
      </c>
      <c r="AY43">
        <v>0.11899999999999999</v>
      </c>
      <c r="AZ43">
        <v>0.152</v>
      </c>
      <c r="BA43">
        <v>0.111</v>
      </c>
      <c r="BE43">
        <v>5.7092699609758304</v>
      </c>
      <c r="BF43">
        <v>6.3E-2</v>
      </c>
      <c r="BG43">
        <v>6.0999999999999999E-2</v>
      </c>
      <c r="BH43">
        <v>6.2E-2</v>
      </c>
      <c r="BI43">
        <v>6.2E-2</v>
      </c>
      <c r="BJ43">
        <v>6.5000000000000002E-2</v>
      </c>
      <c r="BK43">
        <v>7.5999999999999998E-2</v>
      </c>
      <c r="BL43">
        <v>6.2E-2</v>
      </c>
      <c r="BM43">
        <v>6.3E-2</v>
      </c>
      <c r="BN43">
        <v>6.6000000000000003E-2</v>
      </c>
      <c r="BO43">
        <v>6.9000000000000006E-2</v>
      </c>
      <c r="BP43">
        <v>6.0999999999999999E-2</v>
      </c>
      <c r="BQ43">
        <v>6.3E-2</v>
      </c>
      <c r="BR43">
        <v>6.4000000000000001E-2</v>
      </c>
      <c r="BS43">
        <v>6.2E-2</v>
      </c>
      <c r="BT43">
        <v>6.3E-2</v>
      </c>
      <c r="BU43">
        <v>6.2E-2</v>
      </c>
      <c r="BV43">
        <v>6.3E-2</v>
      </c>
      <c r="BW43">
        <v>6.2E-2</v>
      </c>
      <c r="BX43">
        <v>6.2E-2</v>
      </c>
      <c r="BY43">
        <v>6.6000000000000003E-2</v>
      </c>
      <c r="BZ43">
        <v>6.3E-2</v>
      </c>
      <c r="CA43">
        <v>6.3E-2</v>
      </c>
      <c r="CB43">
        <v>6.4000000000000001E-2</v>
      </c>
      <c r="CC43">
        <v>6.7000000000000004E-2</v>
      </c>
    </row>
    <row r="44" spans="1:81" x14ac:dyDescent="0.2">
      <c r="A44">
        <v>6.3113299523037929</v>
      </c>
      <c r="B44">
        <v>0.11</v>
      </c>
      <c r="C44">
        <v>8.6999999999999994E-2</v>
      </c>
      <c r="D44">
        <v>0.11</v>
      </c>
      <c r="E44">
        <v>8.3000000000000004E-2</v>
      </c>
      <c r="F44">
        <v>0.14000000000000001</v>
      </c>
      <c r="G44">
        <v>0.158</v>
      </c>
      <c r="H44">
        <v>0.12</v>
      </c>
      <c r="I44">
        <v>0.16300000000000001</v>
      </c>
      <c r="J44">
        <v>0.126</v>
      </c>
      <c r="K44">
        <v>0.16</v>
      </c>
      <c r="L44">
        <v>0.112</v>
      </c>
      <c r="M44">
        <v>0.13900000000000001</v>
      </c>
      <c r="N44">
        <v>0.13300000000000001</v>
      </c>
      <c r="O44">
        <v>0.17699999999999999</v>
      </c>
      <c r="P44">
        <v>0.125</v>
      </c>
      <c r="Q44">
        <v>8.8999999999999996E-2</v>
      </c>
      <c r="R44">
        <v>0.127</v>
      </c>
      <c r="S44">
        <v>0.125</v>
      </c>
      <c r="T44">
        <v>0.13</v>
      </c>
      <c r="U44">
        <v>0.106</v>
      </c>
      <c r="V44">
        <v>0.111</v>
      </c>
      <c r="W44">
        <v>0.128</v>
      </c>
      <c r="X44">
        <v>0.128</v>
      </c>
      <c r="Y44">
        <v>7.9000000000000001E-2</v>
      </c>
      <c r="AC44">
        <v>6.3113299523037929</v>
      </c>
      <c r="AD44">
        <v>8.7999999999999995E-2</v>
      </c>
      <c r="AE44">
        <v>6.8000000000000005E-2</v>
      </c>
      <c r="AF44">
        <v>8.3000000000000004E-2</v>
      </c>
      <c r="AG44">
        <v>6.9000000000000006E-2</v>
      </c>
      <c r="AH44">
        <v>8.8999999999999996E-2</v>
      </c>
      <c r="AI44">
        <v>9.5000000000000001E-2</v>
      </c>
      <c r="AJ44">
        <v>0.09</v>
      </c>
      <c r="AK44">
        <v>0.11600000000000001</v>
      </c>
      <c r="AL44">
        <v>8.5000000000000006E-2</v>
      </c>
      <c r="AM44">
        <v>8.4000000000000005E-2</v>
      </c>
      <c r="AN44">
        <v>0.106</v>
      </c>
      <c r="AO44">
        <v>0.106</v>
      </c>
      <c r="AP44">
        <v>8.1000000000000003E-2</v>
      </c>
      <c r="AQ44">
        <v>0.09</v>
      </c>
      <c r="AR44">
        <v>7.6999999999999999E-2</v>
      </c>
      <c r="AS44">
        <v>7.0000000000000007E-2</v>
      </c>
      <c r="AT44">
        <v>8.5000000000000006E-2</v>
      </c>
      <c r="AU44">
        <v>9.0999999999999998E-2</v>
      </c>
      <c r="AV44">
        <v>8.1000000000000003E-2</v>
      </c>
      <c r="AW44">
        <v>8.1000000000000003E-2</v>
      </c>
      <c r="AX44">
        <v>8.4000000000000005E-2</v>
      </c>
      <c r="AY44">
        <v>7.2999999999999995E-2</v>
      </c>
      <c r="AZ44">
        <v>8.1000000000000003E-2</v>
      </c>
      <c r="BA44">
        <v>7.1999999999999995E-2</v>
      </c>
      <c r="BE44">
        <v>6.3113299523037929</v>
      </c>
      <c r="BF44">
        <v>6.6000000000000003E-2</v>
      </c>
      <c r="BG44">
        <v>0.06</v>
      </c>
      <c r="BH44">
        <v>6.2E-2</v>
      </c>
      <c r="BI44">
        <v>6.0999999999999999E-2</v>
      </c>
      <c r="BJ44">
        <v>6.0999999999999999E-2</v>
      </c>
      <c r="BK44">
        <v>6.5000000000000002E-2</v>
      </c>
      <c r="BL44">
        <v>0.06</v>
      </c>
      <c r="BM44">
        <v>6.3E-2</v>
      </c>
      <c r="BN44">
        <v>6.3E-2</v>
      </c>
      <c r="BO44">
        <v>6.2E-2</v>
      </c>
      <c r="BP44">
        <v>6.3E-2</v>
      </c>
      <c r="BQ44">
        <v>6.5000000000000002E-2</v>
      </c>
      <c r="BR44">
        <v>6.2E-2</v>
      </c>
      <c r="BS44">
        <v>0.06</v>
      </c>
      <c r="BT44">
        <v>6.0999999999999999E-2</v>
      </c>
      <c r="BU44">
        <v>6.3E-2</v>
      </c>
      <c r="BV44">
        <v>6.0999999999999999E-2</v>
      </c>
      <c r="BW44">
        <v>6.3E-2</v>
      </c>
      <c r="BX44">
        <v>6.2E-2</v>
      </c>
      <c r="BY44">
        <v>6.3E-2</v>
      </c>
      <c r="BZ44">
        <v>6.9000000000000006E-2</v>
      </c>
      <c r="CA44">
        <v>6.4000000000000001E-2</v>
      </c>
      <c r="CB44">
        <v>6.8000000000000005E-2</v>
      </c>
      <c r="CC44">
        <v>6.6000000000000003E-2</v>
      </c>
    </row>
    <row r="45" spans="1:81" x14ac:dyDescent="0.2">
      <c r="A45">
        <v>6.9133899436317554</v>
      </c>
      <c r="B45">
        <v>7.6999999999999999E-2</v>
      </c>
      <c r="C45">
        <v>6.9000000000000006E-2</v>
      </c>
      <c r="D45">
        <v>7.3999999999999996E-2</v>
      </c>
      <c r="E45">
        <v>7.4999999999999997E-2</v>
      </c>
      <c r="F45">
        <v>8.3000000000000004E-2</v>
      </c>
      <c r="G45">
        <v>8.5999999999999993E-2</v>
      </c>
      <c r="H45">
        <v>7.2999999999999995E-2</v>
      </c>
      <c r="I45">
        <v>8.5999999999999993E-2</v>
      </c>
      <c r="J45">
        <v>7.5999999999999998E-2</v>
      </c>
      <c r="K45">
        <v>8.6999999999999994E-2</v>
      </c>
      <c r="L45">
        <v>7.9000000000000001E-2</v>
      </c>
      <c r="M45">
        <v>8.2000000000000003E-2</v>
      </c>
      <c r="N45">
        <v>8.1000000000000003E-2</v>
      </c>
      <c r="O45">
        <v>9.7000000000000003E-2</v>
      </c>
      <c r="P45">
        <v>9.4E-2</v>
      </c>
      <c r="Q45">
        <v>6.9000000000000006E-2</v>
      </c>
      <c r="R45">
        <v>0.08</v>
      </c>
      <c r="S45">
        <v>8.5000000000000006E-2</v>
      </c>
      <c r="T45">
        <v>7.8E-2</v>
      </c>
      <c r="U45">
        <v>7.0999999999999994E-2</v>
      </c>
      <c r="V45">
        <v>7.3999999999999996E-2</v>
      </c>
      <c r="W45">
        <v>0.08</v>
      </c>
      <c r="X45">
        <v>8.5000000000000006E-2</v>
      </c>
      <c r="Y45">
        <v>6.9000000000000006E-2</v>
      </c>
      <c r="AC45">
        <v>6.9133899436317554</v>
      </c>
      <c r="AD45">
        <v>6.9000000000000006E-2</v>
      </c>
      <c r="AE45">
        <v>6.3E-2</v>
      </c>
      <c r="AF45">
        <v>6.5000000000000002E-2</v>
      </c>
      <c r="AG45">
        <v>6.3E-2</v>
      </c>
      <c r="AH45">
        <v>6.7000000000000004E-2</v>
      </c>
      <c r="AI45">
        <v>6.8000000000000005E-2</v>
      </c>
      <c r="AJ45">
        <v>6.8000000000000005E-2</v>
      </c>
      <c r="AK45">
        <v>7.6999999999999999E-2</v>
      </c>
      <c r="AL45">
        <v>6.8000000000000005E-2</v>
      </c>
      <c r="AM45">
        <v>6.7000000000000004E-2</v>
      </c>
      <c r="AN45">
        <v>7.2999999999999995E-2</v>
      </c>
      <c r="AO45">
        <v>7.0999999999999994E-2</v>
      </c>
      <c r="AP45">
        <v>6.5000000000000002E-2</v>
      </c>
      <c r="AQ45">
        <v>6.9000000000000006E-2</v>
      </c>
      <c r="AR45">
        <v>6.4000000000000001E-2</v>
      </c>
      <c r="AS45">
        <v>6.2E-2</v>
      </c>
      <c r="AT45">
        <v>6.8000000000000005E-2</v>
      </c>
      <c r="AU45">
        <v>6.7000000000000004E-2</v>
      </c>
      <c r="AV45">
        <v>6.8000000000000005E-2</v>
      </c>
      <c r="AW45">
        <v>6.8000000000000005E-2</v>
      </c>
      <c r="AX45">
        <v>7.0000000000000007E-2</v>
      </c>
      <c r="AY45">
        <v>6.6000000000000003E-2</v>
      </c>
      <c r="AZ45">
        <v>6.7000000000000004E-2</v>
      </c>
      <c r="BA45">
        <v>6.7000000000000004E-2</v>
      </c>
      <c r="BE45">
        <v>6.9133899436317554</v>
      </c>
      <c r="BF45">
        <v>6.5000000000000002E-2</v>
      </c>
      <c r="BG45">
        <v>6.2E-2</v>
      </c>
      <c r="BH45">
        <v>6.3E-2</v>
      </c>
      <c r="BI45">
        <v>6.3E-2</v>
      </c>
      <c r="BJ45">
        <v>6.3E-2</v>
      </c>
      <c r="BK45">
        <v>6.4000000000000001E-2</v>
      </c>
      <c r="BL45">
        <v>6.2E-2</v>
      </c>
      <c r="BM45">
        <v>6.4000000000000001E-2</v>
      </c>
      <c r="BN45">
        <v>6.5000000000000002E-2</v>
      </c>
      <c r="BO45">
        <v>6.5000000000000002E-2</v>
      </c>
      <c r="BP45">
        <v>6.3E-2</v>
      </c>
      <c r="BQ45">
        <v>7.2999999999999995E-2</v>
      </c>
      <c r="BR45">
        <v>6.4000000000000001E-2</v>
      </c>
      <c r="BS45">
        <v>6.4000000000000001E-2</v>
      </c>
      <c r="BT45">
        <v>6.4000000000000001E-2</v>
      </c>
      <c r="BU45">
        <v>6.3E-2</v>
      </c>
      <c r="BV45">
        <v>6.4000000000000001E-2</v>
      </c>
      <c r="BW45">
        <v>6.9000000000000006E-2</v>
      </c>
      <c r="BX45">
        <v>7.3999999999999996E-2</v>
      </c>
      <c r="BY45">
        <v>7.0999999999999994E-2</v>
      </c>
      <c r="BZ45">
        <v>6.6000000000000003E-2</v>
      </c>
      <c r="CA45">
        <v>6.8000000000000005E-2</v>
      </c>
      <c r="CB45">
        <v>6.7000000000000004E-2</v>
      </c>
      <c r="CC45">
        <v>6.9000000000000006E-2</v>
      </c>
    </row>
    <row r="49" spans="1:53" x14ac:dyDescent="0.2">
      <c r="A49" s="3" t="s">
        <v>165</v>
      </c>
      <c r="AC49" s="3" t="s">
        <v>165</v>
      </c>
    </row>
    <row r="50" spans="1:53" x14ac:dyDescent="0.2">
      <c r="A50" s="3" t="s">
        <v>6</v>
      </c>
      <c r="AC50" s="3" t="s">
        <v>7</v>
      </c>
    </row>
    <row r="51" spans="1:53" x14ac:dyDescent="0.2">
      <c r="A51" s="6" t="s">
        <v>31</v>
      </c>
      <c r="B51" s="40" t="s">
        <v>12</v>
      </c>
      <c r="C51" s="40"/>
      <c r="D51" s="40"/>
      <c r="E51" s="40"/>
      <c r="F51" s="40"/>
      <c r="G51" s="40" t="s">
        <v>13</v>
      </c>
      <c r="H51" s="40"/>
      <c r="I51" s="40"/>
      <c r="J51" s="40"/>
      <c r="K51" s="40"/>
      <c r="L51" s="40" t="s">
        <v>14</v>
      </c>
      <c r="M51" s="40"/>
      <c r="N51" s="40"/>
      <c r="O51" s="40"/>
      <c r="P51" s="40"/>
      <c r="Q51" s="40" t="s">
        <v>15</v>
      </c>
      <c r="R51" s="40"/>
      <c r="S51" s="40"/>
      <c r="T51" s="40"/>
      <c r="U51" s="40"/>
      <c r="V51" s="40" t="s">
        <v>16</v>
      </c>
      <c r="W51" s="40"/>
      <c r="X51" s="40"/>
      <c r="Y51" s="40"/>
      <c r="AC51" s="6" t="s">
        <v>31</v>
      </c>
      <c r="AD51" s="40" t="s">
        <v>12</v>
      </c>
      <c r="AE51" s="40"/>
      <c r="AF51" s="40"/>
      <c r="AG51" s="40"/>
      <c r="AH51" s="40"/>
      <c r="AI51" s="40" t="s">
        <v>13</v>
      </c>
      <c r="AJ51" s="40"/>
      <c r="AK51" s="40"/>
      <c r="AL51" s="40"/>
      <c r="AM51" s="40"/>
      <c r="AN51" s="40" t="s">
        <v>14</v>
      </c>
      <c r="AO51" s="40"/>
      <c r="AP51" s="40"/>
      <c r="AQ51" s="40"/>
      <c r="AR51" s="40"/>
      <c r="AS51" s="40" t="s">
        <v>15</v>
      </c>
      <c r="AT51" s="40"/>
      <c r="AU51" s="40"/>
      <c r="AV51" s="40"/>
      <c r="AW51" s="40"/>
      <c r="AX51" s="40" t="s">
        <v>16</v>
      </c>
      <c r="AY51" s="40"/>
      <c r="AZ51" s="40"/>
      <c r="BA51" s="40"/>
    </row>
    <row r="52" spans="1:53" x14ac:dyDescent="0.2">
      <c r="A52" s="6" t="s">
        <v>30</v>
      </c>
      <c r="B52" s="41" t="s">
        <v>33</v>
      </c>
      <c r="C52" s="41"/>
      <c r="D52" s="41"/>
      <c r="E52" s="41"/>
      <c r="F52" s="41"/>
      <c r="G52" s="41" t="s">
        <v>34</v>
      </c>
      <c r="H52" s="41"/>
      <c r="I52" s="41"/>
      <c r="J52" s="41"/>
      <c r="K52" s="41"/>
      <c r="L52" s="41" t="s">
        <v>35</v>
      </c>
      <c r="M52" s="41"/>
      <c r="N52" s="41"/>
      <c r="O52" s="41"/>
      <c r="P52" s="41"/>
      <c r="Q52" s="41" t="s">
        <v>40</v>
      </c>
      <c r="R52" s="41"/>
      <c r="S52" s="41"/>
      <c r="T52" s="41"/>
      <c r="U52" s="41"/>
      <c r="V52" s="5" t="s">
        <v>34</v>
      </c>
      <c r="W52" s="5" t="s">
        <v>35</v>
      </c>
      <c r="X52" s="5" t="s">
        <v>36</v>
      </c>
      <c r="Y52" s="5" t="s">
        <v>33</v>
      </c>
      <c r="AC52" s="6" t="s">
        <v>30</v>
      </c>
      <c r="AD52" s="41" t="s">
        <v>37</v>
      </c>
      <c r="AE52" s="41"/>
      <c r="AF52" s="41"/>
      <c r="AG52" s="41"/>
      <c r="AH52" s="41"/>
      <c r="AI52" s="41" t="s">
        <v>38</v>
      </c>
      <c r="AJ52" s="41"/>
      <c r="AK52" s="41"/>
      <c r="AL52" s="41"/>
      <c r="AM52" s="41"/>
      <c r="AN52" s="41" t="s">
        <v>39</v>
      </c>
      <c r="AO52" s="41"/>
      <c r="AP52" s="41"/>
      <c r="AQ52" s="41"/>
      <c r="AR52" s="41"/>
      <c r="AS52" s="41" t="s">
        <v>41</v>
      </c>
      <c r="AT52" s="41"/>
      <c r="AU52" s="41"/>
      <c r="AV52" s="41"/>
      <c r="AW52" s="41"/>
      <c r="AX52" s="5" t="s">
        <v>38</v>
      </c>
      <c r="AY52" s="5" t="s">
        <v>39</v>
      </c>
      <c r="AZ52" s="5" t="s">
        <v>41</v>
      </c>
      <c r="BA52" s="5" t="s">
        <v>37</v>
      </c>
    </row>
    <row r="53" spans="1:53" ht="17" x14ac:dyDescent="0.25">
      <c r="A53" t="s">
        <v>32</v>
      </c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N53">
        <v>13</v>
      </c>
      <c r="O53">
        <v>14</v>
      </c>
      <c r="P53">
        <v>15</v>
      </c>
      <c r="Q53">
        <v>16</v>
      </c>
      <c r="R53">
        <v>17</v>
      </c>
      <c r="S53">
        <v>18</v>
      </c>
      <c r="T53">
        <v>19</v>
      </c>
      <c r="U53">
        <v>20</v>
      </c>
      <c r="V53">
        <v>21</v>
      </c>
      <c r="W53">
        <v>22</v>
      </c>
      <c r="X53">
        <v>23</v>
      </c>
      <c r="Y53">
        <v>24</v>
      </c>
      <c r="AC53" t="s">
        <v>32</v>
      </c>
      <c r="AD53">
        <v>1</v>
      </c>
      <c r="AE53">
        <v>2</v>
      </c>
      <c r="AF53">
        <v>3</v>
      </c>
      <c r="AG53">
        <v>4</v>
      </c>
      <c r="AH53">
        <v>5</v>
      </c>
      <c r="AI53">
        <v>6</v>
      </c>
      <c r="AJ53">
        <v>7</v>
      </c>
      <c r="AK53">
        <v>8</v>
      </c>
      <c r="AL53">
        <v>9</v>
      </c>
      <c r="AM53">
        <v>10</v>
      </c>
      <c r="AN53">
        <v>11</v>
      </c>
      <c r="AO53">
        <v>12</v>
      </c>
      <c r="AP53">
        <v>13</v>
      </c>
      <c r="AQ53">
        <v>14</v>
      </c>
      <c r="AR53">
        <v>15</v>
      </c>
      <c r="AS53">
        <v>16</v>
      </c>
      <c r="AT53">
        <v>17</v>
      </c>
      <c r="AU53">
        <v>18</v>
      </c>
      <c r="AV53">
        <v>19</v>
      </c>
      <c r="AW53">
        <v>20</v>
      </c>
      <c r="AX53">
        <v>21</v>
      </c>
      <c r="AY53">
        <v>22</v>
      </c>
      <c r="AZ53">
        <v>23</v>
      </c>
      <c r="BA53">
        <v>24</v>
      </c>
    </row>
    <row r="54" spans="1:53" x14ac:dyDescent="0.2">
      <c r="A54">
        <v>2.6989700043360187</v>
      </c>
      <c r="B54">
        <v>1.524</v>
      </c>
      <c r="C54">
        <v>1.514</v>
      </c>
      <c r="D54">
        <v>1.5109999999999999</v>
      </c>
      <c r="E54">
        <v>1.5069999999999999</v>
      </c>
      <c r="F54">
        <v>1.5029999999999999</v>
      </c>
      <c r="G54">
        <v>1.504</v>
      </c>
      <c r="H54">
        <v>1.504</v>
      </c>
      <c r="I54">
        <v>1.5069999999999999</v>
      </c>
      <c r="J54">
        <v>1.5029999999999999</v>
      </c>
      <c r="K54">
        <v>1.5009999999999999</v>
      </c>
      <c r="L54">
        <v>1.508</v>
      </c>
      <c r="M54">
        <v>1.5109999999999999</v>
      </c>
      <c r="N54">
        <v>1.5189999999999999</v>
      </c>
      <c r="O54">
        <v>1.5109999999999999</v>
      </c>
      <c r="P54">
        <v>1.5069999999999999</v>
      </c>
      <c r="Q54">
        <v>1.506</v>
      </c>
      <c r="R54">
        <v>1.5029999999999999</v>
      </c>
      <c r="S54">
        <v>1.5029999999999999</v>
      </c>
      <c r="T54">
        <v>1.502</v>
      </c>
      <c r="U54">
        <v>1.51</v>
      </c>
      <c r="V54">
        <v>1.5009999999999999</v>
      </c>
      <c r="W54">
        <v>1.508</v>
      </c>
      <c r="X54">
        <v>1.514</v>
      </c>
      <c r="Y54">
        <v>1.538</v>
      </c>
      <c r="AC54">
        <v>2.6989700043360187</v>
      </c>
      <c r="AD54">
        <v>1.522</v>
      </c>
      <c r="AE54">
        <v>1.542</v>
      </c>
      <c r="AF54">
        <v>1.5229999999999999</v>
      </c>
      <c r="AG54">
        <v>1.5189999999999999</v>
      </c>
      <c r="AH54">
        <v>1.512</v>
      </c>
      <c r="AI54">
        <v>1.512</v>
      </c>
      <c r="AJ54">
        <v>1.518</v>
      </c>
      <c r="AK54">
        <v>1.512</v>
      </c>
      <c r="AL54">
        <v>1.5209999999999999</v>
      </c>
      <c r="AM54">
        <v>1.518</v>
      </c>
      <c r="AN54">
        <v>1.5189999999999999</v>
      </c>
      <c r="AO54">
        <v>1.518</v>
      </c>
      <c r="AP54">
        <v>1.5329999999999999</v>
      </c>
      <c r="AQ54">
        <v>1.536</v>
      </c>
      <c r="AR54">
        <v>1.5289999999999999</v>
      </c>
      <c r="AS54">
        <v>1.52</v>
      </c>
      <c r="AT54">
        <v>1.518</v>
      </c>
      <c r="AU54">
        <v>1.518</v>
      </c>
      <c r="AV54">
        <v>1.5169999999999999</v>
      </c>
      <c r="AW54">
        <v>1.524</v>
      </c>
      <c r="AX54">
        <v>1.5209999999999999</v>
      </c>
      <c r="AY54">
        <v>1.5189999999999999</v>
      </c>
      <c r="AZ54">
        <v>1.5349999999999999</v>
      </c>
      <c r="BA54">
        <v>1.556</v>
      </c>
    </row>
    <row r="55" spans="1:53" x14ac:dyDescent="0.2">
      <c r="A55">
        <v>3.3010299956639813</v>
      </c>
      <c r="B55">
        <v>1.526</v>
      </c>
      <c r="C55">
        <v>1.516</v>
      </c>
      <c r="D55">
        <v>1.516</v>
      </c>
      <c r="E55">
        <v>1.5129999999999999</v>
      </c>
      <c r="F55">
        <v>1.5089999999999999</v>
      </c>
      <c r="G55">
        <v>1.5109999999999999</v>
      </c>
      <c r="H55">
        <v>1.514</v>
      </c>
      <c r="I55">
        <v>1.5169999999999999</v>
      </c>
      <c r="J55">
        <v>1.5109999999999999</v>
      </c>
      <c r="K55">
        <v>1.516</v>
      </c>
      <c r="L55">
        <v>1.528</v>
      </c>
      <c r="M55">
        <v>1.5209999999999999</v>
      </c>
      <c r="N55">
        <v>1.5069999999999999</v>
      </c>
      <c r="O55">
        <v>1.5089999999999999</v>
      </c>
      <c r="P55">
        <v>1.5129999999999999</v>
      </c>
      <c r="Q55">
        <v>1.512</v>
      </c>
      <c r="R55">
        <v>1.508</v>
      </c>
      <c r="S55">
        <v>1.5109999999999999</v>
      </c>
      <c r="T55">
        <v>1.5109999999999999</v>
      </c>
      <c r="U55">
        <v>1.516</v>
      </c>
      <c r="V55">
        <v>1.5129999999999999</v>
      </c>
      <c r="W55">
        <v>1.5189999999999999</v>
      </c>
      <c r="X55">
        <v>1.5189999999999999</v>
      </c>
      <c r="Y55">
        <v>1.5489999999999999</v>
      </c>
      <c r="AC55">
        <v>3.3010299956639813</v>
      </c>
      <c r="AD55">
        <v>1.581</v>
      </c>
      <c r="AE55">
        <v>1.5649999999999999</v>
      </c>
      <c r="AF55">
        <v>1.5449999999999999</v>
      </c>
      <c r="AG55">
        <v>1.534</v>
      </c>
      <c r="AH55">
        <v>1.534</v>
      </c>
      <c r="AI55">
        <v>1.532</v>
      </c>
      <c r="AJ55">
        <v>1.5309999999999999</v>
      </c>
      <c r="AK55">
        <v>1.528</v>
      </c>
      <c r="AL55">
        <v>1.5349999999999999</v>
      </c>
      <c r="AM55">
        <v>1.534</v>
      </c>
      <c r="AN55">
        <v>1.5309999999999999</v>
      </c>
      <c r="AO55">
        <v>1.5269999999999999</v>
      </c>
      <c r="AP55">
        <v>1.5469999999999999</v>
      </c>
      <c r="AQ55">
        <v>1.546</v>
      </c>
      <c r="AR55">
        <v>1.5389999999999999</v>
      </c>
      <c r="AS55">
        <v>1.5309999999999999</v>
      </c>
      <c r="AT55">
        <v>1.5329999999999999</v>
      </c>
      <c r="AU55">
        <v>1.5309999999999999</v>
      </c>
      <c r="AV55">
        <v>1.5329999999999999</v>
      </c>
      <c r="AW55">
        <v>1.536</v>
      </c>
      <c r="AX55">
        <v>1.534</v>
      </c>
      <c r="AY55">
        <v>1.53</v>
      </c>
      <c r="AZ55">
        <v>1.554</v>
      </c>
      <c r="BA55">
        <v>1.5620000000000001</v>
      </c>
    </row>
    <row r="56" spans="1:53" x14ac:dyDescent="0.2">
      <c r="A56">
        <v>3.9030899869919438</v>
      </c>
      <c r="B56">
        <v>1.528</v>
      </c>
      <c r="C56">
        <v>1.508</v>
      </c>
      <c r="D56">
        <v>1.5189999999999999</v>
      </c>
      <c r="E56">
        <v>1.504</v>
      </c>
      <c r="F56">
        <v>1.516</v>
      </c>
      <c r="G56">
        <v>1.5109999999999999</v>
      </c>
      <c r="H56">
        <v>1.516</v>
      </c>
      <c r="I56">
        <v>1.514</v>
      </c>
      <c r="J56">
        <v>1.512</v>
      </c>
      <c r="K56">
        <v>1.5169999999999999</v>
      </c>
      <c r="L56">
        <v>1.524</v>
      </c>
      <c r="M56">
        <v>1.5289999999999999</v>
      </c>
      <c r="N56">
        <v>1.514</v>
      </c>
      <c r="O56">
        <v>1.5169999999999999</v>
      </c>
      <c r="P56">
        <v>1.5129999999999999</v>
      </c>
      <c r="Q56">
        <v>1.504</v>
      </c>
      <c r="R56">
        <v>1.5089999999999999</v>
      </c>
      <c r="S56">
        <v>1.516</v>
      </c>
      <c r="T56">
        <v>1.514</v>
      </c>
      <c r="U56">
        <v>1.5129999999999999</v>
      </c>
      <c r="V56">
        <v>1.516</v>
      </c>
      <c r="W56">
        <v>1.5209999999999999</v>
      </c>
      <c r="X56">
        <v>1.5229999999999999</v>
      </c>
      <c r="Y56">
        <v>1.5149999999999999</v>
      </c>
      <c r="AC56">
        <v>3.9030899869919438</v>
      </c>
      <c r="AD56">
        <v>1.5640000000000001</v>
      </c>
      <c r="AE56">
        <v>1.4159999999999999</v>
      </c>
      <c r="AF56">
        <v>1.534</v>
      </c>
      <c r="AG56">
        <v>1.5009999999999999</v>
      </c>
      <c r="AH56">
        <v>1.5349999999999999</v>
      </c>
      <c r="AI56">
        <v>1.5369999999999999</v>
      </c>
      <c r="AJ56">
        <v>1.54</v>
      </c>
      <c r="AK56">
        <v>1.54</v>
      </c>
      <c r="AL56">
        <v>1.5329999999999999</v>
      </c>
      <c r="AM56">
        <v>1.528</v>
      </c>
      <c r="AN56">
        <v>1.542</v>
      </c>
      <c r="AO56">
        <v>1.5369999999999999</v>
      </c>
      <c r="AP56">
        <v>1.5409999999999999</v>
      </c>
      <c r="AQ56">
        <v>1.5349999999999999</v>
      </c>
      <c r="AR56">
        <v>1.512</v>
      </c>
      <c r="AS56">
        <v>1.3939999999999999</v>
      </c>
      <c r="AT56">
        <v>1.5189999999999999</v>
      </c>
      <c r="AU56">
        <v>1.5329999999999999</v>
      </c>
      <c r="AV56">
        <v>1.498</v>
      </c>
      <c r="AW56">
        <v>1.524</v>
      </c>
      <c r="AX56">
        <v>1.5249999999999999</v>
      </c>
      <c r="AY56">
        <v>1.4570000000000001</v>
      </c>
      <c r="AZ56">
        <v>1.5169999999999999</v>
      </c>
      <c r="BA56">
        <v>1.4610000000000001</v>
      </c>
    </row>
    <row r="57" spans="1:53" x14ac:dyDescent="0.2">
      <c r="A57">
        <v>4.5051499783199063</v>
      </c>
      <c r="B57">
        <v>1.4670000000000001</v>
      </c>
      <c r="C57">
        <v>1.2450000000000001</v>
      </c>
      <c r="D57">
        <v>1.466</v>
      </c>
      <c r="E57">
        <v>1.2569999999999999</v>
      </c>
      <c r="F57">
        <v>1.4930000000000001</v>
      </c>
      <c r="G57">
        <v>1.5089999999999999</v>
      </c>
      <c r="H57">
        <v>1.488</v>
      </c>
      <c r="I57">
        <v>1.506</v>
      </c>
      <c r="J57">
        <v>1.4830000000000001</v>
      </c>
      <c r="K57">
        <v>1.516</v>
      </c>
      <c r="L57">
        <v>1.4770000000000001</v>
      </c>
      <c r="M57">
        <v>1.508</v>
      </c>
      <c r="N57">
        <v>1.48</v>
      </c>
      <c r="O57">
        <v>1.502</v>
      </c>
      <c r="P57">
        <v>1.488</v>
      </c>
      <c r="Q57">
        <v>1.3520000000000001</v>
      </c>
      <c r="R57">
        <v>1.4870000000000001</v>
      </c>
      <c r="S57">
        <v>1.4970000000000001</v>
      </c>
      <c r="T57">
        <v>1.4950000000000001</v>
      </c>
      <c r="U57">
        <v>1.4379999999999999</v>
      </c>
      <c r="V57">
        <v>1.4690000000000001</v>
      </c>
      <c r="W57">
        <v>1.488</v>
      </c>
      <c r="X57">
        <v>1.492</v>
      </c>
      <c r="Y57">
        <v>1.095</v>
      </c>
      <c r="AC57">
        <v>4.5051499783199063</v>
      </c>
      <c r="AD57">
        <v>1.2030000000000001</v>
      </c>
      <c r="AE57">
        <v>0.63900000000000001</v>
      </c>
      <c r="AF57">
        <v>1.23</v>
      </c>
      <c r="AG57">
        <v>0.90200000000000002</v>
      </c>
      <c r="AH57">
        <v>1.3979999999999999</v>
      </c>
      <c r="AI57">
        <v>1.468</v>
      </c>
      <c r="AJ57">
        <v>1.444</v>
      </c>
      <c r="AK57">
        <v>1.4850000000000001</v>
      </c>
      <c r="AL57">
        <v>1.3140000000000001</v>
      </c>
      <c r="AM57">
        <v>1.238</v>
      </c>
      <c r="AN57">
        <v>1.4490000000000001</v>
      </c>
      <c r="AO57">
        <v>1.3759999999999999</v>
      </c>
      <c r="AP57">
        <v>1.081</v>
      </c>
      <c r="AQ57">
        <v>1.218</v>
      </c>
      <c r="AR57">
        <v>1.0269999999999999</v>
      </c>
      <c r="AS57">
        <v>0.63600000000000001</v>
      </c>
      <c r="AT57">
        <v>1.1279999999999999</v>
      </c>
      <c r="AU57">
        <v>1.226</v>
      </c>
      <c r="AV57">
        <v>0.96499999999999997</v>
      </c>
      <c r="AW57">
        <v>1.1379999999999999</v>
      </c>
      <c r="AX57">
        <v>1.1120000000000001</v>
      </c>
      <c r="AY57">
        <v>0.747</v>
      </c>
      <c r="AZ57">
        <v>0.995</v>
      </c>
      <c r="BA57">
        <v>0.66300000000000003</v>
      </c>
    </row>
    <row r="58" spans="1:53" x14ac:dyDescent="0.2">
      <c r="A58">
        <v>5.1072099696478688</v>
      </c>
      <c r="B58">
        <v>0.83799999999999997</v>
      </c>
      <c r="C58">
        <v>0.495</v>
      </c>
      <c r="D58">
        <v>0.86899999999999999</v>
      </c>
      <c r="E58">
        <v>0.49399999999999999</v>
      </c>
      <c r="F58">
        <v>1.1180000000000001</v>
      </c>
      <c r="G58">
        <v>1.2589999999999999</v>
      </c>
      <c r="H58">
        <v>0.95099999999999996</v>
      </c>
      <c r="I58">
        <v>1.202</v>
      </c>
      <c r="J58">
        <v>0.97</v>
      </c>
      <c r="K58">
        <v>1.1659999999999999</v>
      </c>
      <c r="L58">
        <v>0.872</v>
      </c>
      <c r="M58">
        <v>1.0549999999999999</v>
      </c>
      <c r="N58">
        <v>1.0580000000000001</v>
      </c>
      <c r="O58">
        <v>1.2769999999999999</v>
      </c>
      <c r="P58">
        <v>1.0309999999999999</v>
      </c>
      <c r="Q58">
        <v>0.59499999999999997</v>
      </c>
      <c r="R58">
        <v>1.022</v>
      </c>
      <c r="S58">
        <v>1.022</v>
      </c>
      <c r="T58">
        <v>1.004</v>
      </c>
      <c r="U58">
        <v>0.70099999999999996</v>
      </c>
      <c r="V58">
        <v>0.81100000000000005</v>
      </c>
      <c r="W58">
        <v>0.81299999999999994</v>
      </c>
      <c r="X58">
        <v>0.92300000000000004</v>
      </c>
      <c r="Y58">
        <v>0.35699999999999998</v>
      </c>
      <c r="AC58">
        <v>5.1072099696478688</v>
      </c>
      <c r="AD58">
        <v>0.38500000000000001</v>
      </c>
      <c r="AE58">
        <v>0.20899999999999999</v>
      </c>
      <c r="AF58">
        <v>0.42899999999999999</v>
      </c>
      <c r="AG58">
        <v>0.27400000000000002</v>
      </c>
      <c r="AH58">
        <v>0.624</v>
      </c>
      <c r="AI58">
        <v>0.74399999999999999</v>
      </c>
      <c r="AJ58">
        <v>0.71799999999999997</v>
      </c>
      <c r="AK58">
        <v>0.875</v>
      </c>
      <c r="AL58">
        <v>0.497</v>
      </c>
      <c r="AM58">
        <v>0.42899999999999999</v>
      </c>
      <c r="AN58">
        <v>0.73299999999999998</v>
      </c>
      <c r="AO58">
        <v>0.56599999999999995</v>
      </c>
      <c r="AP58">
        <v>0.34599999999999997</v>
      </c>
      <c r="AQ58">
        <v>0.435</v>
      </c>
      <c r="AR58">
        <v>0.35099999999999998</v>
      </c>
      <c r="AS58">
        <v>0.20399999999999999</v>
      </c>
      <c r="AT58">
        <v>0.39200000000000002</v>
      </c>
      <c r="AU58">
        <v>0.47099999999999997</v>
      </c>
      <c r="AV58">
        <v>0.32900000000000001</v>
      </c>
      <c r="AW58">
        <v>0.39</v>
      </c>
      <c r="AX58">
        <v>0.379</v>
      </c>
      <c r="AY58">
        <v>0.245</v>
      </c>
      <c r="AZ58">
        <v>0.33600000000000002</v>
      </c>
      <c r="BA58">
        <v>0.20499999999999999</v>
      </c>
    </row>
    <row r="59" spans="1:53" x14ac:dyDescent="0.2">
      <c r="A59">
        <v>5.7092699609758304</v>
      </c>
      <c r="B59">
        <v>0.28100000000000003</v>
      </c>
      <c r="C59">
        <v>0.16600000000000001</v>
      </c>
      <c r="D59">
        <v>0.27700000000000002</v>
      </c>
      <c r="E59">
        <v>0.158</v>
      </c>
      <c r="F59">
        <v>0.40300000000000002</v>
      </c>
      <c r="G59">
        <v>0.498</v>
      </c>
      <c r="H59">
        <v>0.32300000000000001</v>
      </c>
      <c r="I59">
        <v>0.46300000000000002</v>
      </c>
      <c r="J59">
        <v>0.32400000000000001</v>
      </c>
      <c r="K59">
        <v>0.435</v>
      </c>
      <c r="L59">
        <v>0.28599999999999998</v>
      </c>
      <c r="M59">
        <v>0.36899999999999999</v>
      </c>
      <c r="N59">
        <v>0.38900000000000001</v>
      </c>
      <c r="O59">
        <v>0.58499999999999996</v>
      </c>
      <c r="P59">
        <v>0.375</v>
      </c>
      <c r="Q59">
        <v>0.20399999999999999</v>
      </c>
      <c r="R59">
        <v>0.34499999999999997</v>
      </c>
      <c r="S59">
        <v>0.36899999999999999</v>
      </c>
      <c r="T59">
        <v>0.34899999999999998</v>
      </c>
      <c r="U59">
        <v>0.23899999999999999</v>
      </c>
      <c r="V59">
        <v>0.28000000000000003</v>
      </c>
      <c r="W59">
        <v>0.28699999999999998</v>
      </c>
      <c r="X59">
        <v>0.316</v>
      </c>
      <c r="Y59">
        <v>0.14000000000000001</v>
      </c>
      <c r="AC59">
        <v>5.7092699609758304</v>
      </c>
      <c r="AD59">
        <v>0.14199999999999999</v>
      </c>
      <c r="AE59">
        <v>9.9000000000000005E-2</v>
      </c>
      <c r="AF59">
        <v>0.16500000000000001</v>
      </c>
      <c r="AG59">
        <v>0.115</v>
      </c>
      <c r="AH59">
        <v>0.218</v>
      </c>
      <c r="AI59">
        <v>0.25600000000000001</v>
      </c>
      <c r="AJ59">
        <v>0.23300000000000001</v>
      </c>
      <c r="AK59">
        <v>0.311</v>
      </c>
      <c r="AL59">
        <v>0.182</v>
      </c>
      <c r="AM59">
        <v>0.159</v>
      </c>
      <c r="AN59">
        <v>0.254</v>
      </c>
      <c r="AO59">
        <v>0.189</v>
      </c>
      <c r="AP59">
        <v>0.13</v>
      </c>
      <c r="AQ59">
        <v>0.161</v>
      </c>
      <c r="AR59">
        <v>0.13900000000000001</v>
      </c>
      <c r="AS59">
        <v>0.114</v>
      </c>
      <c r="AT59">
        <v>0.161</v>
      </c>
      <c r="AU59">
        <v>0.183</v>
      </c>
      <c r="AV59">
        <v>0.13400000000000001</v>
      </c>
      <c r="AW59">
        <v>0.153</v>
      </c>
      <c r="AX59">
        <v>0.159</v>
      </c>
      <c r="AY59">
        <v>0.115</v>
      </c>
      <c r="AZ59">
        <v>0.14299999999999999</v>
      </c>
      <c r="BA59">
        <v>9.7000000000000003E-2</v>
      </c>
    </row>
    <row r="60" spans="1:53" x14ac:dyDescent="0.2">
      <c r="A60">
        <v>6.3113299523037929</v>
      </c>
      <c r="B60">
        <v>0.113</v>
      </c>
      <c r="C60">
        <v>9.4E-2</v>
      </c>
      <c r="D60">
        <v>0.112</v>
      </c>
      <c r="E60">
        <v>8.5000000000000006E-2</v>
      </c>
      <c r="F60">
        <v>0.14599999999999999</v>
      </c>
      <c r="G60">
        <v>0.17</v>
      </c>
      <c r="H60">
        <v>0.126</v>
      </c>
      <c r="I60">
        <v>0.16500000000000001</v>
      </c>
      <c r="J60">
        <v>0.128</v>
      </c>
      <c r="K60">
        <v>0.153</v>
      </c>
      <c r="L60">
        <v>0.114</v>
      </c>
      <c r="M60">
        <v>0.14299999999999999</v>
      </c>
      <c r="N60">
        <v>0.13500000000000001</v>
      </c>
      <c r="O60">
        <v>0.189</v>
      </c>
      <c r="P60">
        <v>0.14000000000000001</v>
      </c>
      <c r="Q60">
        <v>9.4E-2</v>
      </c>
      <c r="R60">
        <v>0.129</v>
      </c>
      <c r="S60">
        <v>0.13100000000000001</v>
      </c>
      <c r="T60">
        <v>0.13200000000000001</v>
      </c>
      <c r="U60">
        <v>0.104</v>
      </c>
      <c r="V60">
        <v>0.113</v>
      </c>
      <c r="W60">
        <v>0.115</v>
      </c>
      <c r="X60">
        <v>0.13</v>
      </c>
      <c r="Y60">
        <v>0.08</v>
      </c>
      <c r="AC60">
        <v>6.3113299523037929</v>
      </c>
      <c r="AD60">
        <v>0.09</v>
      </c>
      <c r="AE60">
        <v>7.8E-2</v>
      </c>
      <c r="AF60">
        <v>0.1</v>
      </c>
      <c r="AG60">
        <v>8.2000000000000003E-2</v>
      </c>
      <c r="AH60">
        <v>9.9000000000000005E-2</v>
      </c>
      <c r="AI60">
        <v>0.111</v>
      </c>
      <c r="AJ60">
        <v>0.11799999999999999</v>
      </c>
      <c r="AK60">
        <v>0.124</v>
      </c>
      <c r="AL60">
        <v>9.5000000000000001E-2</v>
      </c>
      <c r="AM60">
        <v>0.10100000000000001</v>
      </c>
      <c r="AN60">
        <v>0.11799999999999999</v>
      </c>
      <c r="AO60">
        <v>9.0999999999999998E-2</v>
      </c>
      <c r="AP60">
        <v>7.9000000000000001E-2</v>
      </c>
      <c r="AQ60">
        <v>9.2999999999999999E-2</v>
      </c>
      <c r="AR60">
        <v>8.6999999999999994E-2</v>
      </c>
      <c r="AS60">
        <v>7.3999999999999996E-2</v>
      </c>
      <c r="AT60">
        <v>8.3000000000000004E-2</v>
      </c>
      <c r="AU60">
        <v>8.5000000000000006E-2</v>
      </c>
      <c r="AV60">
        <v>7.9000000000000001E-2</v>
      </c>
      <c r="AW60">
        <v>8.5000000000000006E-2</v>
      </c>
      <c r="AX60">
        <v>9.1999999999999998E-2</v>
      </c>
      <c r="AY60">
        <v>8.2000000000000003E-2</v>
      </c>
      <c r="AZ60">
        <v>8.5000000000000006E-2</v>
      </c>
      <c r="BA60">
        <v>8.5999999999999993E-2</v>
      </c>
    </row>
    <row r="61" spans="1:53" x14ac:dyDescent="0.2">
      <c r="A61">
        <v>6.9133899436317554</v>
      </c>
      <c r="B61">
        <v>7.4999999999999997E-2</v>
      </c>
      <c r="C61">
        <v>7.0000000000000007E-2</v>
      </c>
      <c r="D61">
        <v>7.5999999999999998E-2</v>
      </c>
      <c r="E61">
        <v>7.0999999999999994E-2</v>
      </c>
      <c r="F61">
        <v>8.1000000000000003E-2</v>
      </c>
      <c r="G61">
        <v>8.8999999999999996E-2</v>
      </c>
      <c r="H61">
        <v>7.5999999999999998E-2</v>
      </c>
      <c r="I61">
        <v>8.6999999999999994E-2</v>
      </c>
      <c r="J61">
        <v>7.8E-2</v>
      </c>
      <c r="K61">
        <v>8.8999999999999996E-2</v>
      </c>
      <c r="L61">
        <v>8.1000000000000003E-2</v>
      </c>
      <c r="M61">
        <v>8.3000000000000004E-2</v>
      </c>
      <c r="N61">
        <v>0.08</v>
      </c>
      <c r="O61">
        <v>9.5000000000000001E-2</v>
      </c>
      <c r="P61">
        <v>8.3000000000000004E-2</v>
      </c>
      <c r="Q61">
        <v>7.0000000000000007E-2</v>
      </c>
      <c r="R61">
        <v>7.8E-2</v>
      </c>
      <c r="S61">
        <v>0.1</v>
      </c>
      <c r="T61">
        <v>0.08</v>
      </c>
      <c r="U61">
        <v>7.0999999999999994E-2</v>
      </c>
      <c r="V61">
        <v>7.6999999999999999E-2</v>
      </c>
      <c r="W61">
        <v>7.5999999999999998E-2</v>
      </c>
      <c r="X61">
        <v>7.6999999999999999E-2</v>
      </c>
      <c r="Y61">
        <v>7.0000000000000007E-2</v>
      </c>
      <c r="AC61">
        <v>6.9133899436317554</v>
      </c>
      <c r="AD61">
        <v>8.5000000000000006E-2</v>
      </c>
      <c r="AE61">
        <v>7.0999999999999994E-2</v>
      </c>
      <c r="AF61">
        <v>7.2999999999999995E-2</v>
      </c>
      <c r="AG61">
        <v>7.0999999999999994E-2</v>
      </c>
      <c r="AH61">
        <v>7.0000000000000007E-2</v>
      </c>
      <c r="AI61">
        <v>7.3999999999999996E-2</v>
      </c>
      <c r="AJ61">
        <v>8.3000000000000004E-2</v>
      </c>
      <c r="AK61">
        <v>9.0999999999999998E-2</v>
      </c>
      <c r="AL61">
        <v>7.3999999999999996E-2</v>
      </c>
      <c r="AM61">
        <v>7.2999999999999995E-2</v>
      </c>
      <c r="AN61">
        <v>0.09</v>
      </c>
      <c r="AO61">
        <v>7.2999999999999995E-2</v>
      </c>
      <c r="AP61">
        <v>7.2999999999999995E-2</v>
      </c>
      <c r="AQ61">
        <v>7.0000000000000007E-2</v>
      </c>
      <c r="AR61">
        <v>6.5000000000000002E-2</v>
      </c>
      <c r="AS61">
        <v>6.4000000000000001E-2</v>
      </c>
      <c r="AT61">
        <v>6.9000000000000006E-2</v>
      </c>
      <c r="AU61">
        <v>6.8000000000000005E-2</v>
      </c>
      <c r="AV61">
        <v>6.7000000000000004E-2</v>
      </c>
      <c r="AW61">
        <v>6.7000000000000004E-2</v>
      </c>
      <c r="AX61">
        <v>6.7000000000000004E-2</v>
      </c>
      <c r="AY61">
        <v>7.0999999999999994E-2</v>
      </c>
      <c r="AZ61">
        <v>6.7000000000000004E-2</v>
      </c>
      <c r="BA61">
        <v>6.7000000000000004E-2</v>
      </c>
    </row>
    <row r="65" spans="1:81" x14ac:dyDescent="0.2">
      <c r="A65" s="3" t="s">
        <v>166</v>
      </c>
      <c r="AC65" s="3" t="s">
        <v>166</v>
      </c>
    </row>
    <row r="66" spans="1:81" x14ac:dyDescent="0.2">
      <c r="A66" s="3" t="s">
        <v>6</v>
      </c>
      <c r="AC66" s="3" t="s">
        <v>7</v>
      </c>
    </row>
    <row r="67" spans="1:81" x14ac:dyDescent="0.2">
      <c r="A67" s="6" t="s">
        <v>31</v>
      </c>
      <c r="B67" s="40" t="s">
        <v>12</v>
      </c>
      <c r="C67" s="40"/>
      <c r="D67" s="40"/>
      <c r="E67" s="40"/>
      <c r="F67" s="40"/>
      <c r="G67" s="40" t="s">
        <v>13</v>
      </c>
      <c r="H67" s="40"/>
      <c r="I67" s="40"/>
      <c r="J67" s="40"/>
      <c r="K67" s="40"/>
      <c r="L67" s="40" t="s">
        <v>14</v>
      </c>
      <c r="M67" s="40"/>
      <c r="N67" s="40"/>
      <c r="O67" s="40"/>
      <c r="P67" s="40"/>
      <c r="Q67" s="40" t="s">
        <v>15</v>
      </c>
      <c r="R67" s="40"/>
      <c r="S67" s="40"/>
      <c r="T67" s="40"/>
      <c r="U67" s="40"/>
      <c r="V67" s="40" t="s">
        <v>16</v>
      </c>
      <c r="W67" s="40"/>
      <c r="X67" s="40"/>
      <c r="Y67" s="40"/>
      <c r="AC67" s="6" t="s">
        <v>31</v>
      </c>
      <c r="AD67" s="40" t="s">
        <v>12</v>
      </c>
      <c r="AE67" s="40"/>
      <c r="AF67" s="40"/>
      <c r="AG67" s="40"/>
      <c r="AH67" s="40"/>
      <c r="AI67" s="40" t="s">
        <v>13</v>
      </c>
      <c r="AJ67" s="40"/>
      <c r="AK67" s="40"/>
      <c r="AL67" s="40"/>
      <c r="AM67" s="40"/>
      <c r="AN67" s="40" t="s">
        <v>14</v>
      </c>
      <c r="AO67" s="40"/>
      <c r="AP67" s="40"/>
      <c r="AQ67" s="40"/>
      <c r="AR67" s="40"/>
      <c r="AS67" s="40" t="s">
        <v>15</v>
      </c>
      <c r="AT67" s="40"/>
      <c r="AU67" s="40"/>
      <c r="AV67" s="40"/>
      <c r="AW67" s="40"/>
      <c r="AX67" s="40" t="s">
        <v>16</v>
      </c>
      <c r="AY67" s="40"/>
      <c r="AZ67" s="40"/>
      <c r="BA67" s="40"/>
    </row>
    <row r="68" spans="1:81" ht="13.25" customHeight="1" x14ac:dyDescent="0.2">
      <c r="A68" s="6" t="s">
        <v>30</v>
      </c>
      <c r="B68" s="41" t="s">
        <v>37</v>
      </c>
      <c r="C68" s="41"/>
      <c r="D68" s="41"/>
      <c r="E68" s="41"/>
      <c r="F68" s="41"/>
      <c r="G68" s="41" t="s">
        <v>38</v>
      </c>
      <c r="H68" s="41"/>
      <c r="I68" s="41"/>
      <c r="J68" s="41"/>
      <c r="K68" s="41"/>
      <c r="L68" s="41" t="s">
        <v>39</v>
      </c>
      <c r="M68" s="41"/>
      <c r="N68" s="41"/>
      <c r="O68" s="41"/>
      <c r="P68" s="41"/>
      <c r="Q68" s="41" t="s">
        <v>41</v>
      </c>
      <c r="R68" s="41"/>
      <c r="S68" s="41"/>
      <c r="T68" s="41"/>
      <c r="U68" s="41"/>
      <c r="V68" s="5" t="s">
        <v>38</v>
      </c>
      <c r="W68" s="5" t="s">
        <v>39</v>
      </c>
      <c r="X68" s="5" t="s">
        <v>41</v>
      </c>
      <c r="Y68" s="5" t="s">
        <v>37</v>
      </c>
      <c r="AC68" s="6" t="s">
        <v>30</v>
      </c>
      <c r="AD68" s="41" t="s">
        <v>37</v>
      </c>
      <c r="AE68" s="41"/>
      <c r="AF68" s="41"/>
      <c r="AG68" s="41"/>
      <c r="AH68" s="41"/>
      <c r="AI68" s="41" t="s">
        <v>38</v>
      </c>
      <c r="AJ68" s="41"/>
      <c r="AK68" s="41"/>
      <c r="AL68" s="41"/>
      <c r="AM68" s="41"/>
      <c r="AN68" s="41" t="s">
        <v>39</v>
      </c>
      <c r="AO68" s="41"/>
      <c r="AP68" s="41"/>
      <c r="AQ68" s="41"/>
      <c r="AR68" s="41"/>
      <c r="AS68" s="41" t="s">
        <v>41</v>
      </c>
      <c r="AT68" s="41"/>
      <c r="AU68" s="41"/>
      <c r="AV68" s="41"/>
      <c r="AW68" s="41"/>
      <c r="AX68" s="5" t="s">
        <v>38</v>
      </c>
      <c r="AY68" s="5" t="s">
        <v>39</v>
      </c>
      <c r="AZ68" s="5" t="s">
        <v>41</v>
      </c>
      <c r="BA68" s="5" t="s">
        <v>37</v>
      </c>
    </row>
    <row r="69" spans="1:81" ht="17" x14ac:dyDescent="0.25">
      <c r="A69" t="s">
        <v>32</v>
      </c>
      <c r="B69">
        <v>1</v>
      </c>
      <c r="C69">
        <v>2</v>
      </c>
      <c r="D69">
        <v>3</v>
      </c>
      <c r="E69">
        <v>4</v>
      </c>
      <c r="F69">
        <v>5</v>
      </c>
      <c r="G69">
        <v>6</v>
      </c>
      <c r="H69">
        <v>7</v>
      </c>
      <c r="I69">
        <v>8</v>
      </c>
      <c r="J69">
        <v>9</v>
      </c>
      <c r="K69">
        <v>10</v>
      </c>
      <c r="L69">
        <v>11</v>
      </c>
      <c r="M69">
        <v>12</v>
      </c>
      <c r="N69">
        <v>13</v>
      </c>
      <c r="O69">
        <v>14</v>
      </c>
      <c r="P69">
        <v>15</v>
      </c>
      <c r="Q69">
        <v>16</v>
      </c>
      <c r="R69">
        <v>17</v>
      </c>
      <c r="S69">
        <v>18</v>
      </c>
      <c r="T69">
        <v>19</v>
      </c>
      <c r="U69">
        <v>20</v>
      </c>
      <c r="V69">
        <v>21</v>
      </c>
      <c r="W69">
        <v>22</v>
      </c>
      <c r="X69">
        <v>23</v>
      </c>
      <c r="Y69">
        <v>24</v>
      </c>
      <c r="AC69" t="s">
        <v>32</v>
      </c>
      <c r="AD69">
        <v>1</v>
      </c>
      <c r="AE69">
        <v>2</v>
      </c>
      <c r="AF69">
        <v>3</v>
      </c>
      <c r="AG69">
        <v>4</v>
      </c>
      <c r="AH69">
        <v>5</v>
      </c>
      <c r="AI69">
        <v>6</v>
      </c>
      <c r="AJ69">
        <v>7</v>
      </c>
      <c r="AK69">
        <v>8</v>
      </c>
      <c r="AL69">
        <v>9</v>
      </c>
      <c r="AM69">
        <v>10</v>
      </c>
      <c r="AN69">
        <v>11</v>
      </c>
      <c r="AO69">
        <v>12</v>
      </c>
      <c r="AP69">
        <v>13</v>
      </c>
      <c r="AQ69">
        <v>14</v>
      </c>
      <c r="AR69">
        <v>15</v>
      </c>
      <c r="AS69">
        <v>16</v>
      </c>
      <c r="AT69">
        <v>17</v>
      </c>
      <c r="AU69">
        <v>18</v>
      </c>
      <c r="AV69">
        <v>19</v>
      </c>
      <c r="AW69">
        <v>20</v>
      </c>
      <c r="AX69">
        <v>21</v>
      </c>
      <c r="AY69">
        <v>22</v>
      </c>
      <c r="AZ69">
        <v>23</v>
      </c>
      <c r="BA69">
        <v>24</v>
      </c>
    </row>
    <row r="70" spans="1:81" x14ac:dyDescent="0.2">
      <c r="A70">
        <v>2.6989700043360187</v>
      </c>
      <c r="B70">
        <v>1.5349999999999999</v>
      </c>
      <c r="C70">
        <v>1.52</v>
      </c>
      <c r="D70">
        <v>1.516</v>
      </c>
      <c r="E70">
        <v>1.5109999999999999</v>
      </c>
      <c r="F70">
        <v>1.516</v>
      </c>
      <c r="G70">
        <v>1.516</v>
      </c>
      <c r="H70">
        <v>1.516</v>
      </c>
      <c r="I70">
        <v>1.5129999999999999</v>
      </c>
      <c r="J70">
        <v>1.5169999999999999</v>
      </c>
      <c r="K70">
        <v>1.516</v>
      </c>
      <c r="L70">
        <v>1.5229999999999999</v>
      </c>
      <c r="M70">
        <v>1.5269999999999999</v>
      </c>
      <c r="N70">
        <v>1.5269999999999999</v>
      </c>
      <c r="O70">
        <v>1.5169999999999999</v>
      </c>
      <c r="P70">
        <v>1.512</v>
      </c>
      <c r="Q70">
        <v>1.512</v>
      </c>
      <c r="R70">
        <v>1.512</v>
      </c>
      <c r="S70">
        <v>1.5149999999999999</v>
      </c>
      <c r="T70">
        <v>1.512</v>
      </c>
      <c r="U70">
        <v>1.5169999999999999</v>
      </c>
      <c r="V70">
        <v>1.512</v>
      </c>
      <c r="W70">
        <v>1.52</v>
      </c>
      <c r="X70">
        <v>1.5209999999999999</v>
      </c>
      <c r="Y70">
        <v>1.5449999999999999</v>
      </c>
      <c r="AC70">
        <v>2.6989700043360187</v>
      </c>
      <c r="AD70">
        <v>1.5349999999999999</v>
      </c>
      <c r="AE70">
        <v>1.55</v>
      </c>
      <c r="AF70">
        <v>1.5329999999999999</v>
      </c>
      <c r="AG70">
        <v>1.5249999999999999</v>
      </c>
      <c r="AH70">
        <v>1.526</v>
      </c>
      <c r="AI70">
        <v>1.5169999999999999</v>
      </c>
      <c r="AJ70">
        <v>1.53</v>
      </c>
      <c r="AK70">
        <v>1.526</v>
      </c>
      <c r="AL70">
        <v>1.524</v>
      </c>
      <c r="AM70">
        <v>1.52</v>
      </c>
      <c r="AN70">
        <v>1.528</v>
      </c>
      <c r="AO70">
        <v>1.5309999999999999</v>
      </c>
      <c r="AP70">
        <v>1.5349999999999999</v>
      </c>
      <c r="AQ70">
        <v>1.548</v>
      </c>
      <c r="AR70">
        <v>1.534</v>
      </c>
      <c r="AS70">
        <v>1.528</v>
      </c>
      <c r="AT70">
        <v>1.5249999999999999</v>
      </c>
      <c r="AU70">
        <v>1.5249999999999999</v>
      </c>
      <c r="AV70">
        <v>1.526</v>
      </c>
      <c r="AW70">
        <v>1.5269999999999999</v>
      </c>
      <c r="AX70">
        <v>1.532</v>
      </c>
      <c r="AY70">
        <v>1.5309999999999999</v>
      </c>
      <c r="AZ70">
        <v>1.5369999999999999</v>
      </c>
      <c r="BA70">
        <v>1.56</v>
      </c>
    </row>
    <row r="71" spans="1:81" x14ac:dyDescent="0.2">
      <c r="A71">
        <v>3.3010299956639813</v>
      </c>
      <c r="B71">
        <v>1.532</v>
      </c>
      <c r="C71">
        <v>1.522</v>
      </c>
      <c r="D71">
        <v>1.52</v>
      </c>
      <c r="E71">
        <v>1.5169999999999999</v>
      </c>
      <c r="F71">
        <v>1.5169999999999999</v>
      </c>
      <c r="G71">
        <v>1.5209999999999999</v>
      </c>
      <c r="H71">
        <v>1.5229999999999999</v>
      </c>
      <c r="I71">
        <v>1.5209999999999999</v>
      </c>
      <c r="J71">
        <v>1.52</v>
      </c>
      <c r="K71">
        <v>1.5249999999999999</v>
      </c>
      <c r="L71">
        <v>1.534</v>
      </c>
      <c r="M71">
        <v>1.528</v>
      </c>
      <c r="N71">
        <v>1.518</v>
      </c>
      <c r="O71">
        <v>1.518</v>
      </c>
      <c r="P71">
        <v>1.516</v>
      </c>
      <c r="Q71">
        <v>1.5149999999999999</v>
      </c>
      <c r="R71">
        <v>1.5129999999999999</v>
      </c>
      <c r="S71">
        <v>1.52</v>
      </c>
      <c r="T71">
        <v>1.518</v>
      </c>
      <c r="U71">
        <v>1.518</v>
      </c>
      <c r="V71">
        <v>1.5189999999999999</v>
      </c>
      <c r="W71">
        <v>1.526</v>
      </c>
      <c r="X71">
        <v>1.528</v>
      </c>
      <c r="Y71">
        <v>1.5489999999999999</v>
      </c>
      <c r="AC71">
        <v>3.3010299956639813</v>
      </c>
      <c r="AD71">
        <v>1.585</v>
      </c>
      <c r="AE71">
        <v>1.5609999999999999</v>
      </c>
      <c r="AF71">
        <v>1.546</v>
      </c>
      <c r="AG71">
        <v>1.5369999999999999</v>
      </c>
      <c r="AH71">
        <v>1.5329999999999999</v>
      </c>
      <c r="AI71">
        <v>1.5389999999999999</v>
      </c>
      <c r="AJ71">
        <v>1.5369999999999999</v>
      </c>
      <c r="AK71">
        <v>1.536</v>
      </c>
      <c r="AL71">
        <v>1.5389999999999999</v>
      </c>
      <c r="AM71">
        <v>1.536</v>
      </c>
      <c r="AN71">
        <v>1.534</v>
      </c>
      <c r="AO71">
        <v>1.5309999999999999</v>
      </c>
      <c r="AP71">
        <v>1.5429999999999999</v>
      </c>
      <c r="AQ71">
        <v>1.5409999999999999</v>
      </c>
      <c r="AR71">
        <v>1.538</v>
      </c>
      <c r="AS71">
        <v>1.5349999999999999</v>
      </c>
      <c r="AT71">
        <v>1.534</v>
      </c>
      <c r="AU71">
        <v>1.5349999999999999</v>
      </c>
      <c r="AV71">
        <v>1.532</v>
      </c>
      <c r="AW71">
        <v>1.532</v>
      </c>
      <c r="AX71">
        <v>1.532</v>
      </c>
      <c r="AY71">
        <v>1.526</v>
      </c>
      <c r="AZ71">
        <v>1.5589999999999999</v>
      </c>
      <c r="BA71">
        <v>1.5660000000000001</v>
      </c>
    </row>
    <row r="72" spans="1:81" x14ac:dyDescent="0.2">
      <c r="A72">
        <v>3.9030899869919438</v>
      </c>
      <c r="B72">
        <v>1.53</v>
      </c>
      <c r="C72">
        <v>1.506</v>
      </c>
      <c r="D72">
        <v>1.5209999999999999</v>
      </c>
      <c r="E72">
        <v>1.498</v>
      </c>
      <c r="F72">
        <v>1.512</v>
      </c>
      <c r="G72">
        <v>1.5169999999999999</v>
      </c>
      <c r="H72">
        <v>1.518</v>
      </c>
      <c r="I72">
        <v>1.5149999999999999</v>
      </c>
      <c r="J72">
        <v>1.512</v>
      </c>
      <c r="K72">
        <v>1.524</v>
      </c>
      <c r="L72">
        <v>1.526</v>
      </c>
      <c r="M72">
        <v>1.5309999999999999</v>
      </c>
      <c r="N72">
        <v>1.5189999999999999</v>
      </c>
      <c r="O72">
        <v>1.524</v>
      </c>
      <c r="P72">
        <v>1.5169999999999999</v>
      </c>
      <c r="Q72">
        <v>1.504</v>
      </c>
      <c r="R72">
        <v>1.512</v>
      </c>
      <c r="S72">
        <v>1.516</v>
      </c>
      <c r="T72">
        <v>1.514</v>
      </c>
      <c r="U72">
        <v>1.508</v>
      </c>
      <c r="V72">
        <v>1.5189999999999999</v>
      </c>
      <c r="W72">
        <v>1.522</v>
      </c>
      <c r="X72">
        <v>1.526</v>
      </c>
      <c r="Y72">
        <v>1.5229999999999999</v>
      </c>
      <c r="AC72">
        <v>3.9030899869919438</v>
      </c>
      <c r="AD72">
        <v>1.5509999999999999</v>
      </c>
      <c r="AE72">
        <v>1.407</v>
      </c>
      <c r="AF72">
        <v>1.5289999999999999</v>
      </c>
      <c r="AG72">
        <v>1.5029999999999999</v>
      </c>
      <c r="AH72">
        <v>1.5349999999999999</v>
      </c>
      <c r="AI72">
        <v>1.542</v>
      </c>
      <c r="AJ72">
        <v>1.5389999999999999</v>
      </c>
      <c r="AK72">
        <v>1.538</v>
      </c>
      <c r="AL72">
        <v>1.532</v>
      </c>
      <c r="AM72">
        <v>1.532</v>
      </c>
      <c r="AN72">
        <v>1.5449999999999999</v>
      </c>
      <c r="AO72">
        <v>1.542</v>
      </c>
      <c r="AP72">
        <v>1.544</v>
      </c>
      <c r="AQ72">
        <v>1.54</v>
      </c>
      <c r="AR72">
        <v>1.5089999999999999</v>
      </c>
      <c r="AS72">
        <v>1.4279999999999999</v>
      </c>
      <c r="AT72">
        <v>1.5229999999999999</v>
      </c>
      <c r="AU72">
        <v>1.5349999999999999</v>
      </c>
      <c r="AV72">
        <v>1.506</v>
      </c>
      <c r="AW72">
        <v>1.53</v>
      </c>
      <c r="AX72">
        <v>1.5229999999999999</v>
      </c>
      <c r="AY72">
        <v>1.45</v>
      </c>
      <c r="AZ72">
        <v>1.5229999999999999</v>
      </c>
      <c r="BA72">
        <v>1.4830000000000001</v>
      </c>
    </row>
    <row r="73" spans="1:81" x14ac:dyDescent="0.2">
      <c r="A73">
        <v>4.5051499783199063</v>
      </c>
      <c r="B73">
        <v>1.4730000000000001</v>
      </c>
      <c r="C73">
        <v>1.232</v>
      </c>
      <c r="D73">
        <v>1.4610000000000001</v>
      </c>
      <c r="E73">
        <v>1.2350000000000001</v>
      </c>
      <c r="F73">
        <v>1.482</v>
      </c>
      <c r="G73">
        <v>1.502</v>
      </c>
      <c r="H73">
        <v>1.476</v>
      </c>
      <c r="I73">
        <v>1.5009999999999999</v>
      </c>
      <c r="J73">
        <v>1.478</v>
      </c>
      <c r="K73">
        <v>1.512</v>
      </c>
      <c r="L73">
        <v>1.472</v>
      </c>
      <c r="M73">
        <v>1.512</v>
      </c>
      <c r="N73">
        <v>1.4910000000000001</v>
      </c>
      <c r="O73">
        <v>1.504</v>
      </c>
      <c r="P73">
        <v>1.4870000000000001</v>
      </c>
      <c r="Q73">
        <v>1.34</v>
      </c>
      <c r="R73">
        <v>1.482</v>
      </c>
      <c r="S73">
        <v>1.488</v>
      </c>
      <c r="T73">
        <v>1.49</v>
      </c>
      <c r="U73">
        <v>1.421</v>
      </c>
      <c r="V73">
        <v>1.4650000000000001</v>
      </c>
      <c r="W73">
        <v>1.446</v>
      </c>
      <c r="X73">
        <v>1.4950000000000001</v>
      </c>
      <c r="Y73">
        <v>1.123</v>
      </c>
      <c r="AC73">
        <v>4.5051499783199063</v>
      </c>
      <c r="AD73">
        <v>1.111</v>
      </c>
      <c r="AE73">
        <v>0.56299999999999994</v>
      </c>
      <c r="AF73">
        <v>1.163</v>
      </c>
      <c r="AG73">
        <v>0.90800000000000003</v>
      </c>
      <c r="AH73">
        <v>1.339</v>
      </c>
      <c r="AI73">
        <v>1.45</v>
      </c>
      <c r="AJ73">
        <v>1.421</v>
      </c>
      <c r="AK73">
        <v>1.4850000000000001</v>
      </c>
      <c r="AL73">
        <v>1.2709999999999999</v>
      </c>
      <c r="AM73">
        <v>1.216</v>
      </c>
      <c r="AN73">
        <v>1.43</v>
      </c>
      <c r="AO73">
        <v>1.3540000000000001</v>
      </c>
      <c r="AP73">
        <v>1.032</v>
      </c>
      <c r="AQ73">
        <v>1.1839999999999999</v>
      </c>
      <c r="AR73">
        <v>0.97399999999999998</v>
      </c>
      <c r="AS73">
        <v>0.61599999999999999</v>
      </c>
      <c r="AT73">
        <v>1.131</v>
      </c>
      <c r="AU73">
        <v>1.264</v>
      </c>
      <c r="AV73">
        <v>0.93899999999999995</v>
      </c>
      <c r="AW73">
        <v>1.1839999999999999</v>
      </c>
      <c r="AX73">
        <v>1.1100000000000001</v>
      </c>
      <c r="AY73">
        <v>0.66400000000000003</v>
      </c>
      <c r="AZ73">
        <v>0.996</v>
      </c>
      <c r="BA73">
        <v>0.66200000000000003</v>
      </c>
    </row>
    <row r="74" spans="1:81" x14ac:dyDescent="0.2">
      <c r="A74">
        <v>5.1072099696478688</v>
      </c>
      <c r="B74">
        <v>0.84399999999999997</v>
      </c>
      <c r="C74">
        <v>0.48699999999999999</v>
      </c>
      <c r="D74">
        <v>0.82899999999999996</v>
      </c>
      <c r="E74">
        <v>0.49199999999999999</v>
      </c>
      <c r="F74">
        <v>1.028</v>
      </c>
      <c r="G74">
        <v>1.1919999999999999</v>
      </c>
      <c r="H74">
        <v>0.89300000000000002</v>
      </c>
      <c r="I74">
        <v>1.1970000000000001</v>
      </c>
      <c r="J74">
        <v>0.90600000000000003</v>
      </c>
      <c r="K74">
        <v>1.1419999999999999</v>
      </c>
      <c r="L74">
        <v>0.84499999999999997</v>
      </c>
      <c r="M74">
        <v>1.012</v>
      </c>
      <c r="N74">
        <v>1.02</v>
      </c>
      <c r="O74">
        <v>1.234</v>
      </c>
      <c r="P74">
        <v>0.94099999999999995</v>
      </c>
      <c r="Q74">
        <v>0.51900000000000002</v>
      </c>
      <c r="R74">
        <v>0.94299999999999995</v>
      </c>
      <c r="S74">
        <v>0.92300000000000004</v>
      </c>
      <c r="T74">
        <v>0.93700000000000006</v>
      </c>
      <c r="U74">
        <v>0.628</v>
      </c>
      <c r="V74">
        <v>0.76400000000000001</v>
      </c>
      <c r="W74">
        <v>0.63500000000000001</v>
      </c>
      <c r="X74">
        <v>0.84299999999999997</v>
      </c>
      <c r="Y74">
        <v>0.38</v>
      </c>
      <c r="AC74">
        <v>5.1072099696478688</v>
      </c>
      <c r="AD74">
        <v>0.38800000000000001</v>
      </c>
      <c r="AE74">
        <v>0.183</v>
      </c>
      <c r="AF74">
        <v>0.39</v>
      </c>
      <c r="AG74">
        <v>0.25700000000000001</v>
      </c>
      <c r="AH74">
        <v>0.53600000000000003</v>
      </c>
      <c r="AI74">
        <v>0.69</v>
      </c>
      <c r="AJ74">
        <v>0.628</v>
      </c>
      <c r="AK74">
        <v>0.78600000000000003</v>
      </c>
      <c r="AL74">
        <v>0.438</v>
      </c>
      <c r="AM74">
        <v>0.38100000000000001</v>
      </c>
      <c r="AN74">
        <v>0.63900000000000001</v>
      </c>
      <c r="AO74">
        <v>0.50900000000000001</v>
      </c>
      <c r="AP74">
        <v>0.32500000000000001</v>
      </c>
      <c r="AQ74">
        <v>0.39700000000000002</v>
      </c>
      <c r="AR74">
        <v>0.30199999999999999</v>
      </c>
      <c r="AS74">
        <v>0.189</v>
      </c>
      <c r="AT74">
        <v>0.377</v>
      </c>
      <c r="AU74">
        <v>0.46300000000000002</v>
      </c>
      <c r="AV74">
        <v>0.29899999999999999</v>
      </c>
      <c r="AW74">
        <v>0.38500000000000001</v>
      </c>
      <c r="AX74">
        <v>0.34899999999999998</v>
      </c>
      <c r="AY74">
        <v>0.2</v>
      </c>
      <c r="AZ74">
        <v>0.32</v>
      </c>
      <c r="BA74">
        <v>0.21</v>
      </c>
    </row>
    <row r="75" spans="1:81" x14ac:dyDescent="0.2">
      <c r="A75">
        <v>5.7092699609758304</v>
      </c>
      <c r="B75">
        <v>0.28499999999999998</v>
      </c>
      <c r="C75">
        <v>0.16900000000000001</v>
      </c>
      <c r="D75">
        <v>0.28100000000000003</v>
      </c>
      <c r="E75">
        <v>0.17</v>
      </c>
      <c r="F75">
        <v>0.35799999999999998</v>
      </c>
      <c r="G75">
        <v>0.44500000000000001</v>
      </c>
      <c r="H75">
        <v>0.30199999999999999</v>
      </c>
      <c r="I75">
        <v>0.46600000000000003</v>
      </c>
      <c r="J75">
        <v>0.314</v>
      </c>
      <c r="K75">
        <v>0.41799999999999998</v>
      </c>
      <c r="L75">
        <v>0.28699999999999998</v>
      </c>
      <c r="M75">
        <v>0.378</v>
      </c>
      <c r="N75">
        <v>0.34200000000000003</v>
      </c>
      <c r="O75">
        <v>0.501</v>
      </c>
      <c r="P75">
        <v>0.34100000000000003</v>
      </c>
      <c r="Q75">
        <v>0.17699999999999999</v>
      </c>
      <c r="R75">
        <v>0.31900000000000001</v>
      </c>
      <c r="S75">
        <v>0.32900000000000001</v>
      </c>
      <c r="T75">
        <v>0.315</v>
      </c>
      <c r="U75">
        <v>0.223</v>
      </c>
      <c r="V75">
        <v>0.254</v>
      </c>
      <c r="W75">
        <v>0.219</v>
      </c>
      <c r="X75">
        <v>0.30299999999999999</v>
      </c>
      <c r="Y75">
        <v>0.20599999999999999</v>
      </c>
      <c r="AC75">
        <v>5.7092699609758304</v>
      </c>
      <c r="AD75">
        <v>0.17199999999999999</v>
      </c>
      <c r="AE75">
        <v>8.5000000000000006E-2</v>
      </c>
      <c r="AF75">
        <v>0.13800000000000001</v>
      </c>
      <c r="AG75">
        <v>0.11</v>
      </c>
      <c r="AH75">
        <v>0.189</v>
      </c>
      <c r="AI75">
        <v>0.22500000000000001</v>
      </c>
      <c r="AJ75">
        <v>0.21099999999999999</v>
      </c>
      <c r="AK75">
        <v>0.27200000000000002</v>
      </c>
      <c r="AL75">
        <v>0.16200000000000001</v>
      </c>
      <c r="AM75">
        <v>0.14399999999999999</v>
      </c>
      <c r="AN75">
        <v>0.214</v>
      </c>
      <c r="AO75">
        <v>0.16900000000000001</v>
      </c>
      <c r="AP75">
        <v>0.122</v>
      </c>
      <c r="AQ75">
        <v>0.14299999999999999</v>
      </c>
      <c r="AR75">
        <v>0.11899999999999999</v>
      </c>
      <c r="AS75">
        <v>8.8999999999999996E-2</v>
      </c>
      <c r="AT75">
        <v>0.13800000000000001</v>
      </c>
      <c r="AU75">
        <v>0.155</v>
      </c>
      <c r="AV75">
        <v>0.111</v>
      </c>
      <c r="AW75">
        <v>0.14000000000000001</v>
      </c>
      <c r="AX75">
        <v>0.129</v>
      </c>
      <c r="AY75">
        <v>9.7000000000000003E-2</v>
      </c>
      <c r="AZ75">
        <v>0.124</v>
      </c>
      <c r="BA75">
        <v>9.9000000000000005E-2</v>
      </c>
    </row>
    <row r="76" spans="1:81" x14ac:dyDescent="0.2">
      <c r="A76">
        <v>6.3113299523037929</v>
      </c>
      <c r="B76">
        <v>0.11799999999999999</v>
      </c>
      <c r="C76">
        <v>8.8999999999999996E-2</v>
      </c>
      <c r="D76">
        <v>0.113</v>
      </c>
      <c r="E76">
        <v>8.3000000000000004E-2</v>
      </c>
      <c r="F76">
        <v>0.13200000000000001</v>
      </c>
      <c r="G76">
        <v>0.155</v>
      </c>
      <c r="H76">
        <v>0.11600000000000001</v>
      </c>
      <c r="I76">
        <v>0.158</v>
      </c>
      <c r="J76">
        <v>0.122</v>
      </c>
      <c r="K76">
        <v>0.14899999999999999</v>
      </c>
      <c r="L76">
        <v>0.109</v>
      </c>
      <c r="M76">
        <v>0.14000000000000001</v>
      </c>
      <c r="N76">
        <v>0.16400000000000001</v>
      </c>
      <c r="O76">
        <v>0.17100000000000001</v>
      </c>
      <c r="P76">
        <v>0.13400000000000001</v>
      </c>
      <c r="Q76">
        <v>0.2</v>
      </c>
      <c r="R76">
        <v>0.20899999999999999</v>
      </c>
      <c r="S76">
        <v>0.22600000000000001</v>
      </c>
      <c r="T76">
        <v>0.11700000000000001</v>
      </c>
      <c r="U76">
        <v>0.26500000000000001</v>
      </c>
      <c r="V76">
        <v>0.16600000000000001</v>
      </c>
      <c r="W76">
        <v>0.245</v>
      </c>
      <c r="X76">
        <v>0.121</v>
      </c>
      <c r="Y76">
        <v>0.152</v>
      </c>
      <c r="AC76">
        <v>6.3113299523037929</v>
      </c>
      <c r="AD76">
        <v>8.7999999999999995E-2</v>
      </c>
      <c r="AE76">
        <v>6.6000000000000003E-2</v>
      </c>
      <c r="AF76">
        <v>7.9000000000000001E-2</v>
      </c>
      <c r="AG76">
        <v>7.0999999999999994E-2</v>
      </c>
      <c r="AH76">
        <v>8.5999999999999993E-2</v>
      </c>
      <c r="AI76">
        <v>9.7000000000000003E-2</v>
      </c>
      <c r="AJ76">
        <v>0.11600000000000001</v>
      </c>
      <c r="AK76">
        <v>0.108</v>
      </c>
      <c r="AL76">
        <v>8.2000000000000003E-2</v>
      </c>
      <c r="AM76">
        <v>7.8E-2</v>
      </c>
      <c r="AN76">
        <v>9.4E-2</v>
      </c>
      <c r="AO76">
        <v>8.8999999999999996E-2</v>
      </c>
      <c r="AP76">
        <v>7.5999999999999998E-2</v>
      </c>
      <c r="AQ76">
        <v>7.9000000000000001E-2</v>
      </c>
      <c r="AR76">
        <v>7.3999999999999996E-2</v>
      </c>
      <c r="AS76">
        <v>7.0000000000000007E-2</v>
      </c>
      <c r="AT76">
        <v>0.08</v>
      </c>
      <c r="AU76">
        <v>8.6999999999999994E-2</v>
      </c>
      <c r="AV76">
        <v>7.8E-2</v>
      </c>
      <c r="AW76">
        <v>7.9000000000000001E-2</v>
      </c>
      <c r="AX76">
        <v>8.2000000000000003E-2</v>
      </c>
      <c r="AY76">
        <v>6.9000000000000006E-2</v>
      </c>
      <c r="AZ76">
        <v>7.6999999999999999E-2</v>
      </c>
      <c r="BA76">
        <v>9.0999999999999998E-2</v>
      </c>
    </row>
    <row r="77" spans="1:81" x14ac:dyDescent="0.2">
      <c r="A77">
        <v>6.9133899436317554</v>
      </c>
      <c r="B77">
        <v>8.8999999999999996E-2</v>
      </c>
      <c r="C77">
        <v>7.0000000000000007E-2</v>
      </c>
      <c r="D77">
        <v>7.3999999999999996E-2</v>
      </c>
      <c r="E77">
        <v>6.8000000000000005E-2</v>
      </c>
      <c r="F77">
        <v>7.9000000000000001E-2</v>
      </c>
      <c r="G77">
        <v>8.6999999999999994E-2</v>
      </c>
      <c r="H77">
        <v>7.4999999999999997E-2</v>
      </c>
      <c r="I77">
        <v>8.5999999999999993E-2</v>
      </c>
      <c r="J77">
        <v>7.8E-2</v>
      </c>
      <c r="K77">
        <v>8.4000000000000005E-2</v>
      </c>
      <c r="L77">
        <v>7.8E-2</v>
      </c>
      <c r="M77">
        <v>8.5000000000000006E-2</v>
      </c>
      <c r="N77">
        <v>9.4E-2</v>
      </c>
      <c r="O77">
        <v>9.0999999999999998E-2</v>
      </c>
      <c r="P77">
        <v>0.08</v>
      </c>
      <c r="Q77">
        <v>6.9000000000000006E-2</v>
      </c>
      <c r="R77">
        <v>8.2000000000000003E-2</v>
      </c>
      <c r="S77">
        <v>7.9000000000000001E-2</v>
      </c>
      <c r="T77">
        <v>7.6999999999999999E-2</v>
      </c>
      <c r="U77">
        <v>7.3999999999999996E-2</v>
      </c>
      <c r="V77">
        <v>7.5999999999999998E-2</v>
      </c>
      <c r="W77">
        <v>7.4999999999999997E-2</v>
      </c>
      <c r="X77">
        <v>8.1000000000000003E-2</v>
      </c>
      <c r="Y77">
        <v>0.123</v>
      </c>
      <c r="AC77">
        <v>6.9133899436317554</v>
      </c>
      <c r="AD77">
        <v>6.9000000000000006E-2</v>
      </c>
      <c r="AE77">
        <v>6.4000000000000001E-2</v>
      </c>
      <c r="AF77">
        <v>6.6000000000000003E-2</v>
      </c>
      <c r="AG77">
        <v>6.6000000000000003E-2</v>
      </c>
      <c r="AH77">
        <v>6.9000000000000006E-2</v>
      </c>
      <c r="AI77">
        <v>7.0999999999999994E-2</v>
      </c>
      <c r="AJ77">
        <v>7.0000000000000007E-2</v>
      </c>
      <c r="AK77">
        <v>7.3999999999999996E-2</v>
      </c>
      <c r="AL77">
        <v>6.8000000000000005E-2</v>
      </c>
      <c r="AM77">
        <v>6.7000000000000004E-2</v>
      </c>
      <c r="AN77">
        <v>7.2999999999999995E-2</v>
      </c>
      <c r="AO77">
        <v>7.0000000000000007E-2</v>
      </c>
      <c r="AP77">
        <v>6.4000000000000001E-2</v>
      </c>
      <c r="AQ77">
        <v>6.5000000000000002E-2</v>
      </c>
      <c r="AR77">
        <v>6.6000000000000003E-2</v>
      </c>
      <c r="AS77">
        <v>6.4000000000000001E-2</v>
      </c>
      <c r="AT77">
        <v>6.6000000000000003E-2</v>
      </c>
      <c r="AU77">
        <v>7.1999999999999995E-2</v>
      </c>
      <c r="AV77">
        <v>6.5000000000000002E-2</v>
      </c>
      <c r="AW77">
        <v>6.6000000000000003E-2</v>
      </c>
      <c r="AX77">
        <v>6.4000000000000001E-2</v>
      </c>
      <c r="AY77">
        <v>6.4000000000000001E-2</v>
      </c>
      <c r="AZ77">
        <v>6.7000000000000004E-2</v>
      </c>
      <c r="BA77">
        <v>7.4999999999999997E-2</v>
      </c>
    </row>
    <row r="80" spans="1:81" x14ac:dyDescent="0.2">
      <c r="B80" s="1" t="s">
        <v>2</v>
      </c>
      <c r="C80" s="1" t="s">
        <v>2</v>
      </c>
      <c r="D80" s="1" t="s">
        <v>2</v>
      </c>
      <c r="E80" s="1" t="s">
        <v>2</v>
      </c>
      <c r="F80" s="1" t="s">
        <v>2</v>
      </c>
      <c r="G80" s="1" t="s">
        <v>3</v>
      </c>
      <c r="H80" s="1" t="s">
        <v>3</v>
      </c>
      <c r="I80" s="1" t="s">
        <v>3</v>
      </c>
      <c r="J80" s="1" t="s">
        <v>3</v>
      </c>
      <c r="K80" s="1" t="s">
        <v>3</v>
      </c>
      <c r="L80" s="1" t="s">
        <v>4</v>
      </c>
      <c r="M80" s="1" t="s">
        <v>4</v>
      </c>
      <c r="N80" s="1" t="s">
        <v>4</v>
      </c>
      <c r="O80" s="1" t="s">
        <v>4</v>
      </c>
      <c r="P80" s="1" t="s">
        <v>4</v>
      </c>
      <c r="Q80" s="1" t="s">
        <v>5</v>
      </c>
      <c r="R80" s="1" t="s">
        <v>5</v>
      </c>
      <c r="S80" s="1" t="s">
        <v>5</v>
      </c>
      <c r="T80" s="1" t="s">
        <v>5</v>
      </c>
      <c r="U80" s="1" t="s">
        <v>5</v>
      </c>
      <c r="V80" s="1" t="s">
        <v>3</v>
      </c>
      <c r="W80" s="1" t="s">
        <v>4</v>
      </c>
      <c r="X80" s="1" t="s">
        <v>5</v>
      </c>
      <c r="Y80" s="1" t="s">
        <v>2</v>
      </c>
      <c r="AD80" s="1" t="s">
        <v>2</v>
      </c>
      <c r="AE80" s="1" t="s">
        <v>2</v>
      </c>
      <c r="AF80" s="1" t="s">
        <v>2</v>
      </c>
      <c r="AG80" s="1" t="s">
        <v>2</v>
      </c>
      <c r="AH80" s="1" t="s">
        <v>2</v>
      </c>
      <c r="AI80" s="1" t="s">
        <v>3</v>
      </c>
      <c r="AJ80" s="1" t="s">
        <v>3</v>
      </c>
      <c r="AK80" s="1" t="s">
        <v>3</v>
      </c>
      <c r="AL80" s="1" t="s">
        <v>3</v>
      </c>
      <c r="AM80" s="1" t="s">
        <v>3</v>
      </c>
      <c r="AN80" s="1" t="s">
        <v>4</v>
      </c>
      <c r="AO80" s="1" t="s">
        <v>4</v>
      </c>
      <c r="AP80" s="1" t="s">
        <v>4</v>
      </c>
      <c r="AQ80" s="1" t="s">
        <v>4</v>
      </c>
      <c r="AR80" s="1" t="s">
        <v>4</v>
      </c>
      <c r="AS80" s="1" t="s">
        <v>5</v>
      </c>
      <c r="AT80" s="1" t="s">
        <v>5</v>
      </c>
      <c r="AU80" s="1" t="s">
        <v>5</v>
      </c>
      <c r="AV80" s="1" t="s">
        <v>5</v>
      </c>
      <c r="AW80" s="1" t="s">
        <v>5</v>
      </c>
      <c r="AX80" s="1" t="s">
        <v>3</v>
      </c>
      <c r="AY80" s="1" t="s">
        <v>4</v>
      </c>
      <c r="AZ80" s="1" t="s">
        <v>5</v>
      </c>
      <c r="BA80" s="1" t="s">
        <v>2</v>
      </c>
      <c r="BF80" s="1" t="s">
        <v>2</v>
      </c>
      <c r="BG80" s="1" t="s">
        <v>2</v>
      </c>
      <c r="BH80" s="1" t="s">
        <v>2</v>
      </c>
      <c r="BI80" s="1" t="s">
        <v>2</v>
      </c>
      <c r="BJ80" s="1" t="s">
        <v>2</v>
      </c>
      <c r="BK80" s="1" t="s">
        <v>3</v>
      </c>
      <c r="BL80" s="1" t="s">
        <v>3</v>
      </c>
      <c r="BM80" s="1" t="s">
        <v>3</v>
      </c>
      <c r="BN80" s="1" t="s">
        <v>3</v>
      </c>
      <c r="BO80" s="1" t="s">
        <v>3</v>
      </c>
      <c r="BP80" s="1" t="s">
        <v>4</v>
      </c>
      <c r="BQ80" s="1" t="s">
        <v>4</v>
      </c>
      <c r="BR80" s="1" t="s">
        <v>4</v>
      </c>
      <c r="BS80" s="1" t="s">
        <v>4</v>
      </c>
      <c r="BT80" s="1" t="s">
        <v>4</v>
      </c>
      <c r="BU80" s="1" t="s">
        <v>5</v>
      </c>
      <c r="BV80" s="1" t="s">
        <v>5</v>
      </c>
      <c r="BW80" s="1" t="s">
        <v>5</v>
      </c>
      <c r="BX80" s="1" t="s">
        <v>5</v>
      </c>
      <c r="BY80" s="1" t="s">
        <v>5</v>
      </c>
      <c r="BZ80" s="1" t="s">
        <v>3</v>
      </c>
      <c r="CA80" s="1" t="s">
        <v>4</v>
      </c>
      <c r="CB80" s="1" t="s">
        <v>5</v>
      </c>
      <c r="CC80" s="1" t="s">
        <v>2</v>
      </c>
    </row>
    <row r="81" spans="1:81" x14ac:dyDescent="0.2">
      <c r="A81" s="3" t="s">
        <v>160</v>
      </c>
      <c r="B81">
        <v>1</v>
      </c>
      <c r="C81">
        <v>2</v>
      </c>
      <c r="D81">
        <v>3</v>
      </c>
      <c r="E81">
        <v>4</v>
      </c>
      <c r="F81">
        <v>5</v>
      </c>
      <c r="G81">
        <v>6</v>
      </c>
      <c r="H81">
        <v>7</v>
      </c>
      <c r="I81">
        <v>8</v>
      </c>
      <c r="J81">
        <v>9</v>
      </c>
      <c r="K81">
        <v>10</v>
      </c>
      <c r="L81">
        <v>11</v>
      </c>
      <c r="M81">
        <v>12</v>
      </c>
      <c r="N81">
        <v>13</v>
      </c>
      <c r="O81">
        <v>14</v>
      </c>
      <c r="P81">
        <v>15</v>
      </c>
      <c r="Q81">
        <v>16</v>
      </c>
      <c r="R81">
        <v>17</v>
      </c>
      <c r="S81">
        <v>18</v>
      </c>
      <c r="T81">
        <v>19</v>
      </c>
      <c r="U81">
        <v>20</v>
      </c>
      <c r="V81">
        <v>21</v>
      </c>
      <c r="W81">
        <v>22</v>
      </c>
      <c r="X81">
        <v>23</v>
      </c>
      <c r="Y81">
        <v>24</v>
      </c>
      <c r="AC81" s="3" t="s">
        <v>161</v>
      </c>
      <c r="AD81">
        <v>1</v>
      </c>
      <c r="AE81">
        <v>2</v>
      </c>
      <c r="AF81">
        <v>3</v>
      </c>
      <c r="AG81">
        <v>4</v>
      </c>
      <c r="AH81">
        <v>5</v>
      </c>
      <c r="AI81">
        <v>6</v>
      </c>
      <c r="AJ81">
        <v>7</v>
      </c>
      <c r="AK81">
        <v>8</v>
      </c>
      <c r="AL81">
        <v>9</v>
      </c>
      <c r="AM81">
        <v>10</v>
      </c>
      <c r="AN81">
        <v>11</v>
      </c>
      <c r="AO81">
        <v>12</v>
      </c>
      <c r="AP81">
        <v>13</v>
      </c>
      <c r="AQ81">
        <v>14</v>
      </c>
      <c r="AR81">
        <v>15</v>
      </c>
      <c r="AS81">
        <v>16</v>
      </c>
      <c r="AT81">
        <v>17</v>
      </c>
      <c r="AU81">
        <v>18</v>
      </c>
      <c r="AV81">
        <v>19</v>
      </c>
      <c r="AW81">
        <v>20</v>
      </c>
      <c r="AX81">
        <v>21</v>
      </c>
      <c r="AY81">
        <v>22</v>
      </c>
      <c r="AZ81">
        <v>23</v>
      </c>
      <c r="BA81">
        <v>24</v>
      </c>
      <c r="BE81" s="3" t="s">
        <v>162</v>
      </c>
      <c r="BF81">
        <v>1</v>
      </c>
      <c r="BG81">
        <v>2</v>
      </c>
      <c r="BH81">
        <v>3</v>
      </c>
      <c r="BI81">
        <v>4</v>
      </c>
      <c r="BJ81">
        <v>5</v>
      </c>
      <c r="BK81">
        <v>6</v>
      </c>
      <c r="BL81">
        <v>7</v>
      </c>
      <c r="BM81">
        <v>8</v>
      </c>
      <c r="BN81">
        <v>9</v>
      </c>
      <c r="BO81">
        <v>10</v>
      </c>
      <c r="BP81">
        <v>11</v>
      </c>
      <c r="BQ81">
        <v>12</v>
      </c>
      <c r="BR81">
        <v>13</v>
      </c>
      <c r="BS81">
        <v>14</v>
      </c>
      <c r="BT81">
        <v>15</v>
      </c>
      <c r="BU81">
        <v>16</v>
      </c>
      <c r="BV81">
        <v>17</v>
      </c>
      <c r="BW81">
        <v>18</v>
      </c>
      <c r="BX81">
        <v>19</v>
      </c>
      <c r="BY81">
        <v>20</v>
      </c>
      <c r="BZ81">
        <v>21</v>
      </c>
      <c r="CA81">
        <v>22</v>
      </c>
      <c r="CB81">
        <v>23</v>
      </c>
      <c r="CC81">
        <v>24</v>
      </c>
    </row>
    <row r="82" spans="1:81" x14ac:dyDescent="0.2">
      <c r="A82" s="4" t="s">
        <v>2</v>
      </c>
      <c r="B82" s="1">
        <v>3.7730000000000001</v>
      </c>
      <c r="C82" s="1">
        <v>3.2749999999999999</v>
      </c>
      <c r="D82" s="1">
        <v>3.6850000000000001</v>
      </c>
      <c r="E82" s="1">
        <v>3.5489999999999999</v>
      </c>
      <c r="F82" s="1">
        <v>4.0010000000000003</v>
      </c>
      <c r="G82" s="1">
        <v>4.2859999999999996</v>
      </c>
      <c r="H82" s="1">
        <v>3.956</v>
      </c>
      <c r="I82" s="1">
        <v>4.1820000000000004</v>
      </c>
      <c r="J82" s="1">
        <v>3.9710000000000001</v>
      </c>
      <c r="K82" s="1">
        <v>4.1509999999999998</v>
      </c>
      <c r="L82" s="1">
        <v>3.7</v>
      </c>
      <c r="M82" s="1">
        <v>3.9649999999999999</v>
      </c>
      <c r="N82" s="1">
        <v>3.8140000000000001</v>
      </c>
      <c r="O82" s="1">
        <v>4.1079999999999997</v>
      </c>
      <c r="P82" s="1">
        <v>3.968</v>
      </c>
      <c r="Q82" s="1">
        <v>3.5179999999999998</v>
      </c>
      <c r="R82" s="1">
        <v>4.1390000000000002</v>
      </c>
      <c r="S82" s="1">
        <v>4.0140000000000002</v>
      </c>
      <c r="T82" s="1">
        <v>3.9409999999999998</v>
      </c>
      <c r="U82" s="1">
        <v>3.81</v>
      </c>
      <c r="V82" s="1">
        <v>3.8559999999999999</v>
      </c>
      <c r="W82" s="1">
        <v>4.0650000000000004</v>
      </c>
      <c r="X82" s="1">
        <v>3.843</v>
      </c>
      <c r="Y82" s="1">
        <v>3.4510000000000001</v>
      </c>
      <c r="AC82" s="4" t="s">
        <v>2</v>
      </c>
      <c r="AD82" s="1">
        <v>3.2189999999999999</v>
      </c>
      <c r="AE82" s="1">
        <v>2.5840000000000001</v>
      </c>
      <c r="AF82" s="1">
        <v>3.198</v>
      </c>
      <c r="AG82" s="1">
        <v>3.2440000000000002</v>
      </c>
      <c r="AH82" s="1">
        <v>3.4769999999999999</v>
      </c>
      <c r="AI82" s="1">
        <v>3.6629999999999998</v>
      </c>
      <c r="AJ82" s="1">
        <v>3.5670000000000002</v>
      </c>
      <c r="AK82" s="1">
        <v>3.8839999999999999</v>
      </c>
      <c r="AL82" s="1">
        <v>3.3740000000000001</v>
      </c>
      <c r="AM82" s="1">
        <v>3.4020000000000001</v>
      </c>
      <c r="AN82" s="1">
        <v>3.8650000000000002</v>
      </c>
      <c r="AO82" s="1">
        <v>3.5110000000000001</v>
      </c>
      <c r="AP82" s="1">
        <v>2.9990000000000001</v>
      </c>
      <c r="AQ82" s="1">
        <v>3.0190000000000001</v>
      </c>
      <c r="AR82" s="1">
        <v>3.3119999999999998</v>
      </c>
      <c r="AS82" s="1">
        <v>2.8220000000000001</v>
      </c>
      <c r="AT82" s="1">
        <v>3.375</v>
      </c>
      <c r="AU82" s="1">
        <v>3.5249999999999999</v>
      </c>
      <c r="AV82" s="1">
        <v>3.1579999999999999</v>
      </c>
      <c r="AW82" s="1">
        <v>3.31</v>
      </c>
      <c r="AX82" s="1">
        <v>3.0960000000000001</v>
      </c>
      <c r="AY82" s="1">
        <v>3.0630000000000002</v>
      </c>
      <c r="AZ82" s="1">
        <v>2.851</v>
      </c>
      <c r="BA82" s="1">
        <v>3.22</v>
      </c>
      <c r="BE82" s="4" t="s">
        <v>2</v>
      </c>
      <c r="BF82" s="1">
        <v>0.35189999999999999</v>
      </c>
      <c r="BG82" s="1">
        <v>0.30859999999999999</v>
      </c>
      <c r="BH82" s="1">
        <v>0.32479999999999998</v>
      </c>
      <c r="BI82" s="1">
        <v>0.3206</v>
      </c>
      <c r="BJ82" s="1">
        <v>0.3417</v>
      </c>
      <c r="BK82" s="1">
        <v>0.36209999999999998</v>
      </c>
      <c r="BL82" s="1">
        <v>0.30399999999999999</v>
      </c>
      <c r="BM82" s="1">
        <v>0.35220000000000001</v>
      </c>
      <c r="BN82" s="1">
        <v>0.37659999999999999</v>
      </c>
      <c r="BO82" s="1">
        <v>0.34499999999999997</v>
      </c>
      <c r="BP82" s="1">
        <v>0.37330000000000002</v>
      </c>
      <c r="BQ82" s="1">
        <v>0.31730000000000003</v>
      </c>
      <c r="BR82" s="1">
        <v>0.29980000000000001</v>
      </c>
      <c r="BS82" s="1">
        <v>0.3206</v>
      </c>
      <c r="BT82" s="1">
        <v>0.30099999999999999</v>
      </c>
      <c r="BU82" s="1">
        <v>0.29649999999999999</v>
      </c>
      <c r="BV82" s="1">
        <v>0.30769999999999997</v>
      </c>
      <c r="BW82" s="1">
        <v>0.33169999999999999</v>
      </c>
      <c r="BX82" s="1">
        <v>0.29770000000000002</v>
      </c>
      <c r="BY82" s="1">
        <v>0.33169999999999999</v>
      </c>
      <c r="BZ82" s="1">
        <v>0.33079999999999998</v>
      </c>
      <c r="CA82" s="1">
        <v>0.30130000000000001</v>
      </c>
      <c r="CB82" s="1">
        <v>0.30070000000000002</v>
      </c>
      <c r="CC82" s="1">
        <v>0.29559999999999997</v>
      </c>
    </row>
    <row r="83" spans="1:81" x14ac:dyDescent="0.2">
      <c r="A83" s="4" t="s">
        <v>3</v>
      </c>
      <c r="B83" s="1">
        <v>3.6779999999999999</v>
      </c>
      <c r="C83" s="1">
        <v>3.1560000000000001</v>
      </c>
      <c r="D83" s="1">
        <v>3.5609999999999999</v>
      </c>
      <c r="E83" s="1">
        <v>3.2730000000000001</v>
      </c>
      <c r="F83" s="1">
        <v>3.8849999999999998</v>
      </c>
      <c r="G83" s="1">
        <v>4.2279999999999998</v>
      </c>
      <c r="H83" s="1">
        <v>3.879</v>
      </c>
      <c r="I83" s="1">
        <v>4.0229999999999997</v>
      </c>
      <c r="J83" s="1">
        <v>3.8029999999999999</v>
      </c>
      <c r="K83" s="1">
        <v>3.9889999999999999</v>
      </c>
      <c r="L83" s="1">
        <v>3.4929999999999999</v>
      </c>
      <c r="M83" s="1">
        <v>3.7559999999999998</v>
      </c>
      <c r="N83" s="1">
        <v>3.7589999999999999</v>
      </c>
      <c r="O83" s="1">
        <v>4.0720000000000001</v>
      </c>
      <c r="P83" s="1">
        <v>3.8839999999999999</v>
      </c>
      <c r="Q83" s="1">
        <v>3.4209999999999998</v>
      </c>
      <c r="R83" s="1">
        <v>4.08</v>
      </c>
      <c r="S83" s="1">
        <v>3.7559999999999998</v>
      </c>
      <c r="T83" s="1">
        <v>3.91</v>
      </c>
      <c r="U83" s="1">
        <v>3.66</v>
      </c>
      <c r="V83" s="1">
        <v>3.6949999999999998</v>
      </c>
      <c r="W83" s="1">
        <v>3.6520000000000001</v>
      </c>
      <c r="X83" s="1">
        <v>3.7730000000000001</v>
      </c>
      <c r="Y83" s="1">
        <v>3.0579999999999998</v>
      </c>
      <c r="AC83" s="4" t="s">
        <v>3</v>
      </c>
      <c r="AD83" s="1">
        <v>3.016</v>
      </c>
      <c r="AE83" s="1">
        <v>2.4129999999999998</v>
      </c>
      <c r="AF83" s="1">
        <v>3.0230000000000001</v>
      </c>
      <c r="AG83" s="1">
        <v>3.012</v>
      </c>
      <c r="AH83" s="1">
        <v>3.2629999999999999</v>
      </c>
      <c r="AI83" s="1">
        <v>3.5670000000000002</v>
      </c>
      <c r="AJ83" s="1">
        <v>3.4529999999999998</v>
      </c>
      <c r="AK83" s="1">
        <v>3.7589999999999999</v>
      </c>
      <c r="AL83" s="1">
        <v>3.153</v>
      </c>
      <c r="AM83" s="1">
        <v>3.1320000000000001</v>
      </c>
      <c r="AN83" s="1">
        <v>3.593</v>
      </c>
      <c r="AO83" s="1">
        <v>3.274</v>
      </c>
      <c r="AP83" s="1">
        <v>2.85</v>
      </c>
      <c r="AQ83" s="1">
        <v>2.9780000000000002</v>
      </c>
      <c r="AR83" s="1">
        <v>2.992</v>
      </c>
      <c r="AS83" s="1">
        <v>2.698</v>
      </c>
      <c r="AT83" s="1">
        <v>3.2069999999999999</v>
      </c>
      <c r="AU83" s="1">
        <v>2.996</v>
      </c>
      <c r="AV83" s="1">
        <v>2.964</v>
      </c>
      <c r="AW83" s="1">
        <v>3.06</v>
      </c>
      <c r="AX83" s="1">
        <v>2.8039999999999998</v>
      </c>
      <c r="AY83" s="1">
        <v>2.8109999999999999</v>
      </c>
      <c r="AZ83" s="1">
        <v>2.7269999999999999</v>
      </c>
      <c r="BA83" s="1">
        <v>2.7480000000000002</v>
      </c>
      <c r="BE83" s="4" t="s">
        <v>3</v>
      </c>
      <c r="BF83" s="1">
        <v>0.38829999999999998</v>
      </c>
      <c r="BG83" s="1">
        <v>0.31130000000000002</v>
      </c>
      <c r="BH83" s="1">
        <v>0.30980000000000002</v>
      </c>
      <c r="BI83" s="1">
        <v>0.34889999999999999</v>
      </c>
      <c r="BJ83" s="1">
        <v>0.31819999999999998</v>
      </c>
      <c r="BK83" s="1">
        <v>0.31040000000000001</v>
      </c>
      <c r="BL83" s="1">
        <v>0.30709999999999998</v>
      </c>
      <c r="BM83" s="1">
        <v>0.36449999999999999</v>
      </c>
      <c r="BN83" s="1">
        <v>0.3468</v>
      </c>
      <c r="BO83" s="1">
        <v>0.33110000000000001</v>
      </c>
      <c r="BP83" s="1">
        <v>0.3715</v>
      </c>
      <c r="BQ83" s="1">
        <v>0.35370000000000001</v>
      </c>
      <c r="BR83" s="1">
        <v>0.28599999999999998</v>
      </c>
      <c r="BS83" s="1">
        <v>0.31969999999999998</v>
      </c>
      <c r="BT83" s="1">
        <v>0.36299999999999999</v>
      </c>
      <c r="BU83" s="1">
        <v>0.42230000000000001</v>
      </c>
      <c r="BV83" s="1">
        <v>0.30309999999999998</v>
      </c>
      <c r="BW83" s="1">
        <v>0.30159999999999998</v>
      </c>
      <c r="BX83" s="1">
        <v>0.28539999999999999</v>
      </c>
      <c r="BY83" s="1">
        <v>0.3251</v>
      </c>
      <c r="BZ83" s="1">
        <v>0.32629999999999998</v>
      </c>
      <c r="CA83" s="1">
        <v>0.31580000000000003</v>
      </c>
      <c r="CB83" s="1">
        <v>0.46060000000000001</v>
      </c>
      <c r="CC83" s="1">
        <v>0.435</v>
      </c>
    </row>
    <row r="84" spans="1:81" x14ac:dyDescent="0.2">
      <c r="A84" s="4" t="s">
        <v>4</v>
      </c>
      <c r="B84" s="1">
        <v>3.9430000000000001</v>
      </c>
      <c r="C84" s="1">
        <v>3.4359999999999999</v>
      </c>
      <c r="D84" s="1">
        <v>3.8879999999999999</v>
      </c>
      <c r="E84" s="1">
        <v>3.448</v>
      </c>
      <c r="F84" s="1">
        <v>4.093</v>
      </c>
      <c r="G84" s="1">
        <v>4.2770000000000001</v>
      </c>
      <c r="H84" s="1">
        <v>3.992</v>
      </c>
      <c r="I84" s="1">
        <v>4.2480000000000002</v>
      </c>
      <c r="J84" s="1">
        <v>3.9620000000000002</v>
      </c>
      <c r="K84" s="1">
        <v>4.2649999999999997</v>
      </c>
      <c r="L84" s="1">
        <v>3.9060000000000001</v>
      </c>
      <c r="M84" s="1">
        <v>4.1399999999999997</v>
      </c>
      <c r="N84" s="1">
        <v>4.0830000000000002</v>
      </c>
      <c r="O84" s="1">
        <v>4.3680000000000003</v>
      </c>
      <c r="P84" s="1">
        <v>4.0170000000000003</v>
      </c>
      <c r="Q84" s="1">
        <v>3.5790000000000002</v>
      </c>
      <c r="R84" s="1">
        <v>4.0369999999999999</v>
      </c>
      <c r="S84" s="1">
        <v>4.0599999999999996</v>
      </c>
      <c r="T84" s="1">
        <v>4.0519999999999996</v>
      </c>
      <c r="U84" s="1">
        <v>3.7850000000000001</v>
      </c>
      <c r="V84" s="1">
        <v>3.907</v>
      </c>
      <c r="W84" s="1">
        <v>4.0629999999999997</v>
      </c>
      <c r="X84" s="1">
        <v>4.0209999999999999</v>
      </c>
      <c r="Y84" s="1">
        <v>3.3639999999999999</v>
      </c>
      <c r="AC84" s="4" t="s">
        <v>4</v>
      </c>
      <c r="AD84" s="1">
        <v>3.4470000000000001</v>
      </c>
      <c r="AE84" s="1">
        <v>2.9159999999999999</v>
      </c>
      <c r="AF84" s="1">
        <v>3.3639999999999999</v>
      </c>
      <c r="AG84" s="1">
        <v>2.9540000000000002</v>
      </c>
      <c r="AH84" s="1">
        <v>3.5350000000000001</v>
      </c>
      <c r="AI84" s="1">
        <v>3.6539999999999999</v>
      </c>
      <c r="AJ84" s="1">
        <v>3.5990000000000002</v>
      </c>
      <c r="AK84" s="1">
        <v>3.903</v>
      </c>
      <c r="AL84" s="1">
        <v>3.484</v>
      </c>
      <c r="AM84" s="1">
        <v>3.4169999999999998</v>
      </c>
      <c r="AN84" s="1">
        <v>3.7749999999999999</v>
      </c>
      <c r="AO84" s="1">
        <v>3.7570000000000001</v>
      </c>
      <c r="AP84" s="1">
        <v>3.3980000000000001</v>
      </c>
      <c r="AQ84" s="1">
        <v>3.6160000000000001</v>
      </c>
      <c r="AR84" s="1">
        <v>3.3</v>
      </c>
      <c r="AS84" s="1">
        <v>2.9670000000000001</v>
      </c>
      <c r="AT84" s="1">
        <v>3.4489999999999998</v>
      </c>
      <c r="AU84" s="1">
        <v>3.5880000000000001</v>
      </c>
      <c r="AV84" s="1">
        <v>3.3340000000000001</v>
      </c>
      <c r="AW84" s="1">
        <v>3.359</v>
      </c>
      <c r="AX84" s="1">
        <v>3.4249999999999998</v>
      </c>
      <c r="AY84" s="1">
        <v>3.1179999999999999</v>
      </c>
      <c r="AZ84" s="1">
        <v>3.3690000000000002</v>
      </c>
      <c r="BA84" s="1">
        <v>3.0840000000000001</v>
      </c>
      <c r="BE84" s="4" t="s">
        <v>4</v>
      </c>
      <c r="BF84" s="1">
        <v>0.29110000000000003</v>
      </c>
      <c r="BG84" s="1">
        <v>0.27910000000000001</v>
      </c>
      <c r="BH84" s="1">
        <v>0.34320000000000001</v>
      </c>
      <c r="BI84" s="1">
        <v>0.31340000000000001</v>
      </c>
      <c r="BJ84" s="1">
        <v>0.29559999999999997</v>
      </c>
      <c r="BK84" s="1">
        <v>0.35759999999999997</v>
      </c>
      <c r="BL84" s="1">
        <v>0.31309999999999999</v>
      </c>
      <c r="BM84" s="1">
        <v>0.31309999999999999</v>
      </c>
      <c r="BN84" s="1">
        <v>0.35549999999999998</v>
      </c>
      <c r="BO84" s="1">
        <v>0.32779999999999998</v>
      </c>
      <c r="BP84" s="1">
        <v>0.30890000000000001</v>
      </c>
      <c r="BQ84" s="1">
        <v>0.3019</v>
      </c>
      <c r="BR84" s="1">
        <v>0.2848</v>
      </c>
      <c r="BS84" s="1">
        <v>0.31669999999999998</v>
      </c>
      <c r="BT84" s="1">
        <v>0.28389999999999999</v>
      </c>
      <c r="BU84" s="1">
        <v>0.32300000000000001</v>
      </c>
      <c r="BV84" s="1">
        <v>0.30309999999999998</v>
      </c>
      <c r="BW84" s="1">
        <v>0.31909999999999999</v>
      </c>
      <c r="BX84" s="1">
        <v>0.30130000000000001</v>
      </c>
      <c r="BY84" s="1">
        <v>0.31879999999999997</v>
      </c>
      <c r="BZ84" s="1">
        <v>0.28960000000000002</v>
      </c>
      <c r="CA84" s="1">
        <v>0.28270000000000001</v>
      </c>
      <c r="CB84" s="1">
        <v>0.31159999999999999</v>
      </c>
      <c r="CC84" s="1">
        <v>0.29499999999999998</v>
      </c>
    </row>
    <row r="85" spans="1:81" x14ac:dyDescent="0.2">
      <c r="A85" s="4" t="s">
        <v>167</v>
      </c>
      <c r="B85" s="1">
        <v>3.9449999999999998</v>
      </c>
      <c r="C85" s="1">
        <v>3.5019999999999998</v>
      </c>
      <c r="D85" s="1">
        <v>3.9449999999999998</v>
      </c>
      <c r="E85" s="1">
        <v>3.492</v>
      </c>
      <c r="F85" s="1">
        <v>4.2009999999999996</v>
      </c>
      <c r="G85" s="1">
        <v>4.3680000000000003</v>
      </c>
      <c r="H85" s="1">
        <v>4.0389999999999997</v>
      </c>
      <c r="I85" s="1">
        <v>4.3129999999999997</v>
      </c>
      <c r="J85" s="1">
        <v>4.0449999999999999</v>
      </c>
      <c r="K85" s="1">
        <v>4.2729999999999997</v>
      </c>
      <c r="L85" s="1">
        <v>3.9710000000000001</v>
      </c>
      <c r="M85" s="1">
        <v>4.1669999999999998</v>
      </c>
      <c r="N85" s="1">
        <v>4.1440000000000001</v>
      </c>
      <c r="O85" s="1">
        <v>4.444</v>
      </c>
      <c r="P85" s="1">
        <v>4.1269999999999998</v>
      </c>
      <c r="Q85" s="1">
        <v>3.6419999999999999</v>
      </c>
      <c r="R85" s="1">
        <v>4.0880000000000001</v>
      </c>
      <c r="S85" s="1">
        <v>4.1230000000000002</v>
      </c>
      <c r="T85" s="1">
        <v>4.0919999999999996</v>
      </c>
      <c r="U85" s="1">
        <v>3.794</v>
      </c>
      <c r="V85" s="1">
        <v>3.9079999999999999</v>
      </c>
      <c r="W85" s="1">
        <v>3.9340000000000002</v>
      </c>
      <c r="X85" s="1">
        <v>4.0330000000000004</v>
      </c>
      <c r="Y85" s="1">
        <v>3.335</v>
      </c>
      <c r="AC85" s="4" t="s">
        <v>167</v>
      </c>
      <c r="AD85" s="1">
        <v>3.4729999999999999</v>
      </c>
      <c r="AE85" s="1">
        <v>2.8969999999999998</v>
      </c>
      <c r="AF85" s="1">
        <v>3.4929999999999999</v>
      </c>
      <c r="AG85" s="1">
        <v>3.133</v>
      </c>
      <c r="AH85" s="1">
        <v>3.7320000000000002</v>
      </c>
      <c r="AI85" s="1">
        <v>3.8780000000000001</v>
      </c>
      <c r="AJ85" s="1">
        <v>3.8439999999999999</v>
      </c>
      <c r="AK85" s="1">
        <v>4.0119999999999996</v>
      </c>
      <c r="AL85" s="1">
        <v>3.5840000000000001</v>
      </c>
      <c r="AM85" s="1">
        <v>3.4830000000000001</v>
      </c>
      <c r="AN85" s="1">
        <v>3.8719999999999999</v>
      </c>
      <c r="AO85" s="1">
        <v>3.661</v>
      </c>
      <c r="AP85" s="1">
        <v>3.3279999999999998</v>
      </c>
      <c r="AQ85" s="1">
        <v>3.4870000000000001</v>
      </c>
      <c r="AR85" s="1">
        <v>3.282</v>
      </c>
      <c r="AS85" s="1">
        <v>2.8570000000000002</v>
      </c>
      <c r="AT85" s="1">
        <v>3.3769999999999998</v>
      </c>
      <c r="AU85" s="1">
        <v>3.5049999999999999</v>
      </c>
      <c r="AV85" s="1">
        <v>3.2090000000000001</v>
      </c>
      <c r="AW85" s="1">
        <v>3.3839999999999999</v>
      </c>
      <c r="AX85" s="1">
        <v>3.3690000000000002</v>
      </c>
      <c r="AY85" s="1">
        <v>2.9929999999999999</v>
      </c>
      <c r="AZ85" s="1">
        <v>3.27</v>
      </c>
      <c r="BA85" s="1">
        <v>2.9409999999999998</v>
      </c>
    </row>
    <row r="86" spans="1:81" x14ac:dyDescent="0.2">
      <c r="A86" s="4" t="s">
        <v>168</v>
      </c>
      <c r="B86" s="1">
        <v>3.97</v>
      </c>
      <c r="C86" s="1">
        <v>3.492</v>
      </c>
      <c r="D86" s="1">
        <v>3.9249999999999998</v>
      </c>
      <c r="E86" s="1">
        <v>3.4830000000000001</v>
      </c>
      <c r="F86" s="1">
        <v>4.1100000000000003</v>
      </c>
      <c r="G86" s="1">
        <v>4.2949999999999999</v>
      </c>
      <c r="H86" s="1">
        <v>3.988</v>
      </c>
      <c r="I86" s="1">
        <v>4.3090000000000002</v>
      </c>
      <c r="J86" s="1">
        <v>4.0030000000000001</v>
      </c>
      <c r="K86" s="1">
        <v>4.2569999999999997</v>
      </c>
      <c r="L86" s="1">
        <v>3.9580000000000002</v>
      </c>
      <c r="M86" s="1">
        <v>4.1580000000000004</v>
      </c>
      <c r="N86" s="1">
        <v>4.133</v>
      </c>
      <c r="O86" s="1">
        <v>4.3689999999999998</v>
      </c>
      <c r="P86" s="1">
        <v>4.0529999999999999</v>
      </c>
      <c r="Q86" s="1">
        <v>3.64</v>
      </c>
      <c r="R86" s="1">
        <v>4.0789999999999997</v>
      </c>
      <c r="S86" s="1">
        <v>4.093</v>
      </c>
      <c r="T86" s="1">
        <v>4.0250000000000004</v>
      </c>
      <c r="U86" s="1">
        <v>3.8279999999999998</v>
      </c>
      <c r="V86" s="1">
        <v>3.9020000000000001</v>
      </c>
      <c r="W86" s="1">
        <v>3.847</v>
      </c>
      <c r="X86" s="1">
        <v>3.984</v>
      </c>
      <c r="Y86" s="1">
        <v>3.472</v>
      </c>
      <c r="AC86" s="4" t="s">
        <v>168</v>
      </c>
      <c r="AD86" s="1">
        <v>3.43</v>
      </c>
      <c r="AE86" s="1">
        <v>2.8130000000000002</v>
      </c>
      <c r="AF86" s="1">
        <v>3.3980000000000001</v>
      </c>
      <c r="AG86" s="1">
        <v>3.12</v>
      </c>
      <c r="AH86" s="1">
        <v>3.6219999999999999</v>
      </c>
      <c r="AI86" s="1">
        <v>3.8149999999999999</v>
      </c>
      <c r="AJ86" s="1">
        <v>3.7639999999999998</v>
      </c>
      <c r="AK86" s="1">
        <v>3.9279999999999999</v>
      </c>
      <c r="AL86" s="1">
        <v>3.504</v>
      </c>
      <c r="AM86" s="1">
        <v>3.42</v>
      </c>
      <c r="AN86" s="1">
        <v>3.7669999999999999</v>
      </c>
      <c r="AO86" s="1">
        <v>3.609</v>
      </c>
      <c r="AP86" s="1">
        <v>3.2759999999999998</v>
      </c>
      <c r="AQ86" s="1">
        <v>3.4260000000000002</v>
      </c>
      <c r="AR86" s="1">
        <v>3.2010000000000001</v>
      </c>
      <c r="AS86" s="1">
        <v>2.8439999999999999</v>
      </c>
      <c r="AT86" s="1">
        <v>3.359</v>
      </c>
      <c r="AU86" s="1">
        <v>3.5150000000000001</v>
      </c>
      <c r="AV86" s="1">
        <v>3.1669999999999998</v>
      </c>
      <c r="AW86" s="1">
        <v>3.4</v>
      </c>
      <c r="AX86" s="1">
        <v>3.3250000000000002</v>
      </c>
      <c r="AY86" s="1">
        <v>2.8919999999999999</v>
      </c>
      <c r="AZ86" s="1">
        <v>3.2519999999999998</v>
      </c>
      <c r="BA86" s="1">
        <v>2.9670000000000001</v>
      </c>
    </row>
    <row r="90" spans="1:81" x14ac:dyDescent="0.2">
      <c r="B90" s="41" t="s">
        <v>33</v>
      </c>
      <c r="C90" s="41"/>
      <c r="D90" s="41"/>
      <c r="E90" s="41"/>
      <c r="F90" s="41"/>
      <c r="G90" s="41"/>
      <c r="H90" s="41" t="s">
        <v>34</v>
      </c>
      <c r="I90" s="41"/>
      <c r="J90" s="41"/>
      <c r="K90" s="41"/>
      <c r="L90" s="41"/>
      <c r="M90" s="41"/>
      <c r="N90" s="41" t="s">
        <v>35</v>
      </c>
      <c r="O90" s="41"/>
      <c r="P90" s="41"/>
      <c r="Q90" s="41"/>
      <c r="R90" s="41"/>
      <c r="S90" s="41"/>
      <c r="T90" s="41" t="s">
        <v>40</v>
      </c>
      <c r="U90" s="41"/>
      <c r="V90" s="41"/>
      <c r="W90" s="41"/>
      <c r="X90" s="41"/>
      <c r="Y90" s="41"/>
      <c r="AD90" s="41" t="s">
        <v>37</v>
      </c>
      <c r="AE90" s="41"/>
      <c r="AF90" s="41"/>
      <c r="AG90" s="41"/>
      <c r="AH90" s="41"/>
      <c r="AI90" s="41"/>
      <c r="AJ90" s="41" t="s">
        <v>38</v>
      </c>
      <c r="AK90" s="41"/>
      <c r="AL90" s="41"/>
      <c r="AM90" s="41"/>
      <c r="AN90" s="41"/>
      <c r="AO90" s="41"/>
      <c r="AP90" s="41" t="s">
        <v>39</v>
      </c>
      <c r="AQ90" s="41"/>
      <c r="AR90" s="41"/>
      <c r="AS90" s="41"/>
      <c r="AT90" s="41"/>
      <c r="AU90" s="41"/>
      <c r="AV90" s="41" t="s">
        <v>41</v>
      </c>
      <c r="AW90" s="41"/>
      <c r="AX90" s="41"/>
      <c r="AY90" s="41"/>
      <c r="AZ90" s="41"/>
      <c r="BA90" s="41"/>
      <c r="BF90" s="41" t="s">
        <v>169</v>
      </c>
      <c r="BG90" s="41"/>
      <c r="BH90" s="41"/>
      <c r="BI90" s="41"/>
      <c r="BJ90" s="41"/>
      <c r="BK90" s="41"/>
      <c r="BL90" s="41" t="s">
        <v>170</v>
      </c>
      <c r="BM90" s="41"/>
      <c r="BN90" s="41"/>
      <c r="BO90" s="41"/>
      <c r="BP90" s="41"/>
      <c r="BQ90" s="41"/>
      <c r="BR90" s="41" t="s">
        <v>171</v>
      </c>
      <c r="BS90" s="41"/>
      <c r="BT90" s="41"/>
      <c r="BU90" s="41"/>
      <c r="BV90" s="41"/>
      <c r="BW90" s="41"/>
      <c r="BX90" s="41" t="s">
        <v>172</v>
      </c>
      <c r="BY90" s="41"/>
      <c r="BZ90" s="41"/>
      <c r="CA90" s="41"/>
      <c r="CB90" s="41"/>
      <c r="CC90" s="41"/>
    </row>
    <row r="91" spans="1:81" x14ac:dyDescent="0.2">
      <c r="A91" s="3" t="s">
        <v>160</v>
      </c>
      <c r="B91">
        <v>1</v>
      </c>
      <c r="C91">
        <v>2</v>
      </c>
      <c r="D91">
        <v>3</v>
      </c>
      <c r="E91">
        <v>4</v>
      </c>
      <c r="F91">
        <v>5</v>
      </c>
      <c r="G91">
        <v>24</v>
      </c>
      <c r="H91">
        <v>6</v>
      </c>
      <c r="I91">
        <v>7</v>
      </c>
      <c r="J91">
        <v>8</v>
      </c>
      <c r="K91">
        <v>9</v>
      </c>
      <c r="L91">
        <v>10</v>
      </c>
      <c r="M91">
        <v>21</v>
      </c>
      <c r="N91">
        <v>11</v>
      </c>
      <c r="O91">
        <v>12</v>
      </c>
      <c r="P91">
        <v>13</v>
      </c>
      <c r="Q91">
        <v>14</v>
      </c>
      <c r="R91">
        <v>15</v>
      </c>
      <c r="S91">
        <v>22</v>
      </c>
      <c r="T91">
        <v>16</v>
      </c>
      <c r="U91">
        <v>17</v>
      </c>
      <c r="V91">
        <v>18</v>
      </c>
      <c r="W91">
        <v>19</v>
      </c>
      <c r="X91">
        <v>20</v>
      </c>
      <c r="Y91">
        <v>23</v>
      </c>
      <c r="AC91" s="3" t="s">
        <v>161</v>
      </c>
      <c r="AD91">
        <v>1</v>
      </c>
      <c r="AE91">
        <v>2</v>
      </c>
      <c r="AF91">
        <v>3</v>
      </c>
      <c r="AG91">
        <v>4</v>
      </c>
      <c r="AH91">
        <v>5</v>
      </c>
      <c r="AI91">
        <v>24</v>
      </c>
      <c r="AJ91">
        <v>6</v>
      </c>
      <c r="AK91">
        <v>7</v>
      </c>
      <c r="AL91">
        <v>8</v>
      </c>
      <c r="AM91">
        <v>9</v>
      </c>
      <c r="AN91">
        <v>10</v>
      </c>
      <c r="AO91">
        <v>21</v>
      </c>
      <c r="AP91">
        <v>11</v>
      </c>
      <c r="AQ91">
        <v>12</v>
      </c>
      <c r="AR91">
        <v>13</v>
      </c>
      <c r="AS91">
        <v>14</v>
      </c>
      <c r="AT91">
        <v>15</v>
      </c>
      <c r="AU91">
        <v>22</v>
      </c>
      <c r="AV91">
        <v>16</v>
      </c>
      <c r="AW91">
        <v>17</v>
      </c>
      <c r="AX91">
        <v>18</v>
      </c>
      <c r="AY91">
        <v>19</v>
      </c>
      <c r="AZ91">
        <v>20</v>
      </c>
      <c r="BA91">
        <v>23</v>
      </c>
      <c r="BE91" s="3" t="s">
        <v>162</v>
      </c>
      <c r="BF91">
        <v>1</v>
      </c>
      <c r="BG91">
        <v>2</v>
      </c>
      <c r="BH91">
        <v>3</v>
      </c>
      <c r="BI91">
        <v>4</v>
      </c>
      <c r="BJ91">
        <v>5</v>
      </c>
      <c r="BK91">
        <v>24</v>
      </c>
      <c r="BL91">
        <v>6</v>
      </c>
      <c r="BM91">
        <v>7</v>
      </c>
      <c r="BN91">
        <v>8</v>
      </c>
      <c r="BO91">
        <v>9</v>
      </c>
      <c r="BP91">
        <v>10</v>
      </c>
      <c r="BQ91">
        <v>21</v>
      </c>
      <c r="BR91">
        <v>11</v>
      </c>
      <c r="BS91">
        <v>12</v>
      </c>
      <c r="BT91">
        <v>13</v>
      </c>
      <c r="BU91">
        <v>14</v>
      </c>
      <c r="BV91">
        <v>15</v>
      </c>
      <c r="BW91">
        <v>22</v>
      </c>
      <c r="BX91">
        <v>16</v>
      </c>
      <c r="BY91">
        <v>17</v>
      </c>
      <c r="BZ91">
        <v>18</v>
      </c>
      <c r="CA91">
        <v>19</v>
      </c>
      <c r="CB91">
        <v>20</v>
      </c>
      <c r="CC91">
        <v>23</v>
      </c>
    </row>
    <row r="92" spans="1:81" x14ac:dyDescent="0.2">
      <c r="A92" s="4" t="s">
        <v>2</v>
      </c>
      <c r="B92" s="1">
        <v>3.7730000000000001</v>
      </c>
      <c r="C92" s="1">
        <v>3.2749999999999999</v>
      </c>
      <c r="D92" s="1">
        <v>3.6850000000000001</v>
      </c>
      <c r="E92" s="1">
        <v>3.5489999999999999</v>
      </c>
      <c r="F92" s="1">
        <v>4.0010000000000003</v>
      </c>
      <c r="G92" s="1">
        <v>3.4510000000000001</v>
      </c>
      <c r="H92" s="1">
        <v>4.2859999999999996</v>
      </c>
      <c r="I92" s="1">
        <v>3.956</v>
      </c>
      <c r="J92" s="1">
        <v>4.1820000000000004</v>
      </c>
      <c r="K92" s="1">
        <v>3.9710000000000001</v>
      </c>
      <c r="L92" s="1">
        <v>4.1509999999999998</v>
      </c>
      <c r="M92" s="1">
        <v>3.8559999999999999</v>
      </c>
      <c r="N92" s="1">
        <v>3.7</v>
      </c>
      <c r="O92" s="1">
        <v>3.9649999999999999</v>
      </c>
      <c r="P92" s="1">
        <v>3.8140000000000001</v>
      </c>
      <c r="Q92" s="1">
        <v>4.1079999999999997</v>
      </c>
      <c r="R92" s="1">
        <v>3.968</v>
      </c>
      <c r="S92" s="1">
        <v>4.0650000000000004</v>
      </c>
      <c r="T92" s="1">
        <v>3.5179999999999998</v>
      </c>
      <c r="U92" s="1">
        <v>4.1390000000000002</v>
      </c>
      <c r="V92" s="1">
        <v>4.0140000000000002</v>
      </c>
      <c r="W92" s="1">
        <v>3.9409999999999998</v>
      </c>
      <c r="X92" s="1">
        <v>3.81</v>
      </c>
      <c r="Y92" s="1">
        <v>3.843</v>
      </c>
      <c r="AC92" s="4" t="s">
        <v>2</v>
      </c>
      <c r="AD92" s="1">
        <v>3.2189999999999999</v>
      </c>
      <c r="AE92" s="1">
        <v>2.5840000000000001</v>
      </c>
      <c r="AF92" s="1">
        <v>3.198</v>
      </c>
      <c r="AG92" s="1">
        <v>3.2440000000000002</v>
      </c>
      <c r="AH92" s="1">
        <v>3.4769999999999999</v>
      </c>
      <c r="AI92" s="1">
        <v>3.22</v>
      </c>
      <c r="AJ92" s="1">
        <v>3.6629999999999998</v>
      </c>
      <c r="AK92" s="1">
        <v>3.5670000000000002</v>
      </c>
      <c r="AL92" s="1">
        <v>3.8839999999999999</v>
      </c>
      <c r="AM92" s="1">
        <v>3.3740000000000001</v>
      </c>
      <c r="AN92" s="1">
        <v>3.4020000000000001</v>
      </c>
      <c r="AO92" s="1">
        <v>3.0960000000000001</v>
      </c>
      <c r="AP92" s="1">
        <v>3.8650000000000002</v>
      </c>
      <c r="AQ92" s="1">
        <v>3.5110000000000001</v>
      </c>
      <c r="AR92" s="1">
        <v>2.9990000000000001</v>
      </c>
      <c r="AS92" s="1">
        <v>3.0190000000000001</v>
      </c>
      <c r="AT92" s="1">
        <v>3.3119999999999998</v>
      </c>
      <c r="AU92" s="1">
        <v>3.0630000000000002</v>
      </c>
      <c r="AV92" s="1">
        <v>2.8220000000000001</v>
      </c>
      <c r="AW92" s="1">
        <v>3.375</v>
      </c>
      <c r="AX92" s="1">
        <v>3.5249999999999999</v>
      </c>
      <c r="AY92" s="1">
        <v>3.1579999999999999</v>
      </c>
      <c r="AZ92" s="1">
        <v>3.31</v>
      </c>
      <c r="BA92" s="1">
        <v>2.851</v>
      </c>
      <c r="BE92" s="4" t="s">
        <v>2</v>
      </c>
      <c r="BF92" s="1">
        <v>0.35189999999999999</v>
      </c>
      <c r="BG92" s="1">
        <v>0.30859999999999999</v>
      </c>
      <c r="BH92" s="1">
        <v>0.32479999999999998</v>
      </c>
      <c r="BI92" s="1">
        <v>0.3206</v>
      </c>
      <c r="BJ92" s="1">
        <v>0.3417</v>
      </c>
      <c r="BK92" s="1">
        <v>0.29559999999999997</v>
      </c>
      <c r="BL92" s="1">
        <v>0.36209999999999998</v>
      </c>
      <c r="BM92" s="1">
        <v>0.30399999999999999</v>
      </c>
      <c r="BN92" s="1">
        <v>0.35220000000000001</v>
      </c>
      <c r="BO92" s="1">
        <v>0.37659999999999999</v>
      </c>
      <c r="BP92" s="1">
        <v>0.34499999999999997</v>
      </c>
      <c r="BQ92" s="1">
        <v>0.33079999999999998</v>
      </c>
      <c r="BR92" s="1">
        <v>0.37330000000000002</v>
      </c>
      <c r="BS92" s="1">
        <v>0.31730000000000003</v>
      </c>
      <c r="BT92" s="1">
        <v>0.29980000000000001</v>
      </c>
      <c r="BU92" s="1">
        <v>0.3206</v>
      </c>
      <c r="BV92" s="1">
        <v>0.30099999999999999</v>
      </c>
      <c r="BW92" s="1">
        <v>0.30130000000000001</v>
      </c>
      <c r="BX92" s="1">
        <v>0.29649999999999999</v>
      </c>
      <c r="BY92" s="1">
        <v>0.30769999999999997</v>
      </c>
      <c r="BZ92" s="1">
        <v>0.33169999999999999</v>
      </c>
      <c r="CA92" s="1">
        <v>0.29770000000000002</v>
      </c>
      <c r="CB92" s="1">
        <v>0.33169999999999999</v>
      </c>
      <c r="CC92" s="1">
        <v>0.30070000000000002</v>
      </c>
    </row>
    <row r="93" spans="1:81" x14ac:dyDescent="0.2">
      <c r="A93" s="4" t="s">
        <v>3</v>
      </c>
      <c r="B93" s="1">
        <v>3.6779999999999999</v>
      </c>
      <c r="C93" s="1">
        <v>3.1560000000000001</v>
      </c>
      <c r="D93" s="1">
        <v>3.5609999999999999</v>
      </c>
      <c r="E93" s="1">
        <v>3.2730000000000001</v>
      </c>
      <c r="F93" s="1">
        <v>3.8849999999999998</v>
      </c>
      <c r="G93" s="1">
        <v>3.0579999999999998</v>
      </c>
      <c r="H93" s="1">
        <v>4.2279999999999998</v>
      </c>
      <c r="I93" s="1">
        <v>3.879</v>
      </c>
      <c r="J93" s="1">
        <v>4.0229999999999997</v>
      </c>
      <c r="K93" s="1">
        <v>3.8029999999999999</v>
      </c>
      <c r="L93" s="1">
        <v>3.9889999999999999</v>
      </c>
      <c r="M93" s="1">
        <v>3.6949999999999998</v>
      </c>
      <c r="N93" s="1">
        <v>3.4929999999999999</v>
      </c>
      <c r="O93" s="1">
        <v>3.7559999999999998</v>
      </c>
      <c r="P93" s="1">
        <v>3.7589999999999999</v>
      </c>
      <c r="Q93" s="1">
        <v>4.0720000000000001</v>
      </c>
      <c r="R93" s="1">
        <v>3.8839999999999999</v>
      </c>
      <c r="S93" s="1">
        <v>3.6520000000000001</v>
      </c>
      <c r="T93" s="1">
        <v>3.4209999999999998</v>
      </c>
      <c r="U93" s="1">
        <v>4.08</v>
      </c>
      <c r="V93" s="1">
        <v>3.7559999999999998</v>
      </c>
      <c r="W93" s="1">
        <v>3.91</v>
      </c>
      <c r="X93" s="1">
        <v>3.66</v>
      </c>
      <c r="Y93" s="1">
        <v>3.7730000000000001</v>
      </c>
      <c r="AC93" s="4" t="s">
        <v>3</v>
      </c>
      <c r="AD93" s="1">
        <v>3.016</v>
      </c>
      <c r="AE93" s="1">
        <v>2.4129999999999998</v>
      </c>
      <c r="AF93" s="1">
        <v>3.0230000000000001</v>
      </c>
      <c r="AG93" s="1">
        <v>3.012</v>
      </c>
      <c r="AH93" s="1">
        <v>3.2629999999999999</v>
      </c>
      <c r="AI93" s="1">
        <v>2.7480000000000002</v>
      </c>
      <c r="AJ93" s="1">
        <v>3.5670000000000002</v>
      </c>
      <c r="AK93" s="1">
        <v>3.4529999999999998</v>
      </c>
      <c r="AL93" s="1">
        <v>3.7589999999999999</v>
      </c>
      <c r="AM93" s="1">
        <v>3.153</v>
      </c>
      <c r="AN93" s="1">
        <v>3.1320000000000001</v>
      </c>
      <c r="AO93" s="1">
        <v>2.8039999999999998</v>
      </c>
      <c r="AP93" s="1">
        <v>3.593</v>
      </c>
      <c r="AQ93" s="1">
        <v>3.274</v>
      </c>
      <c r="AR93" s="1">
        <v>2.85</v>
      </c>
      <c r="AS93" s="1">
        <v>2.9780000000000002</v>
      </c>
      <c r="AT93" s="1">
        <v>2.992</v>
      </c>
      <c r="AU93" s="1">
        <v>2.8109999999999999</v>
      </c>
      <c r="AV93" s="1">
        <v>2.698</v>
      </c>
      <c r="AW93" s="1">
        <v>3.2069999999999999</v>
      </c>
      <c r="AX93" s="1">
        <v>2.996</v>
      </c>
      <c r="AY93" s="1">
        <v>2.964</v>
      </c>
      <c r="AZ93" s="1">
        <v>3.06</v>
      </c>
      <c r="BA93" s="1">
        <v>2.7269999999999999</v>
      </c>
      <c r="BE93" s="4" t="s">
        <v>3</v>
      </c>
      <c r="BF93" s="1">
        <v>0.38829999999999998</v>
      </c>
      <c r="BG93" s="1">
        <v>0.31130000000000002</v>
      </c>
      <c r="BH93" s="1">
        <v>0.30980000000000002</v>
      </c>
      <c r="BI93" s="1">
        <v>0.34889999999999999</v>
      </c>
      <c r="BJ93" s="1">
        <v>0.31819999999999998</v>
      </c>
      <c r="BK93" s="1">
        <v>0.435</v>
      </c>
      <c r="BL93" s="1">
        <v>0.31040000000000001</v>
      </c>
      <c r="BM93" s="1">
        <v>0.30709999999999998</v>
      </c>
      <c r="BN93" s="1">
        <v>0.36449999999999999</v>
      </c>
      <c r="BO93" s="1">
        <v>0.3468</v>
      </c>
      <c r="BP93" s="1">
        <v>0.33110000000000001</v>
      </c>
      <c r="BQ93" s="1">
        <v>0.32629999999999998</v>
      </c>
      <c r="BR93" s="1">
        <v>0.3715</v>
      </c>
      <c r="BS93" s="1">
        <v>0.35370000000000001</v>
      </c>
      <c r="BT93" s="1">
        <v>0.28599999999999998</v>
      </c>
      <c r="BU93" s="1">
        <v>0.31969999999999998</v>
      </c>
      <c r="BV93" s="1">
        <v>0.36299999999999999</v>
      </c>
      <c r="BW93" s="1">
        <v>0.31580000000000003</v>
      </c>
      <c r="BX93" s="1">
        <v>0.42230000000000001</v>
      </c>
      <c r="BY93" s="1">
        <v>0.30309999999999998</v>
      </c>
      <c r="BZ93" s="1">
        <v>0.30159999999999998</v>
      </c>
      <c r="CA93" s="1">
        <v>0.28539999999999999</v>
      </c>
      <c r="CB93" s="1">
        <v>0.3251</v>
      </c>
      <c r="CC93" s="1">
        <v>0.46060000000000001</v>
      </c>
    </row>
    <row r="94" spans="1:81" x14ac:dyDescent="0.2">
      <c r="A94" s="4" t="s">
        <v>4</v>
      </c>
      <c r="B94" s="1">
        <v>3.9430000000000001</v>
      </c>
      <c r="C94" s="1">
        <v>3.4359999999999999</v>
      </c>
      <c r="D94" s="1">
        <v>3.8879999999999999</v>
      </c>
      <c r="E94" s="1">
        <v>3.448</v>
      </c>
      <c r="F94" s="1">
        <v>4.093</v>
      </c>
      <c r="G94" s="1">
        <v>3.3639999999999999</v>
      </c>
      <c r="H94" s="1">
        <v>4.2770000000000001</v>
      </c>
      <c r="I94" s="1">
        <v>3.992</v>
      </c>
      <c r="J94" s="1">
        <v>4.2480000000000002</v>
      </c>
      <c r="K94" s="1">
        <v>3.9620000000000002</v>
      </c>
      <c r="L94" s="1">
        <v>4.2649999999999997</v>
      </c>
      <c r="M94" s="1">
        <v>3.907</v>
      </c>
      <c r="N94" s="1">
        <v>3.9060000000000001</v>
      </c>
      <c r="O94" s="1">
        <v>4.1399999999999997</v>
      </c>
      <c r="P94" s="1">
        <v>4.0830000000000002</v>
      </c>
      <c r="Q94" s="1">
        <v>4.3680000000000003</v>
      </c>
      <c r="R94" s="1">
        <v>4.0170000000000003</v>
      </c>
      <c r="S94" s="1">
        <v>4.0629999999999997</v>
      </c>
      <c r="T94" s="1">
        <v>3.5790000000000002</v>
      </c>
      <c r="U94" s="1">
        <v>4.0369999999999999</v>
      </c>
      <c r="V94" s="1">
        <v>4.0599999999999996</v>
      </c>
      <c r="W94" s="1">
        <v>4.0519999999999996</v>
      </c>
      <c r="X94" s="1">
        <v>3.7850000000000001</v>
      </c>
      <c r="Y94" s="1">
        <v>4.0209999999999999</v>
      </c>
      <c r="AC94" s="4" t="s">
        <v>4</v>
      </c>
      <c r="AD94" s="1">
        <v>3.4470000000000001</v>
      </c>
      <c r="AE94" s="1">
        <v>2.9159999999999999</v>
      </c>
      <c r="AF94" s="1">
        <v>3.3639999999999999</v>
      </c>
      <c r="AG94" s="1">
        <v>2.9540000000000002</v>
      </c>
      <c r="AH94" s="1">
        <v>3.5350000000000001</v>
      </c>
      <c r="AI94" s="1">
        <v>3.0840000000000001</v>
      </c>
      <c r="AJ94" s="1">
        <v>3.6539999999999999</v>
      </c>
      <c r="AK94" s="1">
        <v>3.5990000000000002</v>
      </c>
      <c r="AL94" s="1">
        <v>3.903</v>
      </c>
      <c r="AM94" s="1">
        <v>3.484</v>
      </c>
      <c r="AN94" s="1">
        <v>3.4169999999999998</v>
      </c>
      <c r="AO94" s="1">
        <v>3.4249999999999998</v>
      </c>
      <c r="AP94" s="1">
        <v>3.7749999999999999</v>
      </c>
      <c r="AQ94" s="1">
        <v>3.7570000000000001</v>
      </c>
      <c r="AR94" s="1">
        <v>3.3980000000000001</v>
      </c>
      <c r="AS94" s="1">
        <v>3.6160000000000001</v>
      </c>
      <c r="AT94" s="1">
        <v>3.3</v>
      </c>
      <c r="AU94" s="1">
        <v>3.1179999999999999</v>
      </c>
      <c r="AV94" s="1">
        <v>2.9670000000000001</v>
      </c>
      <c r="AW94" s="1">
        <v>3.4489999999999998</v>
      </c>
      <c r="AX94" s="1">
        <v>3.5880000000000001</v>
      </c>
      <c r="AY94" s="1">
        <v>3.3340000000000001</v>
      </c>
      <c r="AZ94" s="1">
        <v>3.359</v>
      </c>
      <c r="BA94" s="1">
        <v>3.3690000000000002</v>
      </c>
      <c r="BE94" s="4" t="s">
        <v>4</v>
      </c>
      <c r="BF94" s="1">
        <v>0.29110000000000003</v>
      </c>
      <c r="BG94" s="1">
        <v>0.27910000000000001</v>
      </c>
      <c r="BH94" s="1">
        <v>0.34320000000000001</v>
      </c>
      <c r="BI94" s="1">
        <v>0.31340000000000001</v>
      </c>
      <c r="BJ94" s="1">
        <v>0.29559999999999997</v>
      </c>
      <c r="BK94" s="1">
        <v>0.29499999999999998</v>
      </c>
      <c r="BL94" s="1">
        <v>0.35759999999999997</v>
      </c>
      <c r="BM94" s="1">
        <v>0.31309999999999999</v>
      </c>
      <c r="BN94" s="1">
        <v>0.31309999999999999</v>
      </c>
      <c r="BO94" s="1">
        <v>0.35549999999999998</v>
      </c>
      <c r="BP94" s="1">
        <v>0.32779999999999998</v>
      </c>
      <c r="BQ94" s="1">
        <v>0.28960000000000002</v>
      </c>
      <c r="BR94" s="1">
        <v>0.30890000000000001</v>
      </c>
      <c r="BS94" s="1">
        <v>0.3019</v>
      </c>
      <c r="BT94" s="1">
        <v>0.2848</v>
      </c>
      <c r="BU94" s="1">
        <v>0.31669999999999998</v>
      </c>
      <c r="BV94" s="1">
        <v>0.28389999999999999</v>
      </c>
      <c r="BW94" s="1">
        <v>0.28270000000000001</v>
      </c>
      <c r="BX94" s="1">
        <v>0.32300000000000001</v>
      </c>
      <c r="BY94" s="1">
        <v>0.30309999999999998</v>
      </c>
      <c r="BZ94" s="1">
        <v>0.31909999999999999</v>
      </c>
      <c r="CA94" s="1">
        <v>0.30130000000000001</v>
      </c>
      <c r="CB94" s="1">
        <v>0.31879999999999997</v>
      </c>
      <c r="CC94" s="1">
        <v>0.31159999999999999</v>
      </c>
    </row>
    <row r="95" spans="1:81" x14ac:dyDescent="0.2">
      <c r="A95" s="4" t="s">
        <v>167</v>
      </c>
      <c r="B95" s="1">
        <v>3.9449999999999998</v>
      </c>
      <c r="C95" s="1">
        <v>3.5019999999999998</v>
      </c>
      <c r="D95" s="1">
        <v>3.9449999999999998</v>
      </c>
      <c r="E95" s="1">
        <v>3.492</v>
      </c>
      <c r="F95" s="1">
        <v>4.2009999999999996</v>
      </c>
      <c r="G95" s="1">
        <v>3.335</v>
      </c>
      <c r="H95" s="1">
        <v>4.3680000000000003</v>
      </c>
      <c r="I95" s="1">
        <v>4.0389999999999997</v>
      </c>
      <c r="J95" s="1">
        <v>4.3129999999999997</v>
      </c>
      <c r="K95" s="1">
        <v>4.0449999999999999</v>
      </c>
      <c r="L95" s="1">
        <v>4.2729999999999997</v>
      </c>
      <c r="M95" s="1">
        <v>3.9079999999999999</v>
      </c>
      <c r="N95" s="1">
        <v>3.9710000000000001</v>
      </c>
      <c r="O95" s="1">
        <v>4.1669999999999998</v>
      </c>
      <c r="P95" s="1">
        <v>4.1440000000000001</v>
      </c>
      <c r="Q95" s="1">
        <v>4.444</v>
      </c>
      <c r="R95" s="1">
        <v>4.1269999999999998</v>
      </c>
      <c r="S95" s="1">
        <v>3.9340000000000002</v>
      </c>
      <c r="T95" s="1">
        <v>3.6419999999999999</v>
      </c>
      <c r="U95" s="1">
        <v>4.0880000000000001</v>
      </c>
      <c r="V95" s="1">
        <v>4.1230000000000002</v>
      </c>
      <c r="W95" s="1">
        <v>4.0919999999999996</v>
      </c>
      <c r="X95" s="1">
        <v>3.794</v>
      </c>
      <c r="Y95" s="1">
        <v>4.0330000000000004</v>
      </c>
      <c r="AC95" s="4" t="s">
        <v>167</v>
      </c>
      <c r="AD95" s="1">
        <v>3.4729999999999999</v>
      </c>
      <c r="AE95" s="1">
        <v>2.8969999999999998</v>
      </c>
      <c r="AF95" s="1">
        <v>3.4929999999999999</v>
      </c>
      <c r="AG95" s="1">
        <v>3.133</v>
      </c>
      <c r="AH95" s="1">
        <v>3.7320000000000002</v>
      </c>
      <c r="AI95" s="1">
        <v>2.9409999999999998</v>
      </c>
      <c r="AJ95" s="1">
        <v>3.8780000000000001</v>
      </c>
      <c r="AK95" s="1">
        <v>3.8439999999999999</v>
      </c>
      <c r="AL95" s="1">
        <v>4.0119999999999996</v>
      </c>
      <c r="AM95" s="1">
        <v>3.5840000000000001</v>
      </c>
      <c r="AN95" s="1">
        <v>3.4830000000000001</v>
      </c>
      <c r="AO95" s="1">
        <v>3.3690000000000002</v>
      </c>
      <c r="AP95" s="1">
        <v>3.8719999999999999</v>
      </c>
      <c r="AQ95" s="1">
        <v>3.661</v>
      </c>
      <c r="AR95" s="1">
        <v>3.3279999999999998</v>
      </c>
      <c r="AS95" s="1">
        <v>3.4870000000000001</v>
      </c>
      <c r="AT95" s="1">
        <v>3.282</v>
      </c>
      <c r="AU95" s="1">
        <v>2.9929999999999999</v>
      </c>
      <c r="AV95" s="1">
        <v>2.8570000000000002</v>
      </c>
      <c r="AW95" s="1">
        <v>3.3769999999999998</v>
      </c>
      <c r="AX95" s="1">
        <v>3.5049999999999999</v>
      </c>
      <c r="AY95" s="1">
        <v>3.2090000000000001</v>
      </c>
      <c r="AZ95" s="1">
        <v>3.3839999999999999</v>
      </c>
      <c r="BA95" s="1">
        <v>3.27</v>
      </c>
    </row>
    <row r="96" spans="1:81" x14ac:dyDescent="0.2">
      <c r="A96" s="4" t="s">
        <v>168</v>
      </c>
      <c r="B96" s="1">
        <v>3.97</v>
      </c>
      <c r="C96" s="1">
        <v>3.492</v>
      </c>
      <c r="D96" s="1">
        <v>3.9249999999999998</v>
      </c>
      <c r="E96" s="1">
        <v>3.4830000000000001</v>
      </c>
      <c r="F96" s="1">
        <v>4.1100000000000003</v>
      </c>
      <c r="G96" s="1">
        <v>3.472</v>
      </c>
      <c r="H96" s="1">
        <v>4.2949999999999999</v>
      </c>
      <c r="I96" s="1">
        <v>3.988</v>
      </c>
      <c r="J96" s="1">
        <v>4.3090000000000002</v>
      </c>
      <c r="K96" s="1">
        <v>4.0030000000000001</v>
      </c>
      <c r="L96" s="1">
        <v>4.2569999999999997</v>
      </c>
      <c r="M96" s="1">
        <v>3.9020000000000001</v>
      </c>
      <c r="N96" s="1">
        <v>3.9580000000000002</v>
      </c>
      <c r="O96" s="1">
        <v>4.1580000000000004</v>
      </c>
      <c r="P96" s="1">
        <v>4.133</v>
      </c>
      <c r="Q96" s="1">
        <v>4.3689999999999998</v>
      </c>
      <c r="R96" s="1">
        <v>4.0529999999999999</v>
      </c>
      <c r="S96" s="1">
        <v>3.847</v>
      </c>
      <c r="T96" s="1">
        <v>3.64</v>
      </c>
      <c r="U96" s="1">
        <v>4.0789999999999997</v>
      </c>
      <c r="V96" s="1">
        <v>4.093</v>
      </c>
      <c r="W96" s="1">
        <v>4.0250000000000004</v>
      </c>
      <c r="X96" s="1">
        <v>3.8279999999999998</v>
      </c>
      <c r="Y96" s="1">
        <v>3.984</v>
      </c>
      <c r="AC96" s="4" t="s">
        <v>168</v>
      </c>
      <c r="AD96" s="1">
        <v>3.43</v>
      </c>
      <c r="AE96" s="1">
        <v>2.8130000000000002</v>
      </c>
      <c r="AF96" s="1">
        <v>3.3980000000000001</v>
      </c>
      <c r="AG96" s="1">
        <v>3.12</v>
      </c>
      <c r="AH96" s="1">
        <v>3.6219999999999999</v>
      </c>
      <c r="AI96" s="1">
        <v>2.9670000000000001</v>
      </c>
      <c r="AJ96" s="1">
        <v>3.8149999999999999</v>
      </c>
      <c r="AK96" s="1">
        <v>3.7639999999999998</v>
      </c>
      <c r="AL96" s="1">
        <v>3.9279999999999999</v>
      </c>
      <c r="AM96" s="1">
        <v>3.504</v>
      </c>
      <c r="AN96" s="1">
        <v>3.42</v>
      </c>
      <c r="AO96" s="1">
        <v>3.3250000000000002</v>
      </c>
      <c r="AP96" s="1">
        <v>3.7669999999999999</v>
      </c>
      <c r="AQ96" s="1">
        <v>3.609</v>
      </c>
      <c r="AR96" s="1">
        <v>3.2759999999999998</v>
      </c>
      <c r="AS96" s="1">
        <v>3.4260000000000002</v>
      </c>
      <c r="AT96" s="1">
        <v>3.2010000000000001</v>
      </c>
      <c r="AU96" s="1">
        <v>2.8919999999999999</v>
      </c>
      <c r="AV96" s="1">
        <v>2.8439999999999999</v>
      </c>
      <c r="AW96" s="1">
        <v>3.359</v>
      </c>
      <c r="AX96" s="1">
        <v>3.5150000000000001</v>
      </c>
      <c r="AY96" s="1">
        <v>3.1669999999999998</v>
      </c>
      <c r="AZ96" s="1">
        <v>3.4</v>
      </c>
      <c r="BA96" s="1">
        <v>3.2519999999999998</v>
      </c>
    </row>
    <row r="100" spans="1:50" x14ac:dyDescent="0.2">
      <c r="A100" s="3" t="s">
        <v>173</v>
      </c>
    </row>
    <row r="101" spans="1:50" x14ac:dyDescent="0.2">
      <c r="A101" s="3" t="s">
        <v>160</v>
      </c>
      <c r="D101" s="1" t="s">
        <v>33</v>
      </c>
      <c r="E101" s="1"/>
      <c r="F101" s="1"/>
      <c r="G101" s="1"/>
      <c r="H101" s="1"/>
      <c r="I101" s="1"/>
      <c r="J101" t="s">
        <v>34</v>
      </c>
      <c r="P101" t="s">
        <v>35</v>
      </c>
      <c r="V101" t="s">
        <v>40</v>
      </c>
      <c r="AC101" s="3" t="s">
        <v>161</v>
      </c>
    </row>
    <row r="102" spans="1:50" x14ac:dyDescent="0.2">
      <c r="A102" s="4" t="s">
        <v>2</v>
      </c>
      <c r="D102">
        <f>AVERAGE(B92:G92)</f>
        <v>3.6223333333333336</v>
      </c>
      <c r="J102">
        <f>AVERAGE(H92:M92)</f>
        <v>4.0670000000000002</v>
      </c>
      <c r="P102">
        <f>AVERAGE(N92:S92)</f>
        <v>3.936666666666667</v>
      </c>
      <c r="V102">
        <f>AVERAGE(T92:Y92)</f>
        <v>3.8774999999999995</v>
      </c>
      <c r="AC102" s="4" t="s">
        <v>2</v>
      </c>
      <c r="AF102">
        <f>AVERAGE(AD92:AI92)</f>
        <v>3.157</v>
      </c>
      <c r="AL102">
        <f>AVERAGE(AJ92:AO92)</f>
        <v>3.4976666666666669</v>
      </c>
      <c r="AR102">
        <f>AVERAGE(AP92:AU92)</f>
        <v>3.2948333333333331</v>
      </c>
      <c r="AX102">
        <f>AVERAGE(AV92:BA92)</f>
        <v>3.1734999999999993</v>
      </c>
    </row>
    <row r="103" spans="1:50" x14ac:dyDescent="0.2">
      <c r="A103" s="4" t="s">
        <v>3</v>
      </c>
      <c r="D103">
        <f t="shared" ref="D103:D106" si="0">AVERAGE(B93:G93)</f>
        <v>3.435166666666666</v>
      </c>
      <c r="J103">
        <f t="shared" ref="J103:J106" si="1">AVERAGE(H93:M93)</f>
        <v>3.9361666666666668</v>
      </c>
      <c r="P103">
        <f t="shared" ref="P103:P106" si="2">AVERAGE(N93:S93)</f>
        <v>3.7693333333333334</v>
      </c>
      <c r="V103">
        <f t="shared" ref="V103:V106" si="3">AVERAGE(T93:Y93)</f>
        <v>3.7666666666666662</v>
      </c>
      <c r="AC103" s="4" t="s">
        <v>3</v>
      </c>
      <c r="AF103">
        <f t="shared" ref="AF103:AF106" si="4">AVERAGE(AD93:AI93)</f>
        <v>2.9125000000000001</v>
      </c>
      <c r="AL103">
        <f t="shared" ref="AL103:AL106" si="5">AVERAGE(AJ93:AO93)</f>
        <v>3.3113333333333332</v>
      </c>
      <c r="AR103">
        <f t="shared" ref="AR103:AR106" si="6">AVERAGE(AP93:AU93)</f>
        <v>3.0830000000000002</v>
      </c>
      <c r="AX103">
        <f t="shared" ref="AX103:AX106" si="7">AVERAGE(AV93:BA93)</f>
        <v>2.9420000000000002</v>
      </c>
    </row>
    <row r="104" spans="1:50" x14ac:dyDescent="0.2">
      <c r="A104" s="4" t="s">
        <v>4</v>
      </c>
      <c r="D104">
        <f t="shared" si="0"/>
        <v>3.6953333333333336</v>
      </c>
      <c r="J104">
        <f t="shared" si="1"/>
        <v>4.1085000000000003</v>
      </c>
      <c r="P104">
        <f t="shared" si="2"/>
        <v>4.0961666666666661</v>
      </c>
      <c r="V104">
        <f t="shared" si="3"/>
        <v>3.922333333333333</v>
      </c>
      <c r="AC104" s="4" t="s">
        <v>4</v>
      </c>
      <c r="AF104">
        <f t="shared" si="4"/>
        <v>3.2166666666666668</v>
      </c>
      <c r="AL104">
        <f t="shared" si="5"/>
        <v>3.5803333333333338</v>
      </c>
      <c r="AR104">
        <f t="shared" si="6"/>
        <v>3.4939999999999998</v>
      </c>
      <c r="AX104">
        <f t="shared" si="7"/>
        <v>3.3443333333333336</v>
      </c>
    </row>
    <row r="105" spans="1:50" x14ac:dyDescent="0.2">
      <c r="A105" s="4" t="s">
        <v>167</v>
      </c>
      <c r="D105">
        <f t="shared" si="0"/>
        <v>3.7366666666666668</v>
      </c>
      <c r="J105">
        <f t="shared" si="1"/>
        <v>4.1576666666666666</v>
      </c>
      <c r="P105">
        <f t="shared" si="2"/>
        <v>4.1311666666666662</v>
      </c>
      <c r="V105">
        <f t="shared" si="3"/>
        <v>3.9620000000000002</v>
      </c>
      <c r="AC105" s="4" t="s">
        <v>167</v>
      </c>
      <c r="AF105">
        <f t="shared" si="4"/>
        <v>3.278166666666666</v>
      </c>
      <c r="AL105">
        <f t="shared" si="5"/>
        <v>3.6949999999999998</v>
      </c>
      <c r="AR105">
        <f t="shared" si="6"/>
        <v>3.4371666666666663</v>
      </c>
      <c r="AX105">
        <f t="shared" si="7"/>
        <v>3.2669999999999999</v>
      </c>
    </row>
    <row r="106" spans="1:50" x14ac:dyDescent="0.2">
      <c r="A106" s="4" t="s">
        <v>168</v>
      </c>
      <c r="D106">
        <f t="shared" si="0"/>
        <v>3.7420000000000004</v>
      </c>
      <c r="J106">
        <f t="shared" si="1"/>
        <v>4.1256666666666666</v>
      </c>
      <c r="P106">
        <f t="shared" si="2"/>
        <v>4.0863333333333332</v>
      </c>
      <c r="V106">
        <f t="shared" si="3"/>
        <v>3.9415</v>
      </c>
      <c r="AC106" s="4" t="s">
        <v>168</v>
      </c>
      <c r="AF106">
        <f t="shared" si="4"/>
        <v>3.2249999999999996</v>
      </c>
      <c r="AL106">
        <f t="shared" si="5"/>
        <v>3.6259999999999994</v>
      </c>
      <c r="AR106">
        <f t="shared" si="6"/>
        <v>3.3618333333333332</v>
      </c>
      <c r="AX106">
        <f t="shared" si="7"/>
        <v>3.2561666666666667</v>
      </c>
    </row>
    <row r="109" spans="1:50" x14ac:dyDescent="0.2">
      <c r="A109" s="10" t="s">
        <v>174</v>
      </c>
    </row>
    <row r="110" spans="1:50" x14ac:dyDescent="0.2">
      <c r="A110" s="3" t="s">
        <v>175</v>
      </c>
    </row>
    <row r="111" spans="1:50" x14ac:dyDescent="0.2">
      <c r="A111" s="4" t="s">
        <v>2</v>
      </c>
      <c r="D111">
        <f>10^(D102-AF102)</f>
        <v>2.9196670815329968</v>
      </c>
      <c r="J111">
        <f>10^(J102-AL102)</f>
        <v>3.7096533896256187</v>
      </c>
      <c r="P111">
        <f>10^(P102-AR102)</f>
        <v>4.3836243768856242</v>
      </c>
      <c r="V111">
        <f>10^(V102-AX102)</f>
        <v>5.0582466200311433</v>
      </c>
    </row>
    <row r="112" spans="1:50" x14ac:dyDescent="0.2">
      <c r="A112" s="4" t="s">
        <v>3</v>
      </c>
      <c r="D112">
        <f t="shared" ref="D112:D115" si="8">10^(D103-AF103)</f>
        <v>3.3317059671961462</v>
      </c>
      <c r="J112">
        <f t="shared" ref="J112:J115" si="9">10^(J103-AL103)</f>
        <v>4.2153470246351548</v>
      </c>
      <c r="P112">
        <f t="shared" ref="P112:P115" si="10">10^(P103-AR103)</f>
        <v>4.8566111582913365</v>
      </c>
      <c r="V112">
        <f t="shared" ref="V112:V115" si="11">10^(V103-AX103)</f>
        <v>6.6783114146502642</v>
      </c>
    </row>
    <row r="113" spans="1:22" x14ac:dyDescent="0.2">
      <c r="A113" s="4" t="s">
        <v>4</v>
      </c>
      <c r="D113">
        <f t="shared" si="8"/>
        <v>3.0106943438542548</v>
      </c>
      <c r="J113">
        <f t="shared" si="9"/>
        <v>3.3741677228719391</v>
      </c>
      <c r="P113">
        <f t="shared" si="10"/>
        <v>4.0009826368558956</v>
      </c>
      <c r="V113">
        <f t="shared" si="11"/>
        <v>3.7844258471709287</v>
      </c>
    </row>
    <row r="114" spans="1:22" x14ac:dyDescent="0.2">
      <c r="A114" s="4" t="s">
        <v>167</v>
      </c>
      <c r="D114">
        <f t="shared" si="8"/>
        <v>2.8740875936150272</v>
      </c>
      <c r="J114">
        <f t="shared" si="9"/>
        <v>2.9017945898672566</v>
      </c>
      <c r="P114">
        <f t="shared" si="10"/>
        <v>4.9431068698683545</v>
      </c>
      <c r="V114">
        <f t="shared" si="11"/>
        <v>4.9545019080479067</v>
      </c>
    </row>
    <row r="115" spans="1:22" x14ac:dyDescent="0.2">
      <c r="A115" s="4" t="s">
        <v>168</v>
      </c>
      <c r="D115">
        <f t="shared" si="8"/>
        <v>3.2885163087598372</v>
      </c>
      <c r="J115">
        <f t="shared" si="9"/>
        <v>3.1598514535786069</v>
      </c>
      <c r="P115">
        <f t="shared" si="10"/>
        <v>5.3027359262921445</v>
      </c>
      <c r="V115">
        <f t="shared" si="11"/>
        <v>4.8454412625885919</v>
      </c>
    </row>
    <row r="119" spans="1:22" x14ac:dyDescent="0.2">
      <c r="A119" s="3" t="s">
        <v>176</v>
      </c>
    </row>
    <row r="120" spans="1:22" x14ac:dyDescent="0.2">
      <c r="A120" s="3" t="s">
        <v>183</v>
      </c>
      <c r="I120" s="3" t="s">
        <v>188</v>
      </c>
    </row>
    <row r="121" spans="1:22" x14ac:dyDescent="0.2">
      <c r="A121" s="4" t="s">
        <v>141</v>
      </c>
      <c r="B121" s="1" t="s">
        <v>67</v>
      </c>
      <c r="C121" s="1" t="s">
        <v>68</v>
      </c>
      <c r="D121" s="1" t="s">
        <v>69</v>
      </c>
      <c r="E121" s="1" t="s">
        <v>70</v>
      </c>
      <c r="F121" s="1" t="s">
        <v>71</v>
      </c>
      <c r="I121" s="4" t="s">
        <v>141</v>
      </c>
      <c r="J121" s="1" t="s">
        <v>67</v>
      </c>
      <c r="K121" s="1" t="s">
        <v>68</v>
      </c>
      <c r="L121" s="1" t="s">
        <v>69</v>
      </c>
      <c r="M121" s="1" t="s">
        <v>70</v>
      </c>
      <c r="N121" s="1" t="s">
        <v>71</v>
      </c>
    </row>
    <row r="122" spans="1:22" x14ac:dyDescent="0.2">
      <c r="A122" s="4"/>
      <c r="B122" s="1"/>
      <c r="C122" s="1"/>
      <c r="D122" s="1"/>
      <c r="E122" s="1"/>
      <c r="F122" s="1"/>
      <c r="I122" s="4"/>
      <c r="J122" s="1"/>
      <c r="K122" s="1"/>
      <c r="L122" s="1"/>
      <c r="M122" s="1"/>
      <c r="N122" s="1"/>
    </row>
    <row r="123" spans="1:22" x14ac:dyDescent="0.2">
      <c r="A123" s="4" t="s">
        <v>177</v>
      </c>
      <c r="B123" s="1"/>
      <c r="C123" s="1"/>
      <c r="D123" s="1"/>
      <c r="E123" s="1"/>
      <c r="F123" s="1"/>
      <c r="I123" s="4" t="s">
        <v>177</v>
      </c>
      <c r="J123" s="1"/>
      <c r="K123" s="1"/>
      <c r="L123" s="1"/>
      <c r="M123" s="1"/>
      <c r="N123" s="1"/>
    </row>
    <row r="124" spans="1:22" x14ac:dyDescent="0.2">
      <c r="A124" s="4" t="s">
        <v>2</v>
      </c>
      <c r="B124" s="1">
        <v>-0.51700000000000002</v>
      </c>
      <c r="C124" s="1" t="s">
        <v>178</v>
      </c>
      <c r="D124" s="1" t="s">
        <v>51</v>
      </c>
      <c r="E124" s="1" t="s">
        <v>121</v>
      </c>
      <c r="F124" s="1">
        <v>3.2000000000000002E-3</v>
      </c>
      <c r="I124" s="4" t="s">
        <v>2</v>
      </c>
      <c r="J124" s="1">
        <v>-0.45850000000000002</v>
      </c>
      <c r="K124" s="1" t="s">
        <v>184</v>
      </c>
      <c r="L124" s="1" t="s">
        <v>51</v>
      </c>
      <c r="M124" s="1" t="s">
        <v>52</v>
      </c>
      <c r="N124" s="1">
        <v>1.6500000000000001E-2</v>
      </c>
    </row>
    <row r="125" spans="1:22" x14ac:dyDescent="0.2">
      <c r="A125" s="4" t="s">
        <v>3</v>
      </c>
      <c r="B125" s="1">
        <v>-0.49969999999999998</v>
      </c>
      <c r="C125" s="1" t="s">
        <v>179</v>
      </c>
      <c r="D125" s="1" t="s">
        <v>51</v>
      </c>
      <c r="E125" s="1" t="s">
        <v>121</v>
      </c>
      <c r="F125" s="1">
        <v>4.4999999999999997E-3</v>
      </c>
      <c r="I125" s="4" t="s">
        <v>3</v>
      </c>
      <c r="J125" s="1">
        <v>-0.4627</v>
      </c>
      <c r="K125" s="1" t="s">
        <v>185</v>
      </c>
      <c r="L125" s="1" t="s">
        <v>51</v>
      </c>
      <c r="M125" s="1" t="s">
        <v>52</v>
      </c>
      <c r="N125" s="1">
        <v>1.5299999999999999E-2</v>
      </c>
    </row>
    <row r="126" spans="1:22" x14ac:dyDescent="0.2">
      <c r="A126" s="4" t="s">
        <v>4</v>
      </c>
      <c r="B126" s="1">
        <v>-0.72450000000000003</v>
      </c>
      <c r="C126" s="1" t="s">
        <v>180</v>
      </c>
      <c r="D126" s="1" t="s">
        <v>51</v>
      </c>
      <c r="E126" s="1" t="s">
        <v>100</v>
      </c>
      <c r="F126" s="1" t="s">
        <v>101</v>
      </c>
      <c r="I126" s="4" t="s">
        <v>4</v>
      </c>
      <c r="J126" s="1">
        <v>-0.69399999999999995</v>
      </c>
      <c r="K126" s="1" t="s">
        <v>186</v>
      </c>
      <c r="L126" s="1" t="s">
        <v>51</v>
      </c>
      <c r="M126" s="1" t="s">
        <v>80</v>
      </c>
      <c r="N126" s="1">
        <v>2.0000000000000001E-4</v>
      </c>
    </row>
    <row r="127" spans="1:22" x14ac:dyDescent="0.2">
      <c r="A127" s="4" t="s">
        <v>181</v>
      </c>
      <c r="B127" s="1">
        <v>-0.68530000000000002</v>
      </c>
      <c r="C127" s="1" t="s">
        <v>182</v>
      </c>
      <c r="D127" s="1" t="s">
        <v>51</v>
      </c>
      <c r="E127" s="1" t="s">
        <v>100</v>
      </c>
      <c r="F127" s="1" t="s">
        <v>101</v>
      </c>
      <c r="I127" s="4" t="s">
        <v>181</v>
      </c>
      <c r="J127" s="1">
        <v>-0.69499999999999995</v>
      </c>
      <c r="K127" s="1" t="s">
        <v>187</v>
      </c>
      <c r="L127" s="1" t="s">
        <v>51</v>
      </c>
      <c r="M127" s="1" t="s">
        <v>80</v>
      </c>
      <c r="N127" s="1">
        <v>2.0000000000000001E-4</v>
      </c>
    </row>
    <row r="131" spans="1:22" x14ac:dyDescent="0.2">
      <c r="A131" s="3" t="s">
        <v>189</v>
      </c>
      <c r="I131" s="10" t="s">
        <v>205</v>
      </c>
      <c r="Q131" s="10" t="s">
        <v>230</v>
      </c>
    </row>
    <row r="132" spans="1:22" x14ac:dyDescent="0.2">
      <c r="A132" s="4" t="s">
        <v>66</v>
      </c>
      <c r="B132" s="1" t="s">
        <v>67</v>
      </c>
      <c r="C132" s="1" t="s">
        <v>68</v>
      </c>
      <c r="D132" s="1" t="s">
        <v>69</v>
      </c>
      <c r="E132" s="1" t="s">
        <v>70</v>
      </c>
      <c r="F132" s="1" t="s">
        <v>71</v>
      </c>
      <c r="I132" s="4" t="s">
        <v>66</v>
      </c>
      <c r="J132" s="1" t="s">
        <v>67</v>
      </c>
      <c r="K132" s="1" t="s">
        <v>68</v>
      </c>
      <c r="L132" s="1" t="s">
        <v>69</v>
      </c>
      <c r="M132" s="1" t="s">
        <v>70</v>
      </c>
      <c r="N132" s="1" t="s">
        <v>71</v>
      </c>
      <c r="Q132" s="4" t="s">
        <v>66</v>
      </c>
      <c r="R132" s="1" t="s">
        <v>67</v>
      </c>
      <c r="S132" s="1" t="s">
        <v>68</v>
      </c>
      <c r="T132" s="1" t="s">
        <v>69</v>
      </c>
      <c r="U132" s="1" t="s">
        <v>70</v>
      </c>
      <c r="V132" s="1" t="s">
        <v>71</v>
      </c>
    </row>
    <row r="133" spans="1:22" x14ac:dyDescent="0.2">
      <c r="A133" s="4"/>
      <c r="B133" s="1"/>
      <c r="C133" s="1"/>
      <c r="D133" s="1"/>
      <c r="E133" s="1"/>
      <c r="F133" s="1"/>
      <c r="I133" s="4"/>
      <c r="J133" s="1"/>
      <c r="K133" s="1"/>
      <c r="L133" s="1"/>
      <c r="M133" s="1"/>
      <c r="N133" s="1"/>
      <c r="Q133" s="4"/>
      <c r="R133" s="1"/>
      <c r="S133" s="1"/>
      <c r="T133" s="1"/>
      <c r="U133" s="1"/>
      <c r="V133" s="1"/>
    </row>
    <row r="134" spans="1:22" x14ac:dyDescent="0.2">
      <c r="A134" s="4" t="s">
        <v>2</v>
      </c>
      <c r="B134" s="1"/>
      <c r="C134" s="1"/>
      <c r="D134" s="1"/>
      <c r="E134" s="1"/>
      <c r="F134" s="1"/>
      <c r="I134" s="4" t="s">
        <v>2</v>
      </c>
      <c r="J134" s="1"/>
      <c r="K134" s="1"/>
      <c r="L134" s="1"/>
      <c r="M134" s="1"/>
      <c r="N134" s="1"/>
      <c r="Q134" s="4" t="s">
        <v>2</v>
      </c>
      <c r="R134" s="1"/>
      <c r="S134" s="1"/>
      <c r="T134" s="1"/>
      <c r="U134" s="1"/>
      <c r="V134" s="1"/>
    </row>
    <row r="135" spans="1:22" x14ac:dyDescent="0.2">
      <c r="A135" s="4" t="s">
        <v>190</v>
      </c>
      <c r="B135" s="1">
        <v>-2.9140000000000001</v>
      </c>
      <c r="C135" s="1" t="s">
        <v>191</v>
      </c>
      <c r="D135" s="1" t="s">
        <v>51</v>
      </c>
      <c r="E135" s="1" t="s">
        <v>100</v>
      </c>
      <c r="F135" s="1" t="s">
        <v>101</v>
      </c>
      <c r="I135" s="4" t="s">
        <v>190</v>
      </c>
      <c r="J135" s="1">
        <v>-2.5609999999999999</v>
      </c>
      <c r="K135" s="1" t="s">
        <v>206</v>
      </c>
      <c r="L135" s="1" t="s">
        <v>51</v>
      </c>
      <c r="M135" s="1" t="s">
        <v>100</v>
      </c>
      <c r="N135" s="1" t="s">
        <v>101</v>
      </c>
      <c r="Q135" s="4" t="s">
        <v>190</v>
      </c>
      <c r="R135" s="1">
        <v>-2.8330000000000002</v>
      </c>
      <c r="S135" s="1" t="s">
        <v>218</v>
      </c>
      <c r="T135" s="1" t="s">
        <v>51</v>
      </c>
      <c r="U135" s="1" t="s">
        <v>100</v>
      </c>
      <c r="V135" s="1" t="s">
        <v>101</v>
      </c>
    </row>
    <row r="136" spans="1:22" x14ac:dyDescent="0.2">
      <c r="A136" s="4" t="s">
        <v>192</v>
      </c>
      <c r="B136" s="1">
        <v>-3.3919999999999999</v>
      </c>
      <c r="C136" s="1" t="s">
        <v>193</v>
      </c>
      <c r="D136" s="1" t="s">
        <v>51</v>
      </c>
      <c r="E136" s="1" t="s">
        <v>100</v>
      </c>
      <c r="F136" s="1" t="s">
        <v>101</v>
      </c>
      <c r="I136" s="4" t="s">
        <v>192</v>
      </c>
      <c r="J136" s="1">
        <v>-3.0830000000000002</v>
      </c>
      <c r="K136" s="1" t="s">
        <v>207</v>
      </c>
      <c r="L136" s="1" t="s">
        <v>51</v>
      </c>
      <c r="M136" s="1" t="s">
        <v>100</v>
      </c>
      <c r="N136" s="1" t="s">
        <v>101</v>
      </c>
      <c r="Q136" s="4" t="s">
        <v>192</v>
      </c>
      <c r="R136" s="1">
        <v>-3.298</v>
      </c>
      <c r="S136" s="1" t="s">
        <v>219</v>
      </c>
      <c r="T136" s="1" t="s">
        <v>51</v>
      </c>
      <c r="U136" s="1" t="s">
        <v>100</v>
      </c>
      <c r="V136" s="1" t="s">
        <v>101</v>
      </c>
    </row>
    <row r="137" spans="1:22" x14ac:dyDescent="0.2">
      <c r="A137" s="4" t="s">
        <v>194</v>
      </c>
      <c r="B137" s="1">
        <v>-0.47870000000000001</v>
      </c>
      <c r="C137" s="1" t="s">
        <v>195</v>
      </c>
      <c r="D137" s="1" t="s">
        <v>51</v>
      </c>
      <c r="E137" s="1" t="s">
        <v>100</v>
      </c>
      <c r="F137" s="1" t="s">
        <v>101</v>
      </c>
      <c r="I137" s="4" t="s">
        <v>194</v>
      </c>
      <c r="J137" s="1">
        <v>-0.52270000000000005</v>
      </c>
      <c r="K137" s="1" t="s">
        <v>208</v>
      </c>
      <c r="L137" s="1" t="s">
        <v>51</v>
      </c>
      <c r="M137" s="1" t="s">
        <v>80</v>
      </c>
      <c r="N137" s="1">
        <v>2.9999999999999997E-4</v>
      </c>
      <c r="Q137" s="4" t="s">
        <v>194</v>
      </c>
      <c r="R137" s="1">
        <v>-0.46529999999999999</v>
      </c>
      <c r="S137" s="1" t="s">
        <v>220</v>
      </c>
      <c r="T137" s="1" t="s">
        <v>51</v>
      </c>
      <c r="U137" s="1" t="s">
        <v>80</v>
      </c>
      <c r="V137" s="1">
        <v>8.0000000000000004E-4</v>
      </c>
    </row>
    <row r="138" spans="1:22" x14ac:dyDescent="0.2">
      <c r="A138" s="4"/>
      <c r="B138" s="1"/>
      <c r="C138" s="1"/>
      <c r="D138" s="1"/>
      <c r="E138" s="1"/>
      <c r="F138" s="1"/>
      <c r="I138" s="4"/>
      <c r="J138" s="1"/>
      <c r="K138" s="1"/>
      <c r="L138" s="1"/>
      <c r="M138" s="1"/>
      <c r="N138" s="1"/>
      <c r="Q138" s="4"/>
      <c r="R138" s="1"/>
      <c r="S138" s="1"/>
      <c r="T138" s="1"/>
      <c r="U138" s="1"/>
      <c r="V138" s="1"/>
    </row>
    <row r="139" spans="1:22" x14ac:dyDescent="0.2">
      <c r="A139" s="4" t="s">
        <v>3</v>
      </c>
      <c r="B139" s="1"/>
      <c r="C139" s="1"/>
      <c r="D139" s="1"/>
      <c r="E139" s="1"/>
      <c r="F139" s="1"/>
      <c r="I139" s="4" t="s">
        <v>3</v>
      </c>
      <c r="J139" s="1"/>
      <c r="K139" s="1"/>
      <c r="L139" s="1"/>
      <c r="M139" s="1"/>
      <c r="N139" s="1"/>
      <c r="Q139" s="4" t="s">
        <v>3</v>
      </c>
      <c r="R139" s="1"/>
      <c r="S139" s="1"/>
      <c r="T139" s="1"/>
      <c r="U139" s="1"/>
      <c r="V139" s="1"/>
    </row>
    <row r="140" spans="1:22" x14ac:dyDescent="0.2">
      <c r="A140" s="4" t="s">
        <v>190</v>
      </c>
      <c r="B140" s="1">
        <v>-3.254</v>
      </c>
      <c r="C140" s="1" t="s">
        <v>196</v>
      </c>
      <c r="D140" s="1" t="s">
        <v>51</v>
      </c>
      <c r="E140" s="1" t="s">
        <v>100</v>
      </c>
      <c r="F140" s="1" t="s">
        <v>101</v>
      </c>
      <c r="I140" s="4" t="s">
        <v>190</v>
      </c>
      <c r="J140" s="1">
        <v>-2.98</v>
      </c>
      <c r="K140" s="1" t="s">
        <v>209</v>
      </c>
      <c r="L140" s="1" t="s">
        <v>51</v>
      </c>
      <c r="M140" s="1" t="s">
        <v>100</v>
      </c>
      <c r="N140" s="1" t="s">
        <v>101</v>
      </c>
      <c r="Q140" s="4" t="s">
        <v>190</v>
      </c>
      <c r="R140" s="1">
        <v>-3.153</v>
      </c>
      <c r="S140" s="1" t="s">
        <v>221</v>
      </c>
      <c r="T140" s="1" t="s">
        <v>51</v>
      </c>
      <c r="U140" s="1" t="s">
        <v>100</v>
      </c>
      <c r="V140" s="1" t="s">
        <v>101</v>
      </c>
    </row>
    <row r="141" spans="1:22" x14ac:dyDescent="0.2">
      <c r="A141" s="4" t="s">
        <v>192</v>
      </c>
      <c r="B141" s="1">
        <v>-3.782</v>
      </c>
      <c r="C141" s="1" t="s">
        <v>197</v>
      </c>
      <c r="D141" s="1" t="s">
        <v>51</v>
      </c>
      <c r="E141" s="1" t="s">
        <v>100</v>
      </c>
      <c r="F141" s="1" t="s">
        <v>101</v>
      </c>
      <c r="I141" s="4" t="s">
        <v>192</v>
      </c>
      <c r="J141" s="1">
        <v>-3.605</v>
      </c>
      <c r="K141" s="1" t="s">
        <v>210</v>
      </c>
      <c r="L141" s="1" t="s">
        <v>51</v>
      </c>
      <c r="M141" s="1" t="s">
        <v>100</v>
      </c>
      <c r="N141" s="1" t="s">
        <v>101</v>
      </c>
      <c r="Q141" s="4" t="s">
        <v>192</v>
      </c>
      <c r="R141" s="1">
        <v>-3.722</v>
      </c>
      <c r="S141" s="1" t="s">
        <v>222</v>
      </c>
      <c r="T141" s="1" t="s">
        <v>51</v>
      </c>
      <c r="U141" s="1" t="s">
        <v>100</v>
      </c>
      <c r="V141" s="1" t="s">
        <v>101</v>
      </c>
    </row>
    <row r="142" spans="1:22" x14ac:dyDescent="0.2">
      <c r="A142" s="4" t="s">
        <v>194</v>
      </c>
      <c r="B142" s="1">
        <v>-0.5282</v>
      </c>
      <c r="C142" s="1" t="s">
        <v>198</v>
      </c>
      <c r="D142" s="1" t="s">
        <v>51</v>
      </c>
      <c r="E142" s="1" t="s">
        <v>100</v>
      </c>
      <c r="F142" s="1" t="s">
        <v>101</v>
      </c>
      <c r="I142" s="4" t="s">
        <v>194</v>
      </c>
      <c r="J142" s="1">
        <v>-0.62480000000000002</v>
      </c>
      <c r="K142" s="1" t="s">
        <v>211</v>
      </c>
      <c r="L142" s="1" t="s">
        <v>51</v>
      </c>
      <c r="M142" s="1" t="s">
        <v>100</v>
      </c>
      <c r="N142" s="1" t="s">
        <v>101</v>
      </c>
      <c r="Q142" s="4" t="s">
        <v>194</v>
      </c>
      <c r="R142" s="1">
        <v>-0.56930000000000003</v>
      </c>
      <c r="S142" s="1" t="s">
        <v>223</v>
      </c>
      <c r="T142" s="1" t="s">
        <v>51</v>
      </c>
      <c r="U142" s="1" t="s">
        <v>100</v>
      </c>
      <c r="V142" s="1" t="s">
        <v>101</v>
      </c>
    </row>
    <row r="143" spans="1:22" x14ac:dyDescent="0.2">
      <c r="A143" s="4"/>
      <c r="B143" s="1"/>
      <c r="C143" s="1"/>
      <c r="D143" s="1"/>
      <c r="E143" s="1"/>
      <c r="F143" s="1"/>
      <c r="I143" s="4"/>
      <c r="J143" s="1"/>
      <c r="K143" s="1"/>
      <c r="L143" s="1"/>
      <c r="M143" s="1"/>
      <c r="N143" s="1"/>
      <c r="Q143" s="4"/>
      <c r="R143" s="1"/>
      <c r="S143" s="1"/>
      <c r="T143" s="1"/>
      <c r="U143" s="1"/>
      <c r="V143" s="1"/>
    </row>
    <row r="144" spans="1:22" x14ac:dyDescent="0.2">
      <c r="A144" s="4" t="s">
        <v>4</v>
      </c>
      <c r="B144" s="1"/>
      <c r="C144" s="1"/>
      <c r="D144" s="1"/>
      <c r="E144" s="1"/>
      <c r="F144" s="1"/>
      <c r="I144" s="4" t="s">
        <v>4</v>
      </c>
      <c r="J144" s="1"/>
      <c r="K144" s="1"/>
      <c r="L144" s="1"/>
      <c r="M144" s="1"/>
      <c r="N144" s="1"/>
      <c r="Q144" s="4" t="s">
        <v>4</v>
      </c>
      <c r="R144" s="1"/>
      <c r="S144" s="1"/>
      <c r="T144" s="1"/>
      <c r="U144" s="1"/>
      <c r="V144" s="1"/>
    </row>
    <row r="145" spans="1:22" x14ac:dyDescent="0.2">
      <c r="A145" s="4" t="s">
        <v>190</v>
      </c>
      <c r="B145" s="1">
        <v>-3.198</v>
      </c>
      <c r="C145" s="1" t="s">
        <v>199</v>
      </c>
      <c r="D145" s="1" t="s">
        <v>51</v>
      </c>
      <c r="E145" s="1" t="s">
        <v>100</v>
      </c>
      <c r="F145" s="1" t="s">
        <v>101</v>
      </c>
      <c r="I145" s="4" t="s">
        <v>190</v>
      </c>
      <c r="J145" s="1">
        <v>-2.7480000000000002</v>
      </c>
      <c r="K145" s="1" t="s">
        <v>212</v>
      </c>
      <c r="L145" s="1" t="s">
        <v>51</v>
      </c>
      <c r="M145" s="1" t="s">
        <v>100</v>
      </c>
      <c r="N145" s="1" t="s">
        <v>101</v>
      </c>
      <c r="Q145" s="4" t="s">
        <v>190</v>
      </c>
      <c r="R145" s="1">
        <v>-2.976</v>
      </c>
      <c r="S145" s="1" t="s">
        <v>224</v>
      </c>
      <c r="T145" s="1" t="s">
        <v>51</v>
      </c>
      <c r="U145" s="1" t="s">
        <v>100</v>
      </c>
      <c r="V145" s="1" t="s">
        <v>101</v>
      </c>
    </row>
    <row r="146" spans="1:22" x14ac:dyDescent="0.2">
      <c r="A146" s="4" t="s">
        <v>192</v>
      </c>
      <c r="B146" s="1">
        <v>-3.8</v>
      </c>
      <c r="C146" s="1" t="s">
        <v>200</v>
      </c>
      <c r="D146" s="1" t="s">
        <v>51</v>
      </c>
      <c r="E146" s="1" t="s">
        <v>100</v>
      </c>
      <c r="F146" s="1" t="s">
        <v>101</v>
      </c>
      <c r="I146" s="4" t="s">
        <v>192</v>
      </c>
      <c r="J146" s="1">
        <v>-3.4340000000000002</v>
      </c>
      <c r="K146" s="1" t="s">
        <v>213</v>
      </c>
      <c r="L146" s="1" t="s">
        <v>51</v>
      </c>
      <c r="M146" s="1" t="s">
        <v>100</v>
      </c>
      <c r="N146" s="1" t="s">
        <v>101</v>
      </c>
      <c r="Q146" s="4" t="s">
        <v>192</v>
      </c>
      <c r="R146" s="1">
        <v>-3.6179999999999999</v>
      </c>
      <c r="S146" s="1" t="s">
        <v>225</v>
      </c>
      <c r="T146" s="1" t="s">
        <v>51</v>
      </c>
      <c r="U146" s="1" t="s">
        <v>100</v>
      </c>
      <c r="V146" s="1" t="s">
        <v>101</v>
      </c>
    </row>
    <row r="147" spans="1:22" x14ac:dyDescent="0.2">
      <c r="A147" s="4" t="s">
        <v>194</v>
      </c>
      <c r="B147" s="1">
        <v>-0.60219999999999996</v>
      </c>
      <c r="C147" s="1" t="s">
        <v>201</v>
      </c>
      <c r="D147" s="1" t="s">
        <v>51</v>
      </c>
      <c r="E147" s="1" t="s">
        <v>100</v>
      </c>
      <c r="F147" s="1" t="s">
        <v>101</v>
      </c>
      <c r="I147" s="4" t="s">
        <v>194</v>
      </c>
      <c r="J147" s="1">
        <v>-0.68630000000000002</v>
      </c>
      <c r="K147" s="1" t="s">
        <v>214</v>
      </c>
      <c r="L147" s="1" t="s">
        <v>51</v>
      </c>
      <c r="M147" s="1" t="s">
        <v>100</v>
      </c>
      <c r="N147" s="1" t="s">
        <v>101</v>
      </c>
      <c r="Q147" s="4" t="s">
        <v>194</v>
      </c>
      <c r="R147" s="1">
        <v>-0.64180000000000004</v>
      </c>
      <c r="S147" s="1" t="s">
        <v>226</v>
      </c>
      <c r="T147" s="1" t="s">
        <v>51</v>
      </c>
      <c r="U147" s="1" t="s">
        <v>100</v>
      </c>
      <c r="V147" s="1" t="s">
        <v>101</v>
      </c>
    </row>
    <row r="148" spans="1:22" x14ac:dyDescent="0.2">
      <c r="A148" s="4"/>
      <c r="B148" s="1"/>
      <c r="C148" s="1"/>
      <c r="D148" s="1"/>
      <c r="E148" s="1"/>
      <c r="F148" s="1"/>
      <c r="I148" s="4"/>
      <c r="J148" s="1"/>
      <c r="K148" s="1"/>
      <c r="L148" s="1"/>
      <c r="M148" s="1"/>
      <c r="N148" s="1"/>
      <c r="Q148" s="4"/>
      <c r="R148" s="1"/>
      <c r="S148" s="1"/>
      <c r="T148" s="1"/>
      <c r="U148" s="1"/>
      <c r="V148" s="1"/>
    </row>
    <row r="149" spans="1:22" x14ac:dyDescent="0.2">
      <c r="A149" s="4" t="s">
        <v>181</v>
      </c>
      <c r="B149" s="1"/>
      <c r="C149" s="1"/>
      <c r="D149" s="1"/>
      <c r="E149" s="1"/>
      <c r="F149" s="1"/>
      <c r="I149" s="4" t="s">
        <v>181</v>
      </c>
      <c r="J149" s="1"/>
      <c r="K149" s="1"/>
      <c r="L149" s="1"/>
      <c r="M149" s="1"/>
      <c r="N149" s="1"/>
      <c r="Q149" s="4" t="s">
        <v>181</v>
      </c>
      <c r="R149" s="1"/>
      <c r="S149" s="1"/>
      <c r="T149" s="1"/>
      <c r="U149" s="1"/>
      <c r="V149" s="1"/>
    </row>
    <row r="150" spans="1:22" x14ac:dyDescent="0.2">
      <c r="A150" s="4" t="s">
        <v>190</v>
      </c>
      <c r="B150" s="1">
        <v>-3.032</v>
      </c>
      <c r="C150" s="1" t="s">
        <v>202</v>
      </c>
      <c r="D150" s="1" t="s">
        <v>51</v>
      </c>
      <c r="E150" s="1" t="s">
        <v>100</v>
      </c>
      <c r="F150" s="1" t="s">
        <v>101</v>
      </c>
      <c r="I150" s="4" t="s">
        <v>190</v>
      </c>
      <c r="J150" s="1">
        <v>-2.5920000000000001</v>
      </c>
      <c r="K150" s="1" t="s">
        <v>215</v>
      </c>
      <c r="L150" s="1" t="s">
        <v>51</v>
      </c>
      <c r="M150" s="1" t="s">
        <v>100</v>
      </c>
      <c r="N150" s="1" t="s">
        <v>101</v>
      </c>
      <c r="Q150" s="4" t="s">
        <v>190</v>
      </c>
      <c r="R150" s="1">
        <v>-2.863</v>
      </c>
      <c r="S150" s="1" t="s">
        <v>227</v>
      </c>
      <c r="T150" s="1" t="s">
        <v>51</v>
      </c>
      <c r="U150" s="1" t="s">
        <v>100</v>
      </c>
      <c r="V150" s="1" t="s">
        <v>101</v>
      </c>
    </row>
    <row r="151" spans="1:22" x14ac:dyDescent="0.2">
      <c r="A151" s="4" t="s">
        <v>192</v>
      </c>
      <c r="B151" s="1">
        <v>-3.61</v>
      </c>
      <c r="C151" s="1" t="s">
        <v>203</v>
      </c>
      <c r="D151" s="1" t="s">
        <v>51</v>
      </c>
      <c r="E151" s="1" t="s">
        <v>100</v>
      </c>
      <c r="F151" s="1" t="s">
        <v>101</v>
      </c>
      <c r="I151" s="4" t="s">
        <v>192</v>
      </c>
      <c r="J151" s="1">
        <v>-3.4169999999999998</v>
      </c>
      <c r="K151" s="1" t="s">
        <v>216</v>
      </c>
      <c r="L151" s="1" t="s">
        <v>51</v>
      </c>
      <c r="M151" s="1" t="s">
        <v>100</v>
      </c>
      <c r="N151" s="1" t="s">
        <v>101</v>
      </c>
      <c r="Q151" s="4" t="s">
        <v>192</v>
      </c>
      <c r="R151" s="1">
        <v>-3.5670000000000002</v>
      </c>
      <c r="S151" s="1" t="s">
        <v>228</v>
      </c>
      <c r="T151" s="1" t="s">
        <v>51</v>
      </c>
      <c r="U151" s="1" t="s">
        <v>100</v>
      </c>
      <c r="V151" s="1" t="s">
        <v>101</v>
      </c>
    </row>
    <row r="152" spans="1:22" x14ac:dyDescent="0.2">
      <c r="A152" s="4" t="s">
        <v>194</v>
      </c>
      <c r="B152" s="1">
        <v>-0.57799999999999996</v>
      </c>
      <c r="C152" s="1" t="s">
        <v>204</v>
      </c>
      <c r="D152" s="1" t="s">
        <v>51</v>
      </c>
      <c r="E152" s="1" t="s">
        <v>100</v>
      </c>
      <c r="F152" s="1" t="s">
        <v>101</v>
      </c>
      <c r="I152" s="4" t="s">
        <v>194</v>
      </c>
      <c r="J152" s="1">
        <v>-0.82469999999999999</v>
      </c>
      <c r="K152" s="1" t="s">
        <v>217</v>
      </c>
      <c r="L152" s="1" t="s">
        <v>51</v>
      </c>
      <c r="M152" s="1" t="s">
        <v>100</v>
      </c>
      <c r="N152" s="1" t="s">
        <v>101</v>
      </c>
      <c r="Q152" s="4" t="s">
        <v>194</v>
      </c>
      <c r="R152" s="1">
        <v>-0.70399999999999996</v>
      </c>
      <c r="S152" s="1" t="s">
        <v>229</v>
      </c>
      <c r="T152" s="1" t="s">
        <v>51</v>
      </c>
      <c r="U152" s="1" t="s">
        <v>100</v>
      </c>
      <c r="V152" s="1" t="s">
        <v>101</v>
      </c>
    </row>
    <row r="156" spans="1:22" x14ac:dyDescent="0.2">
      <c r="A156" s="3" t="s">
        <v>267</v>
      </c>
      <c r="I156" s="3" t="s">
        <v>268</v>
      </c>
      <c r="Q156" s="3" t="s">
        <v>269</v>
      </c>
    </row>
    <row r="157" spans="1:22" x14ac:dyDescent="0.2">
      <c r="A157" s="4" t="s">
        <v>66</v>
      </c>
      <c r="B157" s="1" t="s">
        <v>67</v>
      </c>
      <c r="C157" s="1" t="s">
        <v>68</v>
      </c>
      <c r="D157" s="1" t="s">
        <v>69</v>
      </c>
      <c r="E157" s="1" t="s">
        <v>70</v>
      </c>
      <c r="F157" s="1" t="s">
        <v>71</v>
      </c>
      <c r="I157" s="4" t="s">
        <v>66</v>
      </c>
      <c r="J157" s="1" t="s">
        <v>67</v>
      </c>
      <c r="K157" s="1" t="s">
        <v>68</v>
      </c>
      <c r="L157" s="1" t="s">
        <v>69</v>
      </c>
      <c r="M157" s="1" t="s">
        <v>70</v>
      </c>
      <c r="N157" s="1" t="s">
        <v>71</v>
      </c>
      <c r="Q157" s="4" t="s">
        <v>66</v>
      </c>
      <c r="R157" s="1" t="s">
        <v>67</v>
      </c>
      <c r="S157" s="1" t="s">
        <v>68</v>
      </c>
      <c r="T157" s="1" t="s">
        <v>69</v>
      </c>
      <c r="U157" s="1" t="s">
        <v>70</v>
      </c>
      <c r="V157" s="1" t="s">
        <v>71</v>
      </c>
    </row>
    <row r="158" spans="1:22" x14ac:dyDescent="0.2">
      <c r="A158" s="4"/>
      <c r="B158" s="1"/>
      <c r="C158" s="1"/>
      <c r="D158" s="1"/>
      <c r="E158" s="1"/>
      <c r="F158" s="1"/>
      <c r="I158" s="4"/>
      <c r="J158" s="1"/>
      <c r="K158" s="1"/>
      <c r="L158" s="1"/>
      <c r="M158" s="1"/>
      <c r="N158" s="1"/>
      <c r="Q158" s="4"/>
      <c r="R158" s="1"/>
      <c r="S158" s="1"/>
      <c r="T158" s="1"/>
      <c r="U158" s="1"/>
      <c r="V158" s="1"/>
    </row>
    <row r="159" spans="1:22" x14ac:dyDescent="0.2">
      <c r="A159" s="4" t="s">
        <v>2</v>
      </c>
      <c r="B159" s="1"/>
      <c r="C159" s="1"/>
      <c r="D159" s="1"/>
      <c r="E159" s="1"/>
      <c r="F159" s="1"/>
      <c r="I159" s="4" t="s">
        <v>2</v>
      </c>
      <c r="J159" s="1"/>
      <c r="K159" s="1"/>
      <c r="L159" s="1"/>
      <c r="M159" s="1"/>
      <c r="N159" s="1"/>
      <c r="Q159" s="4" t="s">
        <v>2</v>
      </c>
      <c r="R159" s="1"/>
      <c r="S159" s="1"/>
      <c r="T159" s="1"/>
      <c r="U159" s="1"/>
      <c r="V159" s="1"/>
    </row>
    <row r="160" spans="1:22" x14ac:dyDescent="0.2">
      <c r="A160" s="4" t="s">
        <v>231</v>
      </c>
      <c r="B160" s="1">
        <v>-0.44469999999999998</v>
      </c>
      <c r="C160" s="1" t="s">
        <v>232</v>
      </c>
      <c r="D160" s="1" t="s">
        <v>51</v>
      </c>
      <c r="E160" s="1" t="s">
        <v>121</v>
      </c>
      <c r="F160" s="1">
        <v>4.1999999999999997E-3</v>
      </c>
      <c r="I160" s="4" t="s">
        <v>270</v>
      </c>
      <c r="J160" s="1">
        <v>-0.3407</v>
      </c>
      <c r="K160" s="1" t="s">
        <v>271</v>
      </c>
      <c r="L160" s="1" t="s">
        <v>43</v>
      </c>
      <c r="M160" s="1" t="s">
        <v>44</v>
      </c>
      <c r="N160" s="1">
        <v>0.15279999999999999</v>
      </c>
      <c r="Q160" s="4" t="s">
        <v>306</v>
      </c>
      <c r="R160" s="1">
        <v>-2.1250000000000002E-2</v>
      </c>
      <c r="S160" s="1" t="s">
        <v>307</v>
      </c>
      <c r="T160" s="1" t="s">
        <v>43</v>
      </c>
      <c r="U160" s="1" t="s">
        <v>44</v>
      </c>
      <c r="V160" s="1">
        <v>0.6835</v>
      </c>
    </row>
    <row r="161" spans="1:22" x14ac:dyDescent="0.2">
      <c r="A161" s="4" t="s">
        <v>233</v>
      </c>
      <c r="B161" s="1">
        <v>-0.31430000000000002</v>
      </c>
      <c r="C161" s="1" t="s">
        <v>234</v>
      </c>
      <c r="D161" s="1" t="s">
        <v>43</v>
      </c>
      <c r="E161" s="1" t="s">
        <v>44</v>
      </c>
      <c r="F161" s="1">
        <v>7.3400000000000007E-2</v>
      </c>
      <c r="I161" s="4" t="s">
        <v>272</v>
      </c>
      <c r="J161" s="1">
        <v>-0.13780000000000001</v>
      </c>
      <c r="K161" s="1" t="s">
        <v>273</v>
      </c>
      <c r="L161" s="1" t="s">
        <v>43</v>
      </c>
      <c r="M161" s="1" t="s">
        <v>44</v>
      </c>
      <c r="N161" s="1">
        <v>0.82579999999999998</v>
      </c>
      <c r="Q161" s="4" t="s">
        <v>308</v>
      </c>
      <c r="R161" s="1">
        <v>4.9829999999999996E-3</v>
      </c>
      <c r="S161" s="1" t="s">
        <v>309</v>
      </c>
      <c r="T161" s="1" t="s">
        <v>43</v>
      </c>
      <c r="U161" s="1" t="s">
        <v>44</v>
      </c>
      <c r="V161" s="1">
        <v>0.99370000000000003</v>
      </c>
    </row>
    <row r="162" spans="1:22" x14ac:dyDescent="0.2">
      <c r="A162" s="4" t="s">
        <v>235</v>
      </c>
      <c r="B162" s="1">
        <v>-0.25519999999999998</v>
      </c>
      <c r="C162" s="1" t="s">
        <v>236</v>
      </c>
      <c r="D162" s="1" t="s">
        <v>43</v>
      </c>
      <c r="E162" s="1" t="s">
        <v>44</v>
      </c>
      <c r="F162" s="1">
        <v>0.19739999999999999</v>
      </c>
      <c r="I162" s="4" t="s">
        <v>274</v>
      </c>
      <c r="J162" s="1">
        <v>-1.6500000000000001E-2</v>
      </c>
      <c r="K162" s="1" t="s">
        <v>275</v>
      </c>
      <c r="L162" s="1" t="s">
        <v>43</v>
      </c>
      <c r="M162" s="1" t="s">
        <v>44</v>
      </c>
      <c r="N162" s="1">
        <v>0.99960000000000004</v>
      </c>
      <c r="Q162" s="4" t="s">
        <v>310</v>
      </c>
      <c r="R162" s="1">
        <v>1.2869999999999999E-2</v>
      </c>
      <c r="S162" s="1" t="s">
        <v>311</v>
      </c>
      <c r="T162" s="1" t="s">
        <v>43</v>
      </c>
      <c r="U162" s="1" t="s">
        <v>44</v>
      </c>
      <c r="V162" s="1">
        <v>0.90669999999999995</v>
      </c>
    </row>
    <row r="163" spans="1:22" x14ac:dyDescent="0.2">
      <c r="A163" s="4" t="s">
        <v>237</v>
      </c>
      <c r="B163" s="1">
        <v>0.1303</v>
      </c>
      <c r="C163" s="1" t="s">
        <v>238</v>
      </c>
      <c r="D163" s="1" t="s">
        <v>43</v>
      </c>
      <c r="E163" s="1" t="s">
        <v>44</v>
      </c>
      <c r="F163" s="1">
        <v>0.73929999999999996</v>
      </c>
      <c r="I163" s="4" t="s">
        <v>276</v>
      </c>
      <c r="J163" s="1">
        <v>0.20280000000000001</v>
      </c>
      <c r="K163" s="1" t="s">
        <v>277</v>
      </c>
      <c r="L163" s="1" t="s">
        <v>43</v>
      </c>
      <c r="M163" s="1" t="s">
        <v>44</v>
      </c>
      <c r="N163" s="1">
        <v>0.5877</v>
      </c>
      <c r="Q163" s="4" t="s">
        <v>312</v>
      </c>
      <c r="R163" s="1">
        <v>2.623E-2</v>
      </c>
      <c r="S163" s="1" t="s">
        <v>313</v>
      </c>
      <c r="T163" s="1" t="s">
        <v>43</v>
      </c>
      <c r="U163" s="1" t="s">
        <v>44</v>
      </c>
      <c r="V163" s="1">
        <v>0.52100000000000002</v>
      </c>
    </row>
    <row r="164" spans="1:22" x14ac:dyDescent="0.2">
      <c r="A164" s="4" t="s">
        <v>239</v>
      </c>
      <c r="B164" s="1">
        <v>0.1895</v>
      </c>
      <c r="C164" s="1" t="s">
        <v>240</v>
      </c>
      <c r="D164" s="1" t="s">
        <v>43</v>
      </c>
      <c r="E164" s="1" t="s">
        <v>44</v>
      </c>
      <c r="F164" s="1">
        <v>0.45319999999999999</v>
      </c>
      <c r="I164" s="4" t="s">
        <v>278</v>
      </c>
      <c r="J164" s="1">
        <v>0.32419999999999999</v>
      </c>
      <c r="K164" s="1" t="s">
        <v>279</v>
      </c>
      <c r="L164" s="1" t="s">
        <v>43</v>
      </c>
      <c r="M164" s="1" t="s">
        <v>44</v>
      </c>
      <c r="N164" s="1">
        <v>0.18740000000000001</v>
      </c>
      <c r="Q164" s="4" t="s">
        <v>314</v>
      </c>
      <c r="R164" s="1">
        <v>3.4119999999999998E-2</v>
      </c>
      <c r="S164" s="1" t="s">
        <v>315</v>
      </c>
      <c r="T164" s="1" t="s">
        <v>43</v>
      </c>
      <c r="U164" s="1" t="s">
        <v>44</v>
      </c>
      <c r="V164" s="1">
        <v>0.2903</v>
      </c>
    </row>
    <row r="165" spans="1:22" x14ac:dyDescent="0.2">
      <c r="A165" s="4" t="s">
        <v>241</v>
      </c>
      <c r="B165" s="1">
        <v>5.917E-2</v>
      </c>
      <c r="C165" s="1" t="s">
        <v>242</v>
      </c>
      <c r="D165" s="1" t="s">
        <v>43</v>
      </c>
      <c r="E165" s="1" t="s">
        <v>44</v>
      </c>
      <c r="F165" s="1">
        <v>0.96709999999999996</v>
      </c>
      <c r="I165" s="4" t="s">
        <v>280</v>
      </c>
      <c r="J165" s="1">
        <v>0.12130000000000001</v>
      </c>
      <c r="K165" s="1" t="s">
        <v>281</v>
      </c>
      <c r="L165" s="1" t="s">
        <v>43</v>
      </c>
      <c r="M165" s="1" t="s">
        <v>44</v>
      </c>
      <c r="N165" s="1">
        <v>0.87380000000000002</v>
      </c>
      <c r="Q165" s="4" t="s">
        <v>316</v>
      </c>
      <c r="R165" s="1">
        <v>7.8829999999999994E-3</v>
      </c>
      <c r="S165" s="1" t="s">
        <v>317</v>
      </c>
      <c r="T165" s="1" t="s">
        <v>43</v>
      </c>
      <c r="U165" s="1" t="s">
        <v>44</v>
      </c>
      <c r="V165" s="1">
        <v>0.97609999999999997</v>
      </c>
    </row>
    <row r="166" spans="1:22" x14ac:dyDescent="0.2">
      <c r="A166" s="4"/>
      <c r="B166" s="1"/>
      <c r="C166" s="1"/>
      <c r="D166" s="1"/>
      <c r="E166" s="1"/>
      <c r="F166" s="1"/>
      <c r="I166" s="4"/>
      <c r="J166" s="1"/>
      <c r="K166" s="1"/>
      <c r="L166" s="1"/>
      <c r="M166" s="1"/>
      <c r="N166" s="1"/>
      <c r="Q166" s="4"/>
      <c r="R166" s="1"/>
      <c r="S166" s="1"/>
      <c r="T166" s="1"/>
      <c r="U166" s="1"/>
      <c r="V166" s="1"/>
    </row>
    <row r="167" spans="1:22" x14ac:dyDescent="0.2">
      <c r="A167" s="4" t="s">
        <v>3</v>
      </c>
      <c r="B167" s="1"/>
      <c r="C167" s="1"/>
      <c r="D167" s="1"/>
      <c r="E167" s="1"/>
      <c r="F167" s="1"/>
      <c r="I167" s="4" t="s">
        <v>3</v>
      </c>
      <c r="J167" s="1"/>
      <c r="K167" s="1"/>
      <c r="L167" s="1"/>
      <c r="M167" s="1"/>
      <c r="N167" s="1"/>
      <c r="Q167" s="4" t="s">
        <v>3</v>
      </c>
      <c r="R167" s="1"/>
      <c r="S167" s="1"/>
      <c r="T167" s="1"/>
      <c r="U167" s="1"/>
      <c r="V167" s="1"/>
    </row>
    <row r="168" spans="1:22" x14ac:dyDescent="0.2">
      <c r="A168" s="4" t="s">
        <v>231</v>
      </c>
      <c r="B168" s="1">
        <v>-0.501</v>
      </c>
      <c r="C168" s="1" t="s">
        <v>243</v>
      </c>
      <c r="D168" s="1" t="s">
        <v>51</v>
      </c>
      <c r="E168" s="1" t="s">
        <v>80</v>
      </c>
      <c r="F168" s="1">
        <v>8.9999999999999998E-4</v>
      </c>
      <c r="I168" s="4" t="s">
        <v>270</v>
      </c>
      <c r="J168" s="1">
        <v>-0.39879999999999999</v>
      </c>
      <c r="K168" s="1" t="s">
        <v>282</v>
      </c>
      <c r="L168" s="1" t="s">
        <v>43</v>
      </c>
      <c r="M168" s="1" t="s">
        <v>44</v>
      </c>
      <c r="N168" s="1">
        <v>6.83E-2</v>
      </c>
      <c r="Q168" s="4" t="s">
        <v>306</v>
      </c>
      <c r="R168" s="1">
        <v>2.0879999999999999E-2</v>
      </c>
      <c r="S168" s="1" t="s">
        <v>318</v>
      </c>
      <c r="T168" s="1" t="s">
        <v>43</v>
      </c>
      <c r="U168" s="1" t="s">
        <v>44</v>
      </c>
      <c r="V168" s="1">
        <v>0.69520000000000004</v>
      </c>
    </row>
    <row r="169" spans="1:22" x14ac:dyDescent="0.2">
      <c r="A169" s="4" t="s">
        <v>233</v>
      </c>
      <c r="B169" s="1">
        <v>-0.3342</v>
      </c>
      <c r="C169" s="1" t="s">
        <v>244</v>
      </c>
      <c r="D169" s="1" t="s">
        <v>43</v>
      </c>
      <c r="E169" s="1" t="s">
        <v>44</v>
      </c>
      <c r="F169" s="1">
        <v>5.0299999999999997E-2</v>
      </c>
      <c r="I169" s="4" t="s">
        <v>272</v>
      </c>
      <c r="J169" s="1">
        <v>-0.17050000000000001</v>
      </c>
      <c r="K169" s="1" t="s">
        <v>283</v>
      </c>
      <c r="L169" s="1" t="s">
        <v>43</v>
      </c>
      <c r="M169" s="1" t="s">
        <v>44</v>
      </c>
      <c r="N169" s="1">
        <v>0.71289999999999998</v>
      </c>
      <c r="Q169" s="4" t="s">
        <v>308</v>
      </c>
      <c r="R169" s="1">
        <v>1.6969999999999999E-2</v>
      </c>
      <c r="S169" s="1" t="s">
        <v>319</v>
      </c>
      <c r="T169" s="1" t="s">
        <v>43</v>
      </c>
      <c r="U169" s="1" t="s">
        <v>44</v>
      </c>
      <c r="V169" s="1">
        <v>0.81110000000000004</v>
      </c>
    </row>
    <row r="170" spans="1:22" x14ac:dyDescent="0.2">
      <c r="A170" s="4" t="s">
        <v>235</v>
      </c>
      <c r="B170" s="1">
        <v>-0.33150000000000002</v>
      </c>
      <c r="C170" s="1" t="s">
        <v>245</v>
      </c>
      <c r="D170" s="1" t="s">
        <v>43</v>
      </c>
      <c r="E170" s="1" t="s">
        <v>44</v>
      </c>
      <c r="F170" s="1">
        <v>5.2999999999999999E-2</v>
      </c>
      <c r="I170" s="4" t="s">
        <v>274</v>
      </c>
      <c r="J170" s="1">
        <v>-2.9499999999999998E-2</v>
      </c>
      <c r="K170" s="1" t="s">
        <v>284</v>
      </c>
      <c r="L170" s="1" t="s">
        <v>43</v>
      </c>
      <c r="M170" s="1" t="s">
        <v>44</v>
      </c>
      <c r="N170" s="1">
        <v>0.99780000000000002</v>
      </c>
      <c r="Q170" s="4" t="s">
        <v>310</v>
      </c>
      <c r="R170" s="1">
        <v>2.2330000000000002E-3</v>
      </c>
      <c r="S170" s="1" t="s">
        <v>320</v>
      </c>
      <c r="T170" s="1" t="s">
        <v>43</v>
      </c>
      <c r="U170" s="1" t="s">
        <v>44</v>
      </c>
      <c r="V170" s="1">
        <v>0.99939999999999996</v>
      </c>
    </row>
    <row r="171" spans="1:22" x14ac:dyDescent="0.2">
      <c r="A171" s="4" t="s">
        <v>237</v>
      </c>
      <c r="B171" s="1">
        <v>0.1668</v>
      </c>
      <c r="C171" s="1" t="s">
        <v>246</v>
      </c>
      <c r="D171" s="1" t="s">
        <v>43</v>
      </c>
      <c r="E171" s="1" t="s">
        <v>44</v>
      </c>
      <c r="F171" s="1">
        <v>0.56310000000000004</v>
      </c>
      <c r="I171" s="4" t="s">
        <v>276</v>
      </c>
      <c r="J171" s="1">
        <v>0.2283</v>
      </c>
      <c r="K171" s="1" t="s">
        <v>285</v>
      </c>
      <c r="L171" s="1" t="s">
        <v>43</v>
      </c>
      <c r="M171" s="1" t="s">
        <v>44</v>
      </c>
      <c r="N171" s="1">
        <v>0.48799999999999999</v>
      </c>
      <c r="Q171" s="4" t="s">
        <v>312</v>
      </c>
      <c r="R171" s="1">
        <v>-3.9170000000000003E-3</v>
      </c>
      <c r="S171" s="1" t="s">
        <v>321</v>
      </c>
      <c r="T171" s="1" t="s">
        <v>43</v>
      </c>
      <c r="U171" s="1" t="s">
        <v>44</v>
      </c>
      <c r="V171" s="1">
        <v>0.99690000000000001</v>
      </c>
    </row>
    <row r="172" spans="1:22" x14ac:dyDescent="0.2">
      <c r="A172" s="4" t="s">
        <v>239</v>
      </c>
      <c r="B172" s="1">
        <v>0.16950000000000001</v>
      </c>
      <c r="C172" s="1" t="s">
        <v>247</v>
      </c>
      <c r="D172" s="1" t="s">
        <v>43</v>
      </c>
      <c r="E172" s="1" t="s">
        <v>44</v>
      </c>
      <c r="F172" s="1">
        <v>0.54990000000000006</v>
      </c>
      <c r="I172" s="4" t="s">
        <v>278</v>
      </c>
      <c r="J172" s="1">
        <v>0.36930000000000002</v>
      </c>
      <c r="K172" s="1" t="s">
        <v>286</v>
      </c>
      <c r="L172" s="1" t="s">
        <v>43</v>
      </c>
      <c r="M172" s="1" t="s">
        <v>44</v>
      </c>
      <c r="N172" s="1">
        <v>0.10440000000000001</v>
      </c>
      <c r="Q172" s="4" t="s">
        <v>314</v>
      </c>
      <c r="R172" s="1">
        <v>-1.865E-2</v>
      </c>
      <c r="S172" s="1" t="s">
        <v>322</v>
      </c>
      <c r="T172" s="1" t="s">
        <v>43</v>
      </c>
      <c r="U172" s="1" t="s">
        <v>44</v>
      </c>
      <c r="V172" s="1">
        <v>0.76349999999999996</v>
      </c>
    </row>
    <row r="173" spans="1:22" x14ac:dyDescent="0.2">
      <c r="A173" s="4" t="s">
        <v>241</v>
      </c>
      <c r="B173" s="1">
        <v>2.6670000000000001E-3</v>
      </c>
      <c r="C173" s="1" t="s">
        <v>248</v>
      </c>
      <c r="D173" s="1" t="s">
        <v>43</v>
      </c>
      <c r="E173" s="1" t="s">
        <v>44</v>
      </c>
      <c r="F173" s="1" t="s">
        <v>50</v>
      </c>
      <c r="I173" s="4" t="s">
        <v>280</v>
      </c>
      <c r="J173" s="1">
        <v>0.14099999999999999</v>
      </c>
      <c r="K173" s="1" t="s">
        <v>287</v>
      </c>
      <c r="L173" s="1" t="s">
        <v>43</v>
      </c>
      <c r="M173" s="1" t="s">
        <v>44</v>
      </c>
      <c r="N173" s="1">
        <v>0.81579999999999997</v>
      </c>
      <c r="Q173" s="4" t="s">
        <v>316</v>
      </c>
      <c r="R173" s="1">
        <v>-1.473E-2</v>
      </c>
      <c r="S173" s="1" t="s">
        <v>323</v>
      </c>
      <c r="T173" s="1" t="s">
        <v>43</v>
      </c>
      <c r="U173" s="1" t="s">
        <v>44</v>
      </c>
      <c r="V173" s="1">
        <v>0.86719999999999997</v>
      </c>
    </row>
    <row r="174" spans="1:22" x14ac:dyDescent="0.2">
      <c r="A174" s="4"/>
      <c r="B174" s="1"/>
      <c r="C174" s="1"/>
      <c r="D174" s="1"/>
      <c r="E174" s="1"/>
      <c r="F174" s="1"/>
      <c r="I174" s="4"/>
      <c r="J174" s="1"/>
      <c r="K174" s="1"/>
      <c r="L174" s="1"/>
      <c r="M174" s="1"/>
      <c r="N174" s="1"/>
      <c r="Q174" s="4"/>
      <c r="R174" s="1"/>
      <c r="S174" s="1"/>
      <c r="T174" s="1"/>
      <c r="U174" s="1"/>
      <c r="V174" s="1"/>
    </row>
    <row r="175" spans="1:22" x14ac:dyDescent="0.2">
      <c r="A175" s="4" t="s">
        <v>4</v>
      </c>
      <c r="B175" s="1"/>
      <c r="C175" s="1"/>
      <c r="D175" s="1"/>
      <c r="E175" s="1"/>
      <c r="F175" s="1"/>
      <c r="I175" s="4" t="s">
        <v>4</v>
      </c>
      <c r="J175" s="1"/>
      <c r="K175" s="1"/>
      <c r="L175" s="1"/>
      <c r="M175" s="1"/>
      <c r="N175" s="1"/>
      <c r="Q175" s="4" t="s">
        <v>4</v>
      </c>
      <c r="R175" s="1"/>
      <c r="S175" s="1"/>
      <c r="T175" s="1"/>
      <c r="U175" s="1"/>
      <c r="V175" s="1"/>
    </row>
    <row r="176" spans="1:22" x14ac:dyDescent="0.2">
      <c r="A176" s="4" t="s">
        <v>231</v>
      </c>
      <c r="B176" s="1">
        <v>-0.41320000000000001</v>
      </c>
      <c r="C176" s="1" t="s">
        <v>249</v>
      </c>
      <c r="D176" s="1" t="s">
        <v>51</v>
      </c>
      <c r="E176" s="1" t="s">
        <v>121</v>
      </c>
      <c r="F176" s="1">
        <v>8.9999999999999993E-3</v>
      </c>
      <c r="I176" s="4" t="s">
        <v>270</v>
      </c>
      <c r="J176" s="1">
        <v>-0.36370000000000002</v>
      </c>
      <c r="K176" s="1" t="s">
        <v>288</v>
      </c>
      <c r="L176" s="1" t="s">
        <v>43</v>
      </c>
      <c r="M176" s="1" t="s">
        <v>44</v>
      </c>
      <c r="N176" s="1">
        <v>0.1129</v>
      </c>
      <c r="Q176" s="4" t="s">
        <v>306</v>
      </c>
      <c r="R176" s="1">
        <v>-2.3220000000000001E-2</v>
      </c>
      <c r="S176" s="1" t="s">
        <v>324</v>
      </c>
      <c r="T176" s="1" t="s">
        <v>43</v>
      </c>
      <c r="U176" s="1" t="s">
        <v>44</v>
      </c>
      <c r="V176" s="1">
        <v>0.61980000000000002</v>
      </c>
    </row>
    <row r="177" spans="1:22" x14ac:dyDescent="0.2">
      <c r="A177" s="4" t="s">
        <v>233</v>
      </c>
      <c r="B177" s="1">
        <v>-0.40079999999999999</v>
      </c>
      <c r="C177" s="1" t="s">
        <v>250</v>
      </c>
      <c r="D177" s="1" t="s">
        <v>51</v>
      </c>
      <c r="E177" s="1" t="s">
        <v>52</v>
      </c>
      <c r="F177" s="1">
        <v>1.2E-2</v>
      </c>
      <c r="I177" s="4" t="s">
        <v>272</v>
      </c>
      <c r="J177" s="1">
        <v>-0.27729999999999999</v>
      </c>
      <c r="K177" s="1" t="s">
        <v>289</v>
      </c>
      <c r="L177" s="1" t="s">
        <v>43</v>
      </c>
      <c r="M177" s="1" t="s">
        <v>44</v>
      </c>
      <c r="N177" s="1">
        <v>0.31440000000000001</v>
      </c>
      <c r="Q177" s="4" t="s">
        <v>308</v>
      </c>
      <c r="R177" s="1">
        <v>6.417E-3</v>
      </c>
      <c r="S177" s="1" t="s">
        <v>325</v>
      </c>
      <c r="T177" s="1" t="s">
        <v>43</v>
      </c>
      <c r="U177" s="1" t="s">
        <v>44</v>
      </c>
      <c r="V177" s="1">
        <v>0.98680000000000001</v>
      </c>
    </row>
    <row r="178" spans="1:22" x14ac:dyDescent="0.2">
      <c r="A178" s="4" t="s">
        <v>235</v>
      </c>
      <c r="B178" s="1">
        <v>-0.22700000000000001</v>
      </c>
      <c r="C178" s="1" t="s">
        <v>251</v>
      </c>
      <c r="D178" s="1" t="s">
        <v>43</v>
      </c>
      <c r="E178" s="1" t="s">
        <v>44</v>
      </c>
      <c r="F178" s="1">
        <v>0.2923</v>
      </c>
      <c r="I178" s="4" t="s">
        <v>274</v>
      </c>
      <c r="J178" s="1">
        <v>-0.12770000000000001</v>
      </c>
      <c r="K178" s="1" t="s">
        <v>290</v>
      </c>
      <c r="L178" s="1" t="s">
        <v>43</v>
      </c>
      <c r="M178" s="1" t="s">
        <v>44</v>
      </c>
      <c r="N178" s="1">
        <v>0.85619999999999996</v>
      </c>
      <c r="Q178" s="4" t="s">
        <v>310</v>
      </c>
      <c r="R178" s="1">
        <v>-9.9170000000000005E-3</v>
      </c>
      <c r="S178" s="1" t="s">
        <v>326</v>
      </c>
      <c r="T178" s="1" t="s">
        <v>43</v>
      </c>
      <c r="U178" s="1" t="s">
        <v>44</v>
      </c>
      <c r="V178" s="1">
        <v>0.95420000000000005</v>
      </c>
    </row>
    <row r="179" spans="1:22" x14ac:dyDescent="0.2">
      <c r="A179" s="4" t="s">
        <v>237</v>
      </c>
      <c r="B179" s="1">
        <v>1.2330000000000001E-2</v>
      </c>
      <c r="C179" s="1" t="s">
        <v>252</v>
      </c>
      <c r="D179" s="1" t="s">
        <v>43</v>
      </c>
      <c r="E179" s="1" t="s">
        <v>44</v>
      </c>
      <c r="F179" s="1">
        <v>0.99970000000000003</v>
      </c>
      <c r="I179" s="4" t="s">
        <v>276</v>
      </c>
      <c r="J179" s="1">
        <v>8.6330000000000004E-2</v>
      </c>
      <c r="K179" s="1" t="s">
        <v>291</v>
      </c>
      <c r="L179" s="1" t="s">
        <v>43</v>
      </c>
      <c r="M179" s="1" t="s">
        <v>44</v>
      </c>
      <c r="N179" s="1">
        <v>0.94950000000000001</v>
      </c>
      <c r="Q179" s="4" t="s">
        <v>312</v>
      </c>
      <c r="R179" s="1">
        <v>2.963E-2</v>
      </c>
      <c r="S179" s="1" t="s">
        <v>327</v>
      </c>
      <c r="T179" s="1" t="s">
        <v>43</v>
      </c>
      <c r="U179" s="1" t="s">
        <v>44</v>
      </c>
      <c r="V179" s="1">
        <v>0.41420000000000001</v>
      </c>
    </row>
    <row r="180" spans="1:22" x14ac:dyDescent="0.2">
      <c r="A180" s="4" t="s">
        <v>239</v>
      </c>
      <c r="B180" s="1">
        <v>0.1862</v>
      </c>
      <c r="C180" s="1" t="s">
        <v>253</v>
      </c>
      <c r="D180" s="1" t="s">
        <v>43</v>
      </c>
      <c r="E180" s="1" t="s">
        <v>44</v>
      </c>
      <c r="F180" s="1">
        <v>0.46889999999999998</v>
      </c>
      <c r="I180" s="4" t="s">
        <v>278</v>
      </c>
      <c r="J180" s="1">
        <v>0.23599999999999999</v>
      </c>
      <c r="K180" s="1" t="s">
        <v>292</v>
      </c>
      <c r="L180" s="1" t="s">
        <v>43</v>
      </c>
      <c r="M180" s="1" t="s">
        <v>44</v>
      </c>
      <c r="N180" s="1">
        <v>0.45879999999999999</v>
      </c>
      <c r="Q180" s="4" t="s">
        <v>314</v>
      </c>
      <c r="R180" s="1">
        <v>1.3299999999999999E-2</v>
      </c>
      <c r="S180" s="1" t="s">
        <v>328</v>
      </c>
      <c r="T180" s="1" t="s">
        <v>43</v>
      </c>
      <c r="U180" s="1" t="s">
        <v>44</v>
      </c>
      <c r="V180" s="1">
        <v>0.8982</v>
      </c>
    </row>
    <row r="181" spans="1:22" x14ac:dyDescent="0.2">
      <c r="A181" s="4" t="s">
        <v>241</v>
      </c>
      <c r="B181" s="1">
        <v>0.17380000000000001</v>
      </c>
      <c r="C181" s="1" t="s">
        <v>254</v>
      </c>
      <c r="D181" s="1" t="s">
        <v>43</v>
      </c>
      <c r="E181" s="1" t="s">
        <v>44</v>
      </c>
      <c r="F181" s="1">
        <v>0.52859999999999996</v>
      </c>
      <c r="I181" s="4" t="s">
        <v>280</v>
      </c>
      <c r="J181" s="1">
        <v>0.1497</v>
      </c>
      <c r="K181" s="1" t="s">
        <v>293</v>
      </c>
      <c r="L181" s="1" t="s">
        <v>43</v>
      </c>
      <c r="M181" s="1" t="s">
        <v>44</v>
      </c>
      <c r="N181" s="1">
        <v>0.7873</v>
      </c>
      <c r="Q181" s="4" t="s">
        <v>316</v>
      </c>
      <c r="R181" s="1">
        <v>-1.6330000000000001E-2</v>
      </c>
      <c r="S181" s="1" t="s">
        <v>329</v>
      </c>
      <c r="T181" s="1" t="s">
        <v>43</v>
      </c>
      <c r="U181" s="1" t="s">
        <v>44</v>
      </c>
      <c r="V181" s="1">
        <v>0.82789999999999997</v>
      </c>
    </row>
    <row r="182" spans="1:22" x14ac:dyDescent="0.2">
      <c r="A182" s="4"/>
      <c r="B182" s="1"/>
      <c r="C182" s="1"/>
      <c r="D182" s="1"/>
      <c r="E182" s="1"/>
      <c r="F182" s="1"/>
      <c r="I182" s="4"/>
      <c r="J182" s="1"/>
      <c r="K182" s="1"/>
      <c r="L182" s="1"/>
      <c r="M182" s="1"/>
      <c r="N182" s="1"/>
    </row>
    <row r="183" spans="1:22" x14ac:dyDescent="0.2">
      <c r="A183" s="4" t="s">
        <v>167</v>
      </c>
      <c r="B183" s="1"/>
      <c r="C183" s="1"/>
      <c r="D183" s="1"/>
      <c r="E183" s="1"/>
      <c r="F183" s="1"/>
      <c r="I183" s="4" t="s">
        <v>167</v>
      </c>
      <c r="J183" s="1"/>
      <c r="K183" s="1"/>
      <c r="L183" s="1"/>
      <c r="M183" s="1"/>
      <c r="N183" s="1"/>
    </row>
    <row r="184" spans="1:22" x14ac:dyDescent="0.2">
      <c r="A184" s="4" t="s">
        <v>231</v>
      </c>
      <c r="B184" s="1">
        <v>-0.42099999999999999</v>
      </c>
      <c r="C184" s="1" t="s">
        <v>255</v>
      </c>
      <c r="D184" s="1" t="s">
        <v>51</v>
      </c>
      <c r="E184" s="1" t="s">
        <v>121</v>
      </c>
      <c r="F184" s="1">
        <v>7.4999999999999997E-3</v>
      </c>
      <c r="I184" s="4" t="s">
        <v>270</v>
      </c>
      <c r="J184" s="1">
        <v>-0.4168</v>
      </c>
      <c r="K184" s="1" t="s">
        <v>294</v>
      </c>
      <c r="L184" s="1" t="s">
        <v>43</v>
      </c>
      <c r="M184" s="1" t="s">
        <v>44</v>
      </c>
      <c r="N184" s="1">
        <v>5.1900000000000002E-2</v>
      </c>
    </row>
    <row r="185" spans="1:22" x14ac:dyDescent="0.2">
      <c r="A185" s="4" t="s">
        <v>233</v>
      </c>
      <c r="B185" s="1">
        <v>-0.39450000000000002</v>
      </c>
      <c r="C185" s="1" t="s">
        <v>256</v>
      </c>
      <c r="D185" s="1" t="s">
        <v>51</v>
      </c>
      <c r="E185" s="1" t="s">
        <v>52</v>
      </c>
      <c r="F185" s="1">
        <v>1.3899999999999999E-2</v>
      </c>
      <c r="I185" s="4" t="s">
        <v>272</v>
      </c>
      <c r="J185" s="1">
        <v>-0.159</v>
      </c>
      <c r="K185" s="1" t="s">
        <v>295</v>
      </c>
      <c r="L185" s="1" t="s">
        <v>43</v>
      </c>
      <c r="M185" s="1" t="s">
        <v>44</v>
      </c>
      <c r="N185" s="1">
        <v>0.75490000000000002</v>
      </c>
    </row>
    <row r="186" spans="1:22" x14ac:dyDescent="0.2">
      <c r="A186" s="4" t="s">
        <v>235</v>
      </c>
      <c r="B186" s="1">
        <v>-0.2253</v>
      </c>
      <c r="C186" s="1" t="s">
        <v>257</v>
      </c>
      <c r="D186" s="1" t="s">
        <v>43</v>
      </c>
      <c r="E186" s="1" t="s">
        <v>44</v>
      </c>
      <c r="F186" s="1">
        <v>0.29859999999999998</v>
      </c>
      <c r="I186" s="4" t="s">
        <v>274</v>
      </c>
      <c r="J186" s="1">
        <v>1.1169999999999999E-2</v>
      </c>
      <c r="K186" s="1" t="s">
        <v>296</v>
      </c>
      <c r="L186" s="1" t="s">
        <v>43</v>
      </c>
      <c r="M186" s="1" t="s">
        <v>44</v>
      </c>
      <c r="N186" s="1">
        <v>0.99990000000000001</v>
      </c>
    </row>
    <row r="187" spans="1:22" x14ac:dyDescent="0.2">
      <c r="A187" s="4" t="s">
        <v>237</v>
      </c>
      <c r="B187" s="1">
        <v>2.6499999999999999E-2</v>
      </c>
      <c r="C187" s="1" t="s">
        <v>258</v>
      </c>
      <c r="D187" s="1" t="s">
        <v>43</v>
      </c>
      <c r="E187" s="1" t="s">
        <v>44</v>
      </c>
      <c r="F187" s="1">
        <v>0.99680000000000002</v>
      </c>
      <c r="I187" s="4" t="s">
        <v>276</v>
      </c>
      <c r="J187" s="1">
        <v>0.25779999999999997</v>
      </c>
      <c r="K187" s="1" t="s">
        <v>297</v>
      </c>
      <c r="L187" s="1" t="s">
        <v>43</v>
      </c>
      <c r="M187" s="1" t="s">
        <v>44</v>
      </c>
      <c r="N187" s="1">
        <v>0.37930000000000003</v>
      </c>
    </row>
    <row r="188" spans="1:22" x14ac:dyDescent="0.2">
      <c r="A188" s="4" t="s">
        <v>239</v>
      </c>
      <c r="B188" s="1">
        <v>0.19570000000000001</v>
      </c>
      <c r="C188" s="1" t="s">
        <v>259</v>
      </c>
      <c r="D188" s="1" t="s">
        <v>43</v>
      </c>
      <c r="E188" s="1" t="s">
        <v>44</v>
      </c>
      <c r="F188" s="1">
        <v>0.42449999999999999</v>
      </c>
      <c r="I188" s="4" t="s">
        <v>278</v>
      </c>
      <c r="J188" s="1">
        <v>0.42799999999999999</v>
      </c>
      <c r="K188" s="1" t="s">
        <v>298</v>
      </c>
      <c r="L188" s="1" t="s">
        <v>51</v>
      </c>
      <c r="M188" s="1" t="s">
        <v>52</v>
      </c>
      <c r="N188" s="1">
        <v>4.3499999999999997E-2</v>
      </c>
    </row>
    <row r="189" spans="1:22" x14ac:dyDescent="0.2">
      <c r="A189" s="4" t="s">
        <v>241</v>
      </c>
      <c r="B189" s="1">
        <v>0.16919999999999999</v>
      </c>
      <c r="C189" s="1" t="s">
        <v>260</v>
      </c>
      <c r="D189" s="1" t="s">
        <v>43</v>
      </c>
      <c r="E189" s="1" t="s">
        <v>44</v>
      </c>
      <c r="F189" s="1">
        <v>0.55159999999999998</v>
      </c>
      <c r="I189" s="4" t="s">
        <v>280</v>
      </c>
      <c r="J189" s="1">
        <v>0.17019999999999999</v>
      </c>
      <c r="K189" s="1" t="s">
        <v>299</v>
      </c>
      <c r="L189" s="1" t="s">
        <v>43</v>
      </c>
      <c r="M189" s="1" t="s">
        <v>44</v>
      </c>
      <c r="N189" s="1">
        <v>0.71409999999999996</v>
      </c>
    </row>
    <row r="190" spans="1:22" x14ac:dyDescent="0.2">
      <c r="A190" s="4"/>
      <c r="B190" s="1"/>
      <c r="C190" s="1"/>
      <c r="D190" s="1"/>
      <c r="E190" s="1"/>
      <c r="F190" s="1"/>
      <c r="I190" s="4"/>
      <c r="J190" s="1"/>
      <c r="K190" s="1"/>
      <c r="L190" s="1"/>
      <c r="M190" s="1"/>
      <c r="N190" s="1"/>
    </row>
    <row r="191" spans="1:22" x14ac:dyDescent="0.2">
      <c r="A191" s="4" t="s">
        <v>168</v>
      </c>
      <c r="B191" s="1"/>
      <c r="C191" s="1"/>
      <c r="D191" s="1"/>
      <c r="E191" s="1"/>
      <c r="F191" s="1"/>
      <c r="I191" s="4" t="s">
        <v>168</v>
      </c>
      <c r="J191" s="1"/>
      <c r="K191" s="1"/>
      <c r="L191" s="1"/>
      <c r="M191" s="1"/>
      <c r="N191" s="1"/>
    </row>
    <row r="192" spans="1:22" x14ac:dyDescent="0.2">
      <c r="A192" s="4" t="s">
        <v>231</v>
      </c>
      <c r="B192" s="1">
        <v>-0.38369999999999999</v>
      </c>
      <c r="C192" s="1" t="s">
        <v>261</v>
      </c>
      <c r="D192" s="1" t="s">
        <v>51</v>
      </c>
      <c r="E192" s="1" t="s">
        <v>52</v>
      </c>
      <c r="F192" s="1">
        <v>1.78E-2</v>
      </c>
      <c r="I192" s="4" t="s">
        <v>270</v>
      </c>
      <c r="J192" s="1">
        <v>-0.40100000000000002</v>
      </c>
      <c r="K192" s="1" t="s">
        <v>300</v>
      </c>
      <c r="L192" s="1" t="s">
        <v>43</v>
      </c>
      <c r="M192" s="1" t="s">
        <v>44</v>
      </c>
      <c r="N192" s="1">
        <v>6.6100000000000006E-2</v>
      </c>
    </row>
    <row r="193" spans="1:14" x14ac:dyDescent="0.2">
      <c r="A193" s="4" t="s">
        <v>233</v>
      </c>
      <c r="B193" s="1">
        <v>-0.34429999999999999</v>
      </c>
      <c r="C193" s="1" t="s">
        <v>262</v>
      </c>
      <c r="D193" s="1" t="s">
        <v>51</v>
      </c>
      <c r="E193" s="1" t="s">
        <v>52</v>
      </c>
      <c r="F193" s="1">
        <v>4.1099999999999998E-2</v>
      </c>
      <c r="I193" s="4" t="s">
        <v>272</v>
      </c>
      <c r="J193" s="1">
        <v>-0.1368</v>
      </c>
      <c r="K193" s="1" t="s">
        <v>301</v>
      </c>
      <c r="L193" s="1" t="s">
        <v>43</v>
      </c>
      <c r="M193" s="1" t="s">
        <v>44</v>
      </c>
      <c r="N193" s="1">
        <v>0.82889999999999997</v>
      </c>
    </row>
    <row r="194" spans="1:14" x14ac:dyDescent="0.2">
      <c r="A194" s="4" t="s">
        <v>235</v>
      </c>
      <c r="B194" s="1">
        <v>-0.19950000000000001</v>
      </c>
      <c r="C194" s="1" t="s">
        <v>263</v>
      </c>
      <c r="D194" s="1" t="s">
        <v>43</v>
      </c>
      <c r="E194" s="1" t="s">
        <v>44</v>
      </c>
      <c r="F194" s="1">
        <v>0.40699999999999997</v>
      </c>
      <c r="I194" s="4" t="s">
        <v>274</v>
      </c>
      <c r="J194" s="1">
        <v>-3.117E-2</v>
      </c>
      <c r="K194" s="1" t="s">
        <v>302</v>
      </c>
      <c r="L194" s="1" t="s">
        <v>43</v>
      </c>
      <c r="M194" s="1" t="s">
        <v>44</v>
      </c>
      <c r="N194" s="1">
        <v>0.99739999999999995</v>
      </c>
    </row>
    <row r="195" spans="1:14" x14ac:dyDescent="0.2">
      <c r="A195" s="4" t="s">
        <v>237</v>
      </c>
      <c r="B195" s="1">
        <v>3.9329999999999997E-2</v>
      </c>
      <c r="C195" s="1" t="s">
        <v>264</v>
      </c>
      <c r="D195" s="1" t="s">
        <v>43</v>
      </c>
      <c r="E195" s="1" t="s">
        <v>44</v>
      </c>
      <c r="F195" s="1">
        <v>0.9899</v>
      </c>
      <c r="I195" s="4" t="s">
        <v>276</v>
      </c>
      <c r="J195" s="1">
        <v>0.26419999999999999</v>
      </c>
      <c r="K195" s="1" t="s">
        <v>303</v>
      </c>
      <c r="L195" s="1" t="s">
        <v>43</v>
      </c>
      <c r="M195" s="1" t="s">
        <v>44</v>
      </c>
      <c r="N195" s="1">
        <v>0.35759999999999997</v>
      </c>
    </row>
    <row r="196" spans="1:14" x14ac:dyDescent="0.2">
      <c r="A196" s="4" t="s">
        <v>239</v>
      </c>
      <c r="B196" s="1">
        <v>0.1842</v>
      </c>
      <c r="C196" s="1" t="s">
        <v>265</v>
      </c>
      <c r="D196" s="1" t="s">
        <v>43</v>
      </c>
      <c r="E196" s="1" t="s">
        <v>44</v>
      </c>
      <c r="F196" s="1">
        <v>0.47849999999999998</v>
      </c>
      <c r="I196" s="4" t="s">
        <v>278</v>
      </c>
      <c r="J196" s="1">
        <v>0.36980000000000002</v>
      </c>
      <c r="K196" s="1" t="s">
        <v>304</v>
      </c>
      <c r="L196" s="1" t="s">
        <v>43</v>
      </c>
      <c r="M196" s="1" t="s">
        <v>44</v>
      </c>
      <c r="N196" s="1">
        <v>0.1037</v>
      </c>
    </row>
    <row r="197" spans="1:14" x14ac:dyDescent="0.2">
      <c r="A197" s="4" t="s">
        <v>241</v>
      </c>
      <c r="B197" s="1">
        <v>0.14480000000000001</v>
      </c>
      <c r="C197" s="1" t="s">
        <v>266</v>
      </c>
      <c r="D197" s="1" t="s">
        <v>43</v>
      </c>
      <c r="E197" s="1" t="s">
        <v>44</v>
      </c>
      <c r="F197" s="1">
        <v>0.67110000000000003</v>
      </c>
      <c r="I197" s="4" t="s">
        <v>280</v>
      </c>
      <c r="J197" s="1">
        <v>0.1057</v>
      </c>
      <c r="K197" s="1" t="s">
        <v>305</v>
      </c>
      <c r="L197" s="1" t="s">
        <v>43</v>
      </c>
      <c r="M197" s="1" t="s">
        <v>44</v>
      </c>
      <c r="N197" s="1">
        <v>0.9123</v>
      </c>
    </row>
  </sheetData>
  <mergeCells count="129">
    <mergeCell ref="AP90:AU90"/>
    <mergeCell ref="AV90:BA90"/>
    <mergeCell ref="BF90:BK90"/>
    <mergeCell ref="BL90:BQ90"/>
    <mergeCell ref="BR90:BW90"/>
    <mergeCell ref="BX90:CC90"/>
    <mergeCell ref="B90:G90"/>
    <mergeCell ref="H90:M90"/>
    <mergeCell ref="N90:S90"/>
    <mergeCell ref="T90:Y90"/>
    <mergeCell ref="AD90:AI90"/>
    <mergeCell ref="AJ90:AO90"/>
    <mergeCell ref="B67:F67"/>
    <mergeCell ref="G67:K67"/>
    <mergeCell ref="L67:P67"/>
    <mergeCell ref="Q67:U67"/>
    <mergeCell ref="V67:Y67"/>
    <mergeCell ref="B68:F68"/>
    <mergeCell ref="G68:K68"/>
    <mergeCell ref="L68:P68"/>
    <mergeCell ref="Q68:U68"/>
    <mergeCell ref="AD67:AH67"/>
    <mergeCell ref="AI67:AM67"/>
    <mergeCell ref="AN67:AR67"/>
    <mergeCell ref="AS67:AW67"/>
    <mergeCell ref="AX67:BA67"/>
    <mergeCell ref="AD68:AH68"/>
    <mergeCell ref="AI68:AM68"/>
    <mergeCell ref="AN68:AR68"/>
    <mergeCell ref="AS68:AW68"/>
    <mergeCell ref="B51:F51"/>
    <mergeCell ref="G51:K51"/>
    <mergeCell ref="L51:P51"/>
    <mergeCell ref="Q51:U51"/>
    <mergeCell ref="V51:Y51"/>
    <mergeCell ref="B52:F52"/>
    <mergeCell ref="G52:K52"/>
    <mergeCell ref="L52:P52"/>
    <mergeCell ref="Q52:U52"/>
    <mergeCell ref="AD51:AH51"/>
    <mergeCell ref="AI51:AM51"/>
    <mergeCell ref="AN51:AR51"/>
    <mergeCell ref="AS51:AW51"/>
    <mergeCell ref="AX51:BA51"/>
    <mergeCell ref="AD52:AH52"/>
    <mergeCell ref="AI52:AM52"/>
    <mergeCell ref="AN52:AR52"/>
    <mergeCell ref="AS52:AW52"/>
    <mergeCell ref="B35:F35"/>
    <mergeCell ref="G35:K35"/>
    <mergeCell ref="L35:P35"/>
    <mergeCell ref="Q35:U35"/>
    <mergeCell ref="V35:Y35"/>
    <mergeCell ref="B36:F36"/>
    <mergeCell ref="G36:K36"/>
    <mergeCell ref="L36:P36"/>
    <mergeCell ref="Q36:U36"/>
    <mergeCell ref="AD35:AH35"/>
    <mergeCell ref="AI35:AM35"/>
    <mergeCell ref="AN35:AR35"/>
    <mergeCell ref="AS35:AW35"/>
    <mergeCell ref="AX35:BA35"/>
    <mergeCell ref="AD36:AH36"/>
    <mergeCell ref="AI36:AM36"/>
    <mergeCell ref="AN36:AR36"/>
    <mergeCell ref="AS36:AW36"/>
    <mergeCell ref="BF35:BJ35"/>
    <mergeCell ref="BK35:BO35"/>
    <mergeCell ref="BP35:BT35"/>
    <mergeCell ref="BU35:BY35"/>
    <mergeCell ref="BZ35:CC35"/>
    <mergeCell ref="BF36:BJ36"/>
    <mergeCell ref="BK36:BO36"/>
    <mergeCell ref="BP36:BT36"/>
    <mergeCell ref="BU36:BY36"/>
    <mergeCell ref="B19:F19"/>
    <mergeCell ref="G19:K19"/>
    <mergeCell ref="L19:P19"/>
    <mergeCell ref="Q19:U19"/>
    <mergeCell ref="V19:Y19"/>
    <mergeCell ref="B20:F20"/>
    <mergeCell ref="G20:K20"/>
    <mergeCell ref="L20:P20"/>
    <mergeCell ref="Q20:U20"/>
    <mergeCell ref="AD19:AH19"/>
    <mergeCell ref="AI19:AM19"/>
    <mergeCell ref="AN19:AR19"/>
    <mergeCell ref="AS19:AW19"/>
    <mergeCell ref="AX19:BA19"/>
    <mergeCell ref="AD20:AH20"/>
    <mergeCell ref="AI20:AM20"/>
    <mergeCell ref="AN20:AR20"/>
    <mergeCell ref="AS20:AW20"/>
    <mergeCell ref="BF19:BJ19"/>
    <mergeCell ref="BK19:BO19"/>
    <mergeCell ref="BP19:BT19"/>
    <mergeCell ref="BU19:BY19"/>
    <mergeCell ref="BZ19:CC19"/>
    <mergeCell ref="BF20:BJ20"/>
    <mergeCell ref="BK20:BO20"/>
    <mergeCell ref="BP20:BT20"/>
    <mergeCell ref="BU20:BY20"/>
    <mergeCell ref="BF3:BJ3"/>
    <mergeCell ref="BK3:BO3"/>
    <mergeCell ref="BP3:BT3"/>
    <mergeCell ref="BU3:BY3"/>
    <mergeCell ref="BZ3:CC3"/>
    <mergeCell ref="BF4:BJ4"/>
    <mergeCell ref="BK4:BO4"/>
    <mergeCell ref="BP4:BT4"/>
    <mergeCell ref="BU4:BY4"/>
    <mergeCell ref="AD3:AH3"/>
    <mergeCell ref="AI3:AM3"/>
    <mergeCell ref="AN3:AR3"/>
    <mergeCell ref="AS3:AW3"/>
    <mergeCell ref="AX3:BA3"/>
    <mergeCell ref="AD4:AH4"/>
    <mergeCell ref="AI4:AM4"/>
    <mergeCell ref="AN4:AR4"/>
    <mergeCell ref="AS4:AW4"/>
    <mergeCell ref="B3:F3"/>
    <mergeCell ref="G3:K3"/>
    <mergeCell ref="L3:P3"/>
    <mergeCell ref="Q3:U3"/>
    <mergeCell ref="V3:Y3"/>
    <mergeCell ref="B4:F4"/>
    <mergeCell ref="G4:K4"/>
    <mergeCell ref="L4:P4"/>
    <mergeCell ref="Q4:U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D2A20-04CC-4DB9-A711-720A02802692}">
  <dimension ref="A1:BE183"/>
  <sheetViews>
    <sheetView topLeftCell="A42" zoomScale="55" zoomScaleNormal="55" workbookViewId="0">
      <selection activeCell="T65" sqref="T65"/>
    </sheetView>
  </sheetViews>
  <sheetFormatPr baseColWidth="10" defaultColWidth="8.83203125" defaultRowHeight="15" x14ac:dyDescent="0.2"/>
  <sheetData>
    <row r="1" spans="1:57" x14ac:dyDescent="0.2">
      <c r="A1" s="3" t="s">
        <v>330</v>
      </c>
      <c r="AC1" s="3" t="s">
        <v>330</v>
      </c>
    </row>
    <row r="2" spans="1:57" x14ac:dyDescent="0.2">
      <c r="A2" s="3" t="s">
        <v>160</v>
      </c>
      <c r="AC2" s="3" t="s">
        <v>161</v>
      </c>
    </row>
    <row r="3" spans="1:57" x14ac:dyDescent="0.2">
      <c r="A3" s="6" t="s">
        <v>31</v>
      </c>
      <c r="B3" s="40" t="s">
        <v>12</v>
      </c>
      <c r="C3" s="40"/>
      <c r="D3" s="40"/>
      <c r="E3" s="40"/>
      <c r="F3" s="40"/>
      <c r="G3" s="40" t="s">
        <v>13</v>
      </c>
      <c r="H3" s="40"/>
      <c r="I3" s="40"/>
      <c r="J3" s="40"/>
      <c r="K3" s="40"/>
      <c r="L3" s="40" t="s">
        <v>14</v>
      </c>
      <c r="M3" s="40"/>
      <c r="N3" s="40"/>
      <c r="O3" s="40"/>
      <c r="P3" s="40"/>
      <c r="Q3" s="40" t="s">
        <v>15</v>
      </c>
      <c r="R3" s="40"/>
      <c r="S3" s="40"/>
      <c r="T3" s="40"/>
      <c r="U3" s="40"/>
      <c r="V3" s="40" t="s">
        <v>16</v>
      </c>
      <c r="W3" s="40"/>
      <c r="X3" s="40"/>
      <c r="Y3" s="40"/>
      <c r="AC3" s="6" t="s">
        <v>31</v>
      </c>
      <c r="AD3" s="40" t="s">
        <v>12</v>
      </c>
      <c r="AE3" s="40"/>
      <c r="AF3" s="40"/>
      <c r="AG3" s="40"/>
      <c r="AH3" s="40"/>
      <c r="AI3" s="40" t="s">
        <v>13</v>
      </c>
      <c r="AJ3" s="40"/>
      <c r="AK3" s="40"/>
      <c r="AL3" s="40"/>
      <c r="AM3" s="40"/>
      <c r="AN3" s="40" t="s">
        <v>14</v>
      </c>
      <c r="AO3" s="40"/>
      <c r="AP3" s="40"/>
      <c r="AQ3" s="40"/>
      <c r="AR3" s="40"/>
      <c r="AS3" s="40" t="s">
        <v>15</v>
      </c>
      <c r="AT3" s="40"/>
      <c r="AU3" s="40"/>
      <c r="AV3" s="40"/>
      <c r="AW3" s="40"/>
      <c r="AX3" s="40" t="s">
        <v>16</v>
      </c>
      <c r="AY3" s="40"/>
      <c r="AZ3" s="40"/>
      <c r="BA3" s="40"/>
    </row>
    <row r="4" spans="1:57" x14ac:dyDescent="0.2">
      <c r="A4" s="6" t="s">
        <v>30</v>
      </c>
      <c r="B4" s="41" t="s">
        <v>33</v>
      </c>
      <c r="C4" s="41"/>
      <c r="D4" s="41"/>
      <c r="E4" s="41"/>
      <c r="F4" s="41"/>
      <c r="G4" s="41" t="s">
        <v>34</v>
      </c>
      <c r="H4" s="41"/>
      <c r="I4" s="41"/>
      <c r="J4" s="41"/>
      <c r="K4" s="41"/>
      <c r="L4" s="41" t="s">
        <v>35</v>
      </c>
      <c r="M4" s="41"/>
      <c r="N4" s="41"/>
      <c r="O4" s="41"/>
      <c r="P4" s="41"/>
      <c r="Q4" s="41" t="s">
        <v>40</v>
      </c>
      <c r="R4" s="41"/>
      <c r="S4" s="41"/>
      <c r="T4" s="41"/>
      <c r="U4" s="41"/>
      <c r="V4" s="5" t="s">
        <v>34</v>
      </c>
      <c r="W4" s="5" t="s">
        <v>35</v>
      </c>
      <c r="X4" s="5" t="s">
        <v>36</v>
      </c>
      <c r="Y4" s="5" t="s">
        <v>33</v>
      </c>
      <c r="AC4" s="6" t="s">
        <v>30</v>
      </c>
      <c r="AD4" s="41" t="s">
        <v>37</v>
      </c>
      <c r="AE4" s="41"/>
      <c r="AF4" s="41"/>
      <c r="AG4" s="41"/>
      <c r="AH4" s="41"/>
      <c r="AI4" s="41" t="s">
        <v>38</v>
      </c>
      <c r="AJ4" s="41"/>
      <c r="AK4" s="41"/>
      <c r="AL4" s="41"/>
      <c r="AM4" s="41"/>
      <c r="AN4" s="41" t="s">
        <v>39</v>
      </c>
      <c r="AO4" s="41"/>
      <c r="AP4" s="41"/>
      <c r="AQ4" s="41"/>
      <c r="AR4" s="41"/>
      <c r="AS4" s="41" t="s">
        <v>41</v>
      </c>
      <c r="AT4" s="41"/>
      <c r="AU4" s="41"/>
      <c r="AV4" s="41"/>
      <c r="AW4" s="41"/>
      <c r="AX4" s="5" t="s">
        <v>38</v>
      </c>
      <c r="AY4" s="5" t="s">
        <v>39</v>
      </c>
      <c r="AZ4" s="5" t="s">
        <v>41</v>
      </c>
      <c r="BA4" s="5" t="s">
        <v>37</v>
      </c>
    </row>
    <row r="5" spans="1:57" ht="17" x14ac:dyDescent="0.25">
      <c r="A5" t="s">
        <v>32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  <c r="V5">
        <v>21</v>
      </c>
      <c r="W5">
        <v>22</v>
      </c>
      <c r="X5">
        <v>23</v>
      </c>
      <c r="Y5">
        <v>24</v>
      </c>
      <c r="AC5" t="s">
        <v>32</v>
      </c>
      <c r="AD5">
        <v>1</v>
      </c>
      <c r="AE5">
        <v>2</v>
      </c>
      <c r="AF5">
        <v>3</v>
      </c>
      <c r="AG5">
        <v>4</v>
      </c>
      <c r="AH5">
        <v>5</v>
      </c>
      <c r="AI5">
        <v>6</v>
      </c>
      <c r="AJ5">
        <v>7</v>
      </c>
      <c r="AK5">
        <v>8</v>
      </c>
      <c r="AL5">
        <v>9</v>
      </c>
      <c r="AM5">
        <v>10</v>
      </c>
      <c r="AN5">
        <v>11</v>
      </c>
      <c r="AO5">
        <v>12</v>
      </c>
      <c r="AP5">
        <v>13</v>
      </c>
      <c r="AQ5">
        <v>14</v>
      </c>
      <c r="AR5">
        <v>15</v>
      </c>
      <c r="AS5">
        <v>16</v>
      </c>
      <c r="AT5">
        <v>17</v>
      </c>
      <c r="AU5">
        <v>18</v>
      </c>
      <c r="AV5">
        <v>19</v>
      </c>
      <c r="AW5">
        <v>20</v>
      </c>
      <c r="AX5">
        <v>21</v>
      </c>
      <c r="AY5">
        <v>22</v>
      </c>
      <c r="AZ5">
        <v>23</v>
      </c>
      <c r="BA5">
        <v>24</v>
      </c>
    </row>
    <row r="6" spans="1:57" x14ac:dyDescent="0.2">
      <c r="A6">
        <v>2.6989700043360187</v>
      </c>
      <c r="B6">
        <v>1.5149999999999999</v>
      </c>
      <c r="C6">
        <v>1.4990000000000001</v>
      </c>
      <c r="D6">
        <v>1.4950000000000001</v>
      </c>
      <c r="E6">
        <v>1.49</v>
      </c>
      <c r="F6">
        <v>1.4930000000000001</v>
      </c>
      <c r="G6">
        <v>1.5249999999999999</v>
      </c>
      <c r="H6">
        <v>1.502</v>
      </c>
      <c r="I6">
        <v>1.496</v>
      </c>
      <c r="J6">
        <v>1.4970000000000001</v>
      </c>
      <c r="K6">
        <v>1.4950000000000001</v>
      </c>
      <c r="L6">
        <v>1.492</v>
      </c>
      <c r="M6">
        <v>1.4930000000000001</v>
      </c>
      <c r="N6">
        <v>1.5</v>
      </c>
      <c r="O6">
        <v>1.506</v>
      </c>
      <c r="P6">
        <v>1.502</v>
      </c>
      <c r="Q6">
        <v>1.5</v>
      </c>
      <c r="R6">
        <v>1.4970000000000001</v>
      </c>
      <c r="S6">
        <v>1.506</v>
      </c>
      <c r="T6">
        <v>1.4930000000000001</v>
      </c>
      <c r="U6">
        <v>1.4970000000000001</v>
      </c>
      <c r="V6">
        <v>1.5</v>
      </c>
      <c r="W6">
        <v>1.5</v>
      </c>
      <c r="X6">
        <v>1.5</v>
      </c>
      <c r="Y6">
        <v>1.508</v>
      </c>
      <c r="AC6">
        <v>2.6989700043360187</v>
      </c>
      <c r="AD6">
        <v>1.5149999999999999</v>
      </c>
      <c r="AE6">
        <v>1.5269999999999999</v>
      </c>
      <c r="AF6">
        <v>1.5229999999999999</v>
      </c>
      <c r="AG6">
        <v>1.5149999999999999</v>
      </c>
      <c r="AH6">
        <v>1.5149999999999999</v>
      </c>
      <c r="AI6">
        <v>1.5309999999999999</v>
      </c>
      <c r="AJ6">
        <v>1.516</v>
      </c>
      <c r="AK6">
        <v>1.5249999999999999</v>
      </c>
      <c r="AL6">
        <v>1.5209999999999999</v>
      </c>
      <c r="AM6">
        <v>1.5209999999999999</v>
      </c>
      <c r="AN6">
        <v>1.5289999999999999</v>
      </c>
      <c r="AO6">
        <v>1.522</v>
      </c>
      <c r="AP6">
        <v>1.5169999999999999</v>
      </c>
      <c r="AQ6">
        <v>1.518</v>
      </c>
      <c r="AR6">
        <v>1.522</v>
      </c>
      <c r="AS6">
        <v>1.5209999999999999</v>
      </c>
      <c r="AT6">
        <v>1.516</v>
      </c>
      <c r="AU6">
        <v>1.534</v>
      </c>
      <c r="AV6">
        <v>1.516</v>
      </c>
      <c r="AW6">
        <v>1.5109999999999999</v>
      </c>
      <c r="AX6">
        <v>1.5109999999999999</v>
      </c>
      <c r="AY6">
        <v>1.52</v>
      </c>
      <c r="AZ6">
        <v>1.5229999999999999</v>
      </c>
      <c r="BA6">
        <v>1.538</v>
      </c>
      <c r="BB6">
        <v>1.522</v>
      </c>
      <c r="BC6">
        <v>1.534</v>
      </c>
      <c r="BD6">
        <v>1.538</v>
      </c>
      <c r="BE6">
        <v>1.5309999999999999</v>
      </c>
    </row>
    <row r="7" spans="1:57" x14ac:dyDescent="0.2">
      <c r="A7">
        <v>3.3010299956639813</v>
      </c>
      <c r="B7">
        <v>1.512</v>
      </c>
      <c r="C7">
        <v>1.5009999999999999</v>
      </c>
      <c r="D7">
        <v>1.5009999999999999</v>
      </c>
      <c r="E7">
        <v>1.4950000000000001</v>
      </c>
      <c r="F7">
        <v>1.4990000000000001</v>
      </c>
      <c r="G7">
        <v>1.534</v>
      </c>
      <c r="H7">
        <v>1.5049999999999999</v>
      </c>
      <c r="I7">
        <v>1.504</v>
      </c>
      <c r="J7">
        <v>1.5049999999999999</v>
      </c>
      <c r="K7">
        <v>1.5049999999999999</v>
      </c>
      <c r="L7">
        <v>1.502</v>
      </c>
      <c r="M7">
        <v>1.5029999999999999</v>
      </c>
      <c r="N7">
        <v>1.5149999999999999</v>
      </c>
      <c r="O7">
        <v>1.5169999999999999</v>
      </c>
      <c r="P7">
        <v>1.5</v>
      </c>
      <c r="Q7">
        <v>1.498</v>
      </c>
      <c r="R7">
        <v>1.5029999999999999</v>
      </c>
      <c r="S7">
        <v>1.5129999999999999</v>
      </c>
      <c r="T7">
        <v>1.4890000000000001</v>
      </c>
      <c r="U7">
        <v>1.496</v>
      </c>
      <c r="V7">
        <v>1.5029999999999999</v>
      </c>
      <c r="W7">
        <v>1.498</v>
      </c>
      <c r="X7">
        <v>1.5029999999999999</v>
      </c>
      <c r="Y7">
        <v>1.508</v>
      </c>
      <c r="AC7">
        <v>3.3010299956639813</v>
      </c>
      <c r="AD7">
        <v>1.5580000000000001</v>
      </c>
      <c r="AE7">
        <v>1.5509999999999999</v>
      </c>
      <c r="AF7">
        <v>1.532</v>
      </c>
      <c r="AG7">
        <v>1.5269999999999999</v>
      </c>
      <c r="AH7">
        <v>1.526</v>
      </c>
      <c r="AI7">
        <v>1.5449999999999999</v>
      </c>
      <c r="AJ7">
        <v>1.5269999999999999</v>
      </c>
      <c r="AK7">
        <v>1.528</v>
      </c>
      <c r="AL7">
        <v>1.5249999999999999</v>
      </c>
      <c r="AM7">
        <v>1.5269999999999999</v>
      </c>
      <c r="AN7">
        <v>1.5209999999999999</v>
      </c>
      <c r="AO7">
        <v>1.5249999999999999</v>
      </c>
      <c r="AP7">
        <v>1.5269999999999999</v>
      </c>
      <c r="AQ7">
        <v>1.5309999999999999</v>
      </c>
      <c r="AR7">
        <v>1.536</v>
      </c>
      <c r="AS7">
        <v>1.534</v>
      </c>
      <c r="AT7">
        <v>1.5289999999999999</v>
      </c>
      <c r="AU7">
        <v>1.5189999999999999</v>
      </c>
      <c r="AV7">
        <v>1.516</v>
      </c>
      <c r="AW7">
        <v>1.524</v>
      </c>
      <c r="AX7">
        <v>1.5289999999999999</v>
      </c>
      <c r="AY7">
        <v>1.5209999999999999</v>
      </c>
      <c r="AZ7">
        <v>1.524</v>
      </c>
      <c r="BA7">
        <v>1.534</v>
      </c>
      <c r="BB7">
        <v>1.5249999999999999</v>
      </c>
      <c r="BC7">
        <v>1.5189999999999999</v>
      </c>
      <c r="BD7">
        <v>1.534</v>
      </c>
      <c r="BE7">
        <v>1.5449999999999999</v>
      </c>
    </row>
    <row r="8" spans="1:57" x14ac:dyDescent="0.2">
      <c r="A8">
        <v>3.9030899869919438</v>
      </c>
      <c r="B8">
        <v>1.498</v>
      </c>
      <c r="C8">
        <v>1.4730000000000001</v>
      </c>
      <c r="D8">
        <v>1.5029999999999999</v>
      </c>
      <c r="E8">
        <v>1.4930000000000001</v>
      </c>
      <c r="F8">
        <v>1.496</v>
      </c>
      <c r="G8">
        <v>1.4850000000000001</v>
      </c>
      <c r="H8">
        <v>1.502</v>
      </c>
      <c r="I8">
        <v>1.4990000000000001</v>
      </c>
      <c r="J8">
        <v>1.4930000000000001</v>
      </c>
      <c r="K8">
        <v>1.502</v>
      </c>
      <c r="L8">
        <v>1.5049999999999999</v>
      </c>
      <c r="M8">
        <v>1.4830000000000001</v>
      </c>
      <c r="N8">
        <v>1.514</v>
      </c>
      <c r="O8">
        <v>1.5009999999999999</v>
      </c>
      <c r="P8">
        <v>1.484</v>
      </c>
      <c r="Q8">
        <v>1.492</v>
      </c>
      <c r="R8">
        <v>1.4910000000000001</v>
      </c>
      <c r="S8">
        <v>1.5069999999999999</v>
      </c>
      <c r="T8">
        <v>1.482</v>
      </c>
      <c r="U8">
        <v>1.4950000000000001</v>
      </c>
      <c r="V8">
        <v>1.5049999999999999</v>
      </c>
      <c r="W8">
        <v>1.4990000000000001</v>
      </c>
      <c r="X8">
        <v>1.482</v>
      </c>
      <c r="Y8">
        <v>1.5149999999999999</v>
      </c>
      <c r="AC8">
        <v>3.9030899869919438</v>
      </c>
      <c r="AD8">
        <v>1.532</v>
      </c>
      <c r="AE8">
        <v>1.381</v>
      </c>
      <c r="AF8">
        <v>1.5029999999999999</v>
      </c>
      <c r="AG8">
        <v>1.5069999999999999</v>
      </c>
      <c r="AH8">
        <v>1.4990000000000001</v>
      </c>
      <c r="AI8">
        <v>1.5109999999999999</v>
      </c>
      <c r="AJ8">
        <v>1.5209999999999999</v>
      </c>
      <c r="AK8">
        <v>1.5129999999999999</v>
      </c>
      <c r="AL8">
        <v>1.524</v>
      </c>
      <c r="AM8">
        <v>1.496</v>
      </c>
      <c r="AN8">
        <v>1.502</v>
      </c>
      <c r="AO8">
        <v>1.48</v>
      </c>
      <c r="AP8">
        <v>1.528</v>
      </c>
      <c r="AQ8">
        <v>1.51</v>
      </c>
      <c r="AR8">
        <v>1.502</v>
      </c>
      <c r="AS8">
        <v>1.4710000000000001</v>
      </c>
      <c r="AT8">
        <v>1.4810000000000001</v>
      </c>
      <c r="AU8">
        <v>1.4259999999999999</v>
      </c>
      <c r="AV8">
        <v>1.3819999999999999</v>
      </c>
      <c r="AW8">
        <v>1.5049999999999999</v>
      </c>
      <c r="AX8">
        <v>1.5269999999999999</v>
      </c>
      <c r="AY8">
        <v>1.488</v>
      </c>
      <c r="AZ8">
        <v>1.492</v>
      </c>
      <c r="BA8">
        <v>1.4319999999999999</v>
      </c>
      <c r="BB8">
        <v>1.48</v>
      </c>
      <c r="BC8">
        <v>1.4259999999999999</v>
      </c>
      <c r="BD8">
        <v>1.4319999999999999</v>
      </c>
      <c r="BE8">
        <v>1.5109999999999999</v>
      </c>
    </row>
    <row r="9" spans="1:57" x14ac:dyDescent="0.2">
      <c r="A9">
        <v>4.5051499783199063</v>
      </c>
      <c r="B9">
        <v>1.296</v>
      </c>
      <c r="C9">
        <v>1.1879999999999999</v>
      </c>
      <c r="D9">
        <v>1.405</v>
      </c>
      <c r="E9">
        <v>1.375</v>
      </c>
      <c r="F9">
        <v>1.425</v>
      </c>
      <c r="G9">
        <v>0.98099999999999998</v>
      </c>
      <c r="H9">
        <v>1.4370000000000001</v>
      </c>
      <c r="I9">
        <v>1.464</v>
      </c>
      <c r="J9">
        <v>1.4670000000000001</v>
      </c>
      <c r="K9">
        <v>1.444</v>
      </c>
      <c r="L9">
        <v>1.46</v>
      </c>
      <c r="M9">
        <v>1.228</v>
      </c>
      <c r="N9">
        <v>1.339</v>
      </c>
      <c r="O9">
        <v>1.1839999999999999</v>
      </c>
      <c r="P9">
        <v>1.286</v>
      </c>
      <c r="Q9">
        <v>1.3680000000000001</v>
      </c>
      <c r="R9">
        <v>1.3240000000000001</v>
      </c>
      <c r="S9">
        <v>1.294</v>
      </c>
      <c r="T9">
        <v>1.175</v>
      </c>
      <c r="U9">
        <v>1.399</v>
      </c>
      <c r="V9">
        <v>1.431</v>
      </c>
      <c r="W9">
        <v>1.43</v>
      </c>
      <c r="X9">
        <v>1.3160000000000001</v>
      </c>
      <c r="Y9">
        <v>1.369</v>
      </c>
      <c r="AC9">
        <v>4.5051499783199063</v>
      </c>
      <c r="AD9">
        <v>1.246</v>
      </c>
      <c r="AE9">
        <v>0.63300000000000001</v>
      </c>
      <c r="AF9">
        <v>1.119</v>
      </c>
      <c r="AG9">
        <v>1.1930000000000001</v>
      </c>
      <c r="AH9">
        <v>1.0629999999999999</v>
      </c>
      <c r="AI9">
        <v>0.96599999999999997</v>
      </c>
      <c r="AJ9">
        <v>1.2889999999999999</v>
      </c>
      <c r="AK9">
        <v>1.1459999999999999</v>
      </c>
      <c r="AL9">
        <v>1.403</v>
      </c>
      <c r="AM9">
        <v>1.0429999999999999</v>
      </c>
      <c r="AN9">
        <v>1.109</v>
      </c>
      <c r="AO9">
        <v>0.94599999999999995</v>
      </c>
      <c r="AP9">
        <v>1.4179999999999999</v>
      </c>
      <c r="AQ9">
        <v>1.206</v>
      </c>
      <c r="AR9">
        <v>1.0609999999999999</v>
      </c>
      <c r="AS9">
        <v>0.98399999999999999</v>
      </c>
      <c r="AT9">
        <v>1.012</v>
      </c>
      <c r="AU9">
        <v>0.80600000000000005</v>
      </c>
      <c r="AV9">
        <v>0.73699999999999999</v>
      </c>
      <c r="AW9">
        <v>1.232</v>
      </c>
      <c r="AX9">
        <v>1.4450000000000001</v>
      </c>
      <c r="AY9">
        <v>1.087</v>
      </c>
      <c r="AZ9">
        <v>1.0740000000000001</v>
      </c>
      <c r="BA9">
        <v>0.71699999999999997</v>
      </c>
      <c r="BB9">
        <v>0.94599999999999995</v>
      </c>
      <c r="BC9">
        <v>0.80600000000000005</v>
      </c>
      <c r="BD9">
        <v>0.71699999999999997</v>
      </c>
      <c r="BE9">
        <v>0.96599999999999997</v>
      </c>
    </row>
    <row r="10" spans="1:57" x14ac:dyDescent="0.2">
      <c r="A10">
        <v>5.1072099696478688</v>
      </c>
      <c r="B10">
        <v>0.56100000000000005</v>
      </c>
      <c r="C10">
        <v>0.45500000000000002</v>
      </c>
      <c r="D10">
        <v>0.79200000000000004</v>
      </c>
      <c r="E10">
        <v>0.69899999999999995</v>
      </c>
      <c r="F10">
        <v>0.89</v>
      </c>
      <c r="G10">
        <v>0.372</v>
      </c>
      <c r="H10">
        <v>0.90700000000000003</v>
      </c>
      <c r="I10">
        <v>0.97299999999999998</v>
      </c>
      <c r="J10">
        <v>0.90900000000000003</v>
      </c>
      <c r="K10">
        <v>0.83799999999999997</v>
      </c>
      <c r="L10">
        <v>0.85199999999999998</v>
      </c>
      <c r="M10">
        <v>0.48299999999999998</v>
      </c>
      <c r="N10">
        <v>0.60399999999999998</v>
      </c>
      <c r="O10">
        <v>0.44400000000000001</v>
      </c>
      <c r="P10">
        <v>0.53600000000000003</v>
      </c>
      <c r="Q10">
        <v>0.71</v>
      </c>
      <c r="R10">
        <v>0.627</v>
      </c>
      <c r="S10">
        <v>0.52900000000000003</v>
      </c>
      <c r="T10">
        <v>0.47799999999999998</v>
      </c>
      <c r="U10">
        <v>0.76700000000000002</v>
      </c>
      <c r="V10">
        <v>0.77900000000000003</v>
      </c>
      <c r="W10">
        <v>0.79200000000000004</v>
      </c>
      <c r="X10">
        <v>0.6</v>
      </c>
      <c r="Y10">
        <v>0.63800000000000001</v>
      </c>
      <c r="AC10">
        <v>5.1072099696478688</v>
      </c>
      <c r="AD10">
        <v>0.505</v>
      </c>
      <c r="AE10">
        <v>0.22900000000000001</v>
      </c>
      <c r="AF10">
        <v>0.42499999999999999</v>
      </c>
      <c r="AG10">
        <v>0.48899999999999999</v>
      </c>
      <c r="AH10">
        <v>0.41099999999999998</v>
      </c>
      <c r="AI10">
        <v>0.35599999999999998</v>
      </c>
      <c r="AJ10">
        <v>0.56200000000000006</v>
      </c>
      <c r="AK10">
        <v>0.44400000000000001</v>
      </c>
      <c r="AL10">
        <v>0.73899999999999999</v>
      </c>
      <c r="AM10">
        <v>0.38100000000000001</v>
      </c>
      <c r="AN10">
        <v>0.435</v>
      </c>
      <c r="AO10">
        <v>0.33100000000000002</v>
      </c>
      <c r="AP10">
        <v>0.76</v>
      </c>
      <c r="AQ10">
        <v>0.47699999999999998</v>
      </c>
      <c r="AR10">
        <v>0.378</v>
      </c>
      <c r="AS10">
        <v>0.36699999999999999</v>
      </c>
      <c r="AT10">
        <v>0.35499999999999998</v>
      </c>
      <c r="AU10">
        <v>0.26800000000000002</v>
      </c>
      <c r="AV10">
        <v>0.26400000000000001</v>
      </c>
      <c r="AW10">
        <v>0.5</v>
      </c>
      <c r="AX10">
        <v>0.74399999999999999</v>
      </c>
      <c r="AY10">
        <v>0.41499999999999998</v>
      </c>
      <c r="AZ10">
        <v>0.38800000000000001</v>
      </c>
      <c r="BA10">
        <v>0.24</v>
      </c>
      <c r="BB10">
        <v>0.33100000000000002</v>
      </c>
      <c r="BC10">
        <v>0.26800000000000002</v>
      </c>
      <c r="BD10">
        <v>0.24</v>
      </c>
      <c r="BE10">
        <v>0.35599999999999998</v>
      </c>
    </row>
    <row r="11" spans="1:57" x14ac:dyDescent="0.2">
      <c r="A11">
        <v>5.7092699609758304</v>
      </c>
      <c r="B11">
        <v>0.20599999999999999</v>
      </c>
      <c r="C11">
        <v>0.16900000000000001</v>
      </c>
      <c r="D11">
        <v>0.29599999999999999</v>
      </c>
      <c r="E11">
        <v>0.25800000000000001</v>
      </c>
      <c r="F11">
        <v>0.33500000000000002</v>
      </c>
      <c r="G11">
        <v>0.153</v>
      </c>
      <c r="H11">
        <v>0.33900000000000002</v>
      </c>
      <c r="I11">
        <v>0.36099999999999999</v>
      </c>
      <c r="J11">
        <v>0.35799999999999998</v>
      </c>
      <c r="K11">
        <v>0.28999999999999998</v>
      </c>
      <c r="L11">
        <v>0.33700000000000002</v>
      </c>
      <c r="M11">
        <v>0.19</v>
      </c>
      <c r="N11">
        <v>0.216</v>
      </c>
      <c r="O11">
        <v>0.16</v>
      </c>
      <c r="P11">
        <v>0.215</v>
      </c>
      <c r="Q11">
        <v>0.26800000000000002</v>
      </c>
      <c r="R11">
        <v>0.224</v>
      </c>
      <c r="S11">
        <v>0.20899999999999999</v>
      </c>
      <c r="T11">
        <v>0.183</v>
      </c>
      <c r="U11">
        <v>0.29399999999999998</v>
      </c>
      <c r="V11">
        <v>0.3</v>
      </c>
      <c r="W11">
        <v>0.314</v>
      </c>
      <c r="X11">
        <v>0.216</v>
      </c>
      <c r="Y11">
        <v>0.24099999999999999</v>
      </c>
      <c r="AC11">
        <v>5.7092699609758304</v>
      </c>
      <c r="AD11">
        <v>0.19400000000000001</v>
      </c>
      <c r="AE11">
        <v>0.11</v>
      </c>
      <c r="AF11">
        <v>0.16300000000000001</v>
      </c>
      <c r="AG11">
        <v>0.18</v>
      </c>
      <c r="AH11">
        <v>0.157</v>
      </c>
      <c r="AI11">
        <v>0.14199999999999999</v>
      </c>
      <c r="AJ11">
        <v>0.20399999999999999</v>
      </c>
      <c r="AK11">
        <v>0.16700000000000001</v>
      </c>
      <c r="AL11">
        <v>0.26600000000000001</v>
      </c>
      <c r="AM11">
        <v>0.14699999999999999</v>
      </c>
      <c r="AN11">
        <v>0.16</v>
      </c>
      <c r="AO11">
        <v>0.14399999999999999</v>
      </c>
      <c r="AP11">
        <v>0.26500000000000001</v>
      </c>
      <c r="AQ11">
        <v>0.184</v>
      </c>
      <c r="AR11">
        <v>0.156</v>
      </c>
      <c r="AS11">
        <v>0.14399999999999999</v>
      </c>
      <c r="AT11">
        <v>0.14199999999999999</v>
      </c>
      <c r="AU11">
        <v>0.11799999999999999</v>
      </c>
      <c r="AV11">
        <v>0.11799999999999999</v>
      </c>
      <c r="AW11">
        <v>0.193</v>
      </c>
      <c r="AX11">
        <v>0.28100000000000003</v>
      </c>
      <c r="AY11">
        <v>0.161</v>
      </c>
      <c r="AZ11">
        <v>0.161</v>
      </c>
      <c r="BA11">
        <v>0.112</v>
      </c>
      <c r="BB11">
        <v>0.14399999999999999</v>
      </c>
      <c r="BC11">
        <v>0.11799999999999999</v>
      </c>
      <c r="BD11">
        <v>0.112</v>
      </c>
      <c r="BE11">
        <v>0.14199999999999999</v>
      </c>
    </row>
    <row r="12" spans="1:57" x14ac:dyDescent="0.2">
      <c r="A12">
        <v>6.3113299523037929</v>
      </c>
      <c r="B12">
        <v>0.106</v>
      </c>
      <c r="C12">
        <v>9.1999999999999998E-2</v>
      </c>
      <c r="D12">
        <v>0.12</v>
      </c>
      <c r="E12">
        <v>0.113</v>
      </c>
      <c r="F12">
        <v>0.13300000000000001</v>
      </c>
      <c r="G12">
        <v>0.112</v>
      </c>
      <c r="H12">
        <v>0.13500000000000001</v>
      </c>
      <c r="I12">
        <v>0.13300000000000001</v>
      </c>
      <c r="J12">
        <v>0.14199999999999999</v>
      </c>
      <c r="K12">
        <v>0.13200000000000001</v>
      </c>
      <c r="L12">
        <v>0.13300000000000001</v>
      </c>
      <c r="M12">
        <v>9.4E-2</v>
      </c>
      <c r="N12">
        <v>0.10100000000000001</v>
      </c>
      <c r="O12">
        <v>8.7999999999999995E-2</v>
      </c>
      <c r="P12">
        <v>0.10299999999999999</v>
      </c>
      <c r="Q12">
        <v>0.11700000000000001</v>
      </c>
      <c r="R12">
        <v>0.104</v>
      </c>
      <c r="S12">
        <v>9.9000000000000005E-2</v>
      </c>
      <c r="T12">
        <v>9.6000000000000002E-2</v>
      </c>
      <c r="U12">
        <v>0.126</v>
      </c>
      <c r="V12">
        <v>0.128</v>
      </c>
      <c r="W12">
        <v>0.129</v>
      </c>
      <c r="X12">
        <v>0.106</v>
      </c>
      <c r="Y12">
        <v>0.11</v>
      </c>
      <c r="AC12">
        <v>6.3113299523037929</v>
      </c>
      <c r="AD12">
        <v>9.8000000000000004E-2</v>
      </c>
      <c r="AE12">
        <v>9.4E-2</v>
      </c>
      <c r="AF12">
        <v>9.4E-2</v>
      </c>
      <c r="AG12">
        <v>9.5000000000000001E-2</v>
      </c>
      <c r="AH12">
        <v>8.8999999999999996E-2</v>
      </c>
      <c r="AI12">
        <v>8.6999999999999994E-2</v>
      </c>
      <c r="AJ12">
        <v>0.10199999999999999</v>
      </c>
      <c r="AK12">
        <v>9.1999999999999998E-2</v>
      </c>
      <c r="AL12">
        <v>0.11700000000000001</v>
      </c>
      <c r="AM12">
        <v>9.1999999999999998E-2</v>
      </c>
      <c r="AN12">
        <v>8.8999999999999996E-2</v>
      </c>
      <c r="AO12">
        <v>8.1000000000000003E-2</v>
      </c>
      <c r="AP12">
        <v>0.12</v>
      </c>
      <c r="AQ12">
        <v>9.1999999999999998E-2</v>
      </c>
      <c r="AR12">
        <v>8.8999999999999996E-2</v>
      </c>
      <c r="AS12">
        <v>8.8999999999999996E-2</v>
      </c>
      <c r="AT12">
        <v>8.8999999999999996E-2</v>
      </c>
      <c r="AU12">
        <v>8.4000000000000005E-2</v>
      </c>
      <c r="AV12">
        <v>7.9000000000000001E-2</v>
      </c>
      <c r="AW12">
        <v>0.1</v>
      </c>
      <c r="AX12">
        <v>0.125</v>
      </c>
      <c r="AY12">
        <v>8.7999999999999995E-2</v>
      </c>
      <c r="AZ12">
        <v>8.5000000000000006E-2</v>
      </c>
      <c r="BA12">
        <v>8.4000000000000005E-2</v>
      </c>
      <c r="BB12">
        <v>8.1000000000000003E-2</v>
      </c>
      <c r="BC12">
        <v>8.4000000000000005E-2</v>
      </c>
      <c r="BD12">
        <v>8.4000000000000005E-2</v>
      </c>
      <c r="BE12">
        <v>8.6999999999999994E-2</v>
      </c>
    </row>
    <row r="13" spans="1:57" x14ac:dyDescent="0.2">
      <c r="A13">
        <v>6.9133899436317554</v>
      </c>
      <c r="B13">
        <v>8.7999999999999995E-2</v>
      </c>
      <c r="C13">
        <v>0.08</v>
      </c>
      <c r="D13">
        <v>8.5999999999999993E-2</v>
      </c>
      <c r="E13">
        <v>8.6999999999999994E-2</v>
      </c>
      <c r="F13">
        <v>8.8999999999999996E-2</v>
      </c>
      <c r="G13">
        <v>8.4000000000000005E-2</v>
      </c>
      <c r="H13">
        <v>8.7999999999999995E-2</v>
      </c>
      <c r="I13">
        <v>8.2000000000000003E-2</v>
      </c>
      <c r="J13">
        <v>8.3000000000000004E-2</v>
      </c>
      <c r="K13">
        <v>8.5000000000000006E-2</v>
      </c>
      <c r="L13">
        <v>8.6999999999999994E-2</v>
      </c>
      <c r="M13">
        <v>8.1000000000000003E-2</v>
      </c>
      <c r="N13">
        <v>7.8E-2</v>
      </c>
      <c r="O13">
        <v>7.5999999999999998E-2</v>
      </c>
      <c r="P13">
        <v>8.3000000000000004E-2</v>
      </c>
      <c r="Q13">
        <v>8.4000000000000005E-2</v>
      </c>
      <c r="R13">
        <v>8.1000000000000003E-2</v>
      </c>
      <c r="S13">
        <v>7.8E-2</v>
      </c>
      <c r="T13">
        <v>7.9000000000000001E-2</v>
      </c>
      <c r="U13">
        <v>8.7999999999999995E-2</v>
      </c>
      <c r="V13">
        <v>8.3000000000000004E-2</v>
      </c>
      <c r="W13">
        <v>8.1000000000000003E-2</v>
      </c>
      <c r="X13">
        <v>7.8E-2</v>
      </c>
      <c r="Y13">
        <v>8.2000000000000003E-2</v>
      </c>
      <c r="AC13">
        <v>6.9133899436317554</v>
      </c>
      <c r="AD13">
        <v>7.8E-2</v>
      </c>
      <c r="AE13">
        <v>7.3999999999999996E-2</v>
      </c>
      <c r="AF13">
        <v>7.6999999999999999E-2</v>
      </c>
      <c r="AG13">
        <v>7.9000000000000001E-2</v>
      </c>
      <c r="AH13">
        <v>8.5000000000000006E-2</v>
      </c>
      <c r="AI13">
        <v>7.6999999999999999E-2</v>
      </c>
      <c r="AJ13">
        <v>8.1000000000000003E-2</v>
      </c>
      <c r="AK13">
        <v>7.0999999999999994E-2</v>
      </c>
      <c r="AL13">
        <v>0.08</v>
      </c>
      <c r="AM13">
        <v>7.1999999999999995E-2</v>
      </c>
      <c r="AN13">
        <v>7.2999999999999995E-2</v>
      </c>
      <c r="AO13">
        <v>7.0000000000000007E-2</v>
      </c>
      <c r="AP13">
        <v>8.4000000000000005E-2</v>
      </c>
      <c r="AQ13">
        <v>8.2000000000000003E-2</v>
      </c>
      <c r="AR13">
        <v>7.5999999999999998E-2</v>
      </c>
      <c r="AS13">
        <v>7.3999999999999996E-2</v>
      </c>
      <c r="AT13">
        <v>7.3999999999999996E-2</v>
      </c>
      <c r="AU13">
        <v>7.4999999999999997E-2</v>
      </c>
      <c r="AV13">
        <v>7.1999999999999995E-2</v>
      </c>
      <c r="AW13">
        <v>7.4999999999999997E-2</v>
      </c>
      <c r="AX13">
        <v>8.1000000000000003E-2</v>
      </c>
      <c r="AY13">
        <v>7.0000000000000007E-2</v>
      </c>
      <c r="AZ13">
        <v>7.0999999999999994E-2</v>
      </c>
      <c r="BA13">
        <v>0.09</v>
      </c>
      <c r="BB13">
        <v>7.0000000000000007E-2</v>
      </c>
      <c r="BC13">
        <v>7.4999999999999997E-2</v>
      </c>
      <c r="BD13">
        <v>0.09</v>
      </c>
      <c r="BE13">
        <v>7.6999999999999999E-2</v>
      </c>
    </row>
    <row r="17" spans="1:53" x14ac:dyDescent="0.2">
      <c r="A17" s="3" t="s">
        <v>331</v>
      </c>
      <c r="AC17" s="3" t="s">
        <v>331</v>
      </c>
    </row>
    <row r="18" spans="1:53" x14ac:dyDescent="0.2">
      <c r="A18" s="3" t="s">
        <v>6</v>
      </c>
      <c r="AC18" s="3" t="s">
        <v>7</v>
      </c>
    </row>
    <row r="19" spans="1:53" x14ac:dyDescent="0.2">
      <c r="A19" s="6" t="s">
        <v>31</v>
      </c>
      <c r="B19" s="40" t="s">
        <v>12</v>
      </c>
      <c r="C19" s="40"/>
      <c r="D19" s="40"/>
      <c r="E19" s="40"/>
      <c r="F19" s="40"/>
      <c r="G19" s="40" t="s">
        <v>13</v>
      </c>
      <c r="H19" s="40"/>
      <c r="I19" s="40"/>
      <c r="J19" s="40"/>
      <c r="K19" s="40"/>
      <c r="L19" s="40" t="s">
        <v>14</v>
      </c>
      <c r="M19" s="40"/>
      <c r="N19" s="40"/>
      <c r="O19" s="40"/>
      <c r="P19" s="40"/>
      <c r="Q19" s="40" t="s">
        <v>15</v>
      </c>
      <c r="R19" s="40"/>
      <c r="S19" s="40"/>
      <c r="T19" s="40"/>
      <c r="U19" s="40"/>
      <c r="V19" s="40" t="s">
        <v>16</v>
      </c>
      <c r="W19" s="40"/>
      <c r="X19" s="40"/>
      <c r="Y19" s="40"/>
      <c r="AC19" s="6" t="s">
        <v>31</v>
      </c>
      <c r="AD19" s="40" t="s">
        <v>12</v>
      </c>
      <c r="AE19" s="40"/>
      <c r="AF19" s="40"/>
      <c r="AG19" s="40"/>
      <c r="AH19" s="40"/>
      <c r="AI19" s="40" t="s">
        <v>13</v>
      </c>
      <c r="AJ19" s="40"/>
      <c r="AK19" s="40"/>
      <c r="AL19" s="40"/>
      <c r="AM19" s="40"/>
      <c r="AN19" s="40" t="s">
        <v>14</v>
      </c>
      <c r="AO19" s="40"/>
      <c r="AP19" s="40"/>
      <c r="AQ19" s="40"/>
      <c r="AR19" s="40"/>
      <c r="AS19" s="40" t="s">
        <v>15</v>
      </c>
      <c r="AT19" s="40"/>
      <c r="AU19" s="40"/>
      <c r="AV19" s="40"/>
      <c r="AW19" s="40"/>
      <c r="AX19" s="40" t="s">
        <v>16</v>
      </c>
      <c r="AY19" s="40"/>
      <c r="AZ19" s="40"/>
      <c r="BA19" s="40"/>
    </row>
    <row r="20" spans="1:53" x14ac:dyDescent="0.2">
      <c r="A20" s="6" t="s">
        <v>30</v>
      </c>
      <c r="B20" s="41" t="s">
        <v>33</v>
      </c>
      <c r="C20" s="41"/>
      <c r="D20" s="41"/>
      <c r="E20" s="41"/>
      <c r="F20" s="41"/>
      <c r="G20" s="41" t="s">
        <v>34</v>
      </c>
      <c r="H20" s="41"/>
      <c r="I20" s="41"/>
      <c r="J20" s="41"/>
      <c r="K20" s="41"/>
      <c r="L20" s="41" t="s">
        <v>35</v>
      </c>
      <c r="M20" s="41"/>
      <c r="N20" s="41"/>
      <c r="O20" s="41"/>
      <c r="P20" s="41"/>
      <c r="Q20" s="41" t="s">
        <v>40</v>
      </c>
      <c r="R20" s="41"/>
      <c r="S20" s="41"/>
      <c r="T20" s="41"/>
      <c r="U20" s="41"/>
      <c r="V20" s="5" t="s">
        <v>34</v>
      </c>
      <c r="W20" s="5" t="s">
        <v>35</v>
      </c>
      <c r="X20" s="5" t="s">
        <v>36</v>
      </c>
      <c r="Y20" s="5" t="s">
        <v>33</v>
      </c>
      <c r="AC20" s="6" t="s">
        <v>30</v>
      </c>
      <c r="AD20" s="41" t="s">
        <v>37</v>
      </c>
      <c r="AE20" s="41"/>
      <c r="AF20" s="41"/>
      <c r="AG20" s="41"/>
      <c r="AH20" s="41"/>
      <c r="AI20" s="41" t="s">
        <v>38</v>
      </c>
      <c r="AJ20" s="41"/>
      <c r="AK20" s="41"/>
      <c r="AL20" s="41"/>
      <c r="AM20" s="41"/>
      <c r="AN20" s="41" t="s">
        <v>39</v>
      </c>
      <c r="AO20" s="41"/>
      <c r="AP20" s="41"/>
      <c r="AQ20" s="41"/>
      <c r="AR20" s="41"/>
      <c r="AS20" s="41" t="s">
        <v>41</v>
      </c>
      <c r="AT20" s="41"/>
      <c r="AU20" s="41"/>
      <c r="AV20" s="41"/>
      <c r="AW20" s="41"/>
      <c r="AX20" s="5" t="s">
        <v>38</v>
      </c>
      <c r="AY20" s="5" t="s">
        <v>39</v>
      </c>
      <c r="AZ20" s="5" t="s">
        <v>41</v>
      </c>
      <c r="BA20" s="5" t="s">
        <v>37</v>
      </c>
    </row>
    <row r="21" spans="1:53" ht="17" x14ac:dyDescent="0.25">
      <c r="A21" t="s">
        <v>32</v>
      </c>
      <c r="B21">
        <v>1</v>
      </c>
      <c r="C21">
        <v>2</v>
      </c>
      <c r="D21">
        <v>3</v>
      </c>
      <c r="E21">
        <v>4</v>
      </c>
      <c r="F21">
        <v>5</v>
      </c>
      <c r="G21">
        <v>6</v>
      </c>
      <c r="H21">
        <v>7</v>
      </c>
      <c r="I21">
        <v>8</v>
      </c>
      <c r="J21">
        <v>9</v>
      </c>
      <c r="K21">
        <v>10</v>
      </c>
      <c r="L21">
        <v>11</v>
      </c>
      <c r="M21">
        <v>12</v>
      </c>
      <c r="N21">
        <v>13</v>
      </c>
      <c r="O21">
        <v>14</v>
      </c>
      <c r="P21">
        <v>15</v>
      </c>
      <c r="Q21">
        <v>16</v>
      </c>
      <c r="R21">
        <v>17</v>
      </c>
      <c r="S21">
        <v>18</v>
      </c>
      <c r="T21">
        <v>19</v>
      </c>
      <c r="U21">
        <v>20</v>
      </c>
      <c r="V21">
        <v>21</v>
      </c>
      <c r="W21">
        <v>22</v>
      </c>
      <c r="X21">
        <v>23</v>
      </c>
      <c r="Y21">
        <v>24</v>
      </c>
      <c r="AC21" t="s">
        <v>32</v>
      </c>
      <c r="AD21">
        <v>1</v>
      </c>
      <c r="AE21">
        <v>2</v>
      </c>
      <c r="AF21">
        <v>3</v>
      </c>
      <c r="AG21">
        <v>4</v>
      </c>
      <c r="AH21">
        <v>5</v>
      </c>
      <c r="AI21">
        <v>6</v>
      </c>
      <c r="AJ21">
        <v>7</v>
      </c>
      <c r="AK21">
        <v>8</v>
      </c>
      <c r="AL21">
        <v>9</v>
      </c>
      <c r="AM21">
        <v>10</v>
      </c>
      <c r="AN21">
        <v>11</v>
      </c>
      <c r="AO21">
        <v>12</v>
      </c>
      <c r="AP21">
        <v>13</v>
      </c>
      <c r="AQ21">
        <v>14</v>
      </c>
      <c r="AR21">
        <v>15</v>
      </c>
      <c r="AS21">
        <v>16</v>
      </c>
      <c r="AT21">
        <v>17</v>
      </c>
      <c r="AU21">
        <v>18</v>
      </c>
      <c r="AV21">
        <v>19</v>
      </c>
      <c r="AW21">
        <v>20</v>
      </c>
      <c r="AX21">
        <v>21</v>
      </c>
      <c r="AY21">
        <v>22</v>
      </c>
      <c r="AZ21">
        <v>23</v>
      </c>
      <c r="BA21">
        <v>24</v>
      </c>
    </row>
    <row r="22" spans="1:53" x14ac:dyDescent="0.2">
      <c r="A22">
        <v>2.6989700043360187</v>
      </c>
      <c r="B22">
        <v>1.5129999999999999</v>
      </c>
      <c r="C22">
        <v>1.5069999999999999</v>
      </c>
      <c r="D22">
        <v>1.4970000000000001</v>
      </c>
      <c r="E22">
        <v>1.4990000000000001</v>
      </c>
      <c r="F22">
        <v>1.5009999999999999</v>
      </c>
      <c r="G22">
        <v>1.504</v>
      </c>
      <c r="H22">
        <v>1.504</v>
      </c>
      <c r="I22">
        <v>1.502</v>
      </c>
      <c r="J22">
        <v>1.5029999999999999</v>
      </c>
      <c r="K22">
        <v>1.504</v>
      </c>
      <c r="L22">
        <v>1.506</v>
      </c>
      <c r="M22">
        <v>1.512</v>
      </c>
      <c r="N22">
        <v>1.504</v>
      </c>
      <c r="O22">
        <v>1.5029999999999999</v>
      </c>
      <c r="P22">
        <v>1.5</v>
      </c>
      <c r="Q22">
        <v>1.502</v>
      </c>
      <c r="R22">
        <v>1.5</v>
      </c>
      <c r="S22">
        <v>1.504</v>
      </c>
      <c r="T22">
        <v>1.4970000000000001</v>
      </c>
      <c r="U22">
        <v>1.5</v>
      </c>
      <c r="V22">
        <v>1.5049999999999999</v>
      </c>
      <c r="W22">
        <v>1.5109999999999999</v>
      </c>
      <c r="X22">
        <v>1.506</v>
      </c>
      <c r="Y22">
        <v>1.524</v>
      </c>
      <c r="AC22">
        <v>2.6989700043360187</v>
      </c>
      <c r="AD22">
        <v>1.5429999999999999</v>
      </c>
      <c r="AE22">
        <v>1.5349999999999999</v>
      </c>
      <c r="AF22">
        <v>1.5209999999999999</v>
      </c>
      <c r="AG22">
        <v>1.518</v>
      </c>
      <c r="AH22">
        <v>1.518</v>
      </c>
      <c r="AI22">
        <v>1.51</v>
      </c>
      <c r="AJ22">
        <v>1.516</v>
      </c>
      <c r="AK22">
        <v>1.518</v>
      </c>
      <c r="AL22">
        <v>1.524</v>
      </c>
      <c r="AM22">
        <v>1.5209999999999999</v>
      </c>
      <c r="AN22">
        <v>1.5149999999999999</v>
      </c>
      <c r="AO22">
        <v>1.5149999999999999</v>
      </c>
      <c r="AP22">
        <v>1.5249999999999999</v>
      </c>
      <c r="AQ22">
        <v>1.528</v>
      </c>
      <c r="AR22">
        <v>1.524</v>
      </c>
      <c r="AS22">
        <v>1.5229999999999999</v>
      </c>
      <c r="AT22">
        <v>1.5189999999999999</v>
      </c>
      <c r="AU22">
        <v>1.5189999999999999</v>
      </c>
      <c r="AV22">
        <v>1.52</v>
      </c>
      <c r="AW22">
        <v>1.5189999999999999</v>
      </c>
      <c r="AX22">
        <v>1.5249999999999999</v>
      </c>
      <c r="AY22">
        <v>1.536</v>
      </c>
      <c r="AZ22">
        <v>1.554</v>
      </c>
      <c r="BA22">
        <v>1.544</v>
      </c>
    </row>
    <row r="23" spans="1:53" x14ac:dyDescent="0.2">
      <c r="A23">
        <v>3.3010299956639813</v>
      </c>
      <c r="B23">
        <v>1.504</v>
      </c>
      <c r="C23">
        <v>1.502</v>
      </c>
      <c r="D23">
        <v>1.5029999999999999</v>
      </c>
      <c r="E23">
        <v>1.5069999999999999</v>
      </c>
      <c r="F23">
        <v>1.504</v>
      </c>
      <c r="G23">
        <v>1.51</v>
      </c>
      <c r="H23">
        <v>1.504</v>
      </c>
      <c r="I23">
        <v>1.51</v>
      </c>
      <c r="J23">
        <v>1.51</v>
      </c>
      <c r="K23">
        <v>1.512</v>
      </c>
      <c r="L23">
        <v>1.5189999999999999</v>
      </c>
      <c r="M23">
        <v>1.514</v>
      </c>
      <c r="N23">
        <v>1.5069999999999999</v>
      </c>
      <c r="O23">
        <v>1.5049999999999999</v>
      </c>
      <c r="P23">
        <v>1.5089999999999999</v>
      </c>
      <c r="Q23">
        <v>1.506</v>
      </c>
      <c r="R23">
        <v>1.5029999999999999</v>
      </c>
      <c r="S23">
        <v>1.51</v>
      </c>
      <c r="T23">
        <v>1.5009999999999999</v>
      </c>
      <c r="U23">
        <v>1.508</v>
      </c>
      <c r="V23">
        <v>1.51</v>
      </c>
      <c r="W23">
        <v>1.52</v>
      </c>
      <c r="X23">
        <v>1.5109999999999999</v>
      </c>
      <c r="Y23">
        <v>1.5349999999999999</v>
      </c>
      <c r="AC23">
        <v>3.3010299956639813</v>
      </c>
      <c r="AD23">
        <v>1.5640000000000001</v>
      </c>
      <c r="AE23">
        <v>1.5469999999999999</v>
      </c>
      <c r="AF23">
        <v>1.534</v>
      </c>
      <c r="AG23">
        <v>1.5329999999999999</v>
      </c>
      <c r="AH23">
        <v>1.528</v>
      </c>
      <c r="AI23">
        <v>1.5329999999999999</v>
      </c>
      <c r="AJ23">
        <v>1.5349999999999999</v>
      </c>
      <c r="AK23">
        <v>1.5329999999999999</v>
      </c>
      <c r="AL23">
        <v>1.5309999999999999</v>
      </c>
      <c r="AM23">
        <v>1.52</v>
      </c>
      <c r="AN23">
        <v>1.5249999999999999</v>
      </c>
      <c r="AO23">
        <v>1.5389999999999999</v>
      </c>
      <c r="AP23">
        <v>1.534</v>
      </c>
      <c r="AQ23">
        <v>1.5269999999999999</v>
      </c>
      <c r="AR23">
        <v>1.5289999999999999</v>
      </c>
      <c r="AS23">
        <v>1.5229999999999999</v>
      </c>
      <c r="AT23">
        <v>1.53</v>
      </c>
      <c r="AU23">
        <v>1.528</v>
      </c>
      <c r="AV23">
        <v>1.5289999999999999</v>
      </c>
      <c r="AW23">
        <v>1.528</v>
      </c>
      <c r="AX23">
        <v>1.52</v>
      </c>
      <c r="AY23">
        <v>1.5089999999999999</v>
      </c>
      <c r="AZ23">
        <v>1.528</v>
      </c>
      <c r="BA23">
        <v>1.5509999999999999</v>
      </c>
    </row>
    <row r="24" spans="1:53" x14ac:dyDescent="0.2">
      <c r="A24">
        <v>3.9030899869919438</v>
      </c>
      <c r="B24">
        <v>1.506</v>
      </c>
      <c r="C24">
        <v>1.4770000000000001</v>
      </c>
      <c r="D24">
        <v>1.5049999999999999</v>
      </c>
      <c r="E24">
        <v>1.5</v>
      </c>
      <c r="F24">
        <v>1.496</v>
      </c>
      <c r="G24">
        <v>1.508</v>
      </c>
      <c r="H24">
        <v>1.4950000000000001</v>
      </c>
      <c r="I24">
        <v>1.4990000000000001</v>
      </c>
      <c r="J24">
        <v>1.502</v>
      </c>
      <c r="K24">
        <v>1.5089999999999999</v>
      </c>
      <c r="L24">
        <v>1.5089999999999999</v>
      </c>
      <c r="M24">
        <v>1.468</v>
      </c>
      <c r="N24">
        <v>1.4870000000000001</v>
      </c>
      <c r="O24">
        <v>1.498</v>
      </c>
      <c r="P24">
        <v>1.4950000000000001</v>
      </c>
      <c r="Q24">
        <v>1.486</v>
      </c>
      <c r="R24">
        <v>1.494</v>
      </c>
      <c r="S24">
        <v>1.4950000000000001</v>
      </c>
      <c r="T24">
        <v>1.4970000000000001</v>
      </c>
      <c r="U24">
        <v>1.4890000000000001</v>
      </c>
      <c r="V24">
        <v>1.4990000000000001</v>
      </c>
      <c r="W24">
        <v>1.494</v>
      </c>
      <c r="X24">
        <v>1.512</v>
      </c>
      <c r="Y24">
        <v>1.4670000000000001</v>
      </c>
      <c r="AC24">
        <v>3.9030899869919438</v>
      </c>
      <c r="AD24">
        <v>1.5409999999999999</v>
      </c>
      <c r="AE24">
        <v>1.286</v>
      </c>
      <c r="AF24">
        <v>1.5109999999999999</v>
      </c>
      <c r="AG24">
        <v>1.5129999999999999</v>
      </c>
      <c r="AH24">
        <v>1.498</v>
      </c>
      <c r="AI24">
        <v>1.5209999999999999</v>
      </c>
      <c r="AJ24">
        <v>1.514</v>
      </c>
      <c r="AK24">
        <v>1.5329999999999999</v>
      </c>
      <c r="AL24">
        <v>1.4650000000000001</v>
      </c>
      <c r="AM24">
        <v>1.4790000000000001</v>
      </c>
      <c r="AN24">
        <v>1.5309999999999999</v>
      </c>
      <c r="AO24">
        <v>1.5029999999999999</v>
      </c>
      <c r="AP24">
        <v>1.478</v>
      </c>
      <c r="AQ24">
        <v>1.452</v>
      </c>
      <c r="AR24">
        <v>1.4590000000000001</v>
      </c>
      <c r="AS24">
        <v>1.391</v>
      </c>
      <c r="AT24">
        <v>1.496</v>
      </c>
      <c r="AU24">
        <v>1.5169999999999999</v>
      </c>
      <c r="AV24">
        <v>1.48</v>
      </c>
      <c r="AW24">
        <v>1.486</v>
      </c>
      <c r="AX24">
        <v>1.3819999999999999</v>
      </c>
      <c r="AY24">
        <v>1.294</v>
      </c>
      <c r="AZ24">
        <v>1.37</v>
      </c>
      <c r="BA24">
        <v>1.429</v>
      </c>
    </row>
    <row r="25" spans="1:53" x14ac:dyDescent="0.2">
      <c r="A25">
        <v>4.5051499783199063</v>
      </c>
      <c r="B25">
        <v>1.264</v>
      </c>
      <c r="C25">
        <v>1.0840000000000001</v>
      </c>
      <c r="D25">
        <v>1.397</v>
      </c>
      <c r="E25">
        <v>1.375</v>
      </c>
      <c r="F25">
        <v>1.41</v>
      </c>
      <c r="G25">
        <v>1.454</v>
      </c>
      <c r="H25">
        <v>1.446</v>
      </c>
      <c r="I25">
        <v>1.415</v>
      </c>
      <c r="J25">
        <v>1.415</v>
      </c>
      <c r="K25">
        <v>1.4530000000000001</v>
      </c>
      <c r="L25">
        <v>1.2849999999999999</v>
      </c>
      <c r="M25">
        <v>0.98</v>
      </c>
      <c r="N25">
        <v>1.1950000000000001</v>
      </c>
      <c r="O25">
        <v>1.3879999999999999</v>
      </c>
      <c r="P25">
        <v>1.2769999999999999</v>
      </c>
      <c r="Q25">
        <v>1.1870000000000001</v>
      </c>
      <c r="R25">
        <v>1.4179999999999999</v>
      </c>
      <c r="S25">
        <v>1.3859999999999999</v>
      </c>
      <c r="T25">
        <v>1.4259999999999999</v>
      </c>
      <c r="U25">
        <v>1.26</v>
      </c>
      <c r="V25">
        <v>1.1779999999999999</v>
      </c>
      <c r="W25">
        <v>1.079</v>
      </c>
      <c r="X25">
        <v>1.3240000000000001</v>
      </c>
      <c r="Y25">
        <v>0.82099999999999995</v>
      </c>
      <c r="AC25">
        <v>4.5051499783199063</v>
      </c>
      <c r="AD25">
        <v>1.196</v>
      </c>
      <c r="AE25">
        <v>0.52300000000000002</v>
      </c>
      <c r="AF25">
        <v>1.0740000000000001</v>
      </c>
      <c r="AG25">
        <v>1.1839999999999999</v>
      </c>
      <c r="AH25">
        <v>1.022</v>
      </c>
      <c r="AI25">
        <v>1.3109999999999999</v>
      </c>
      <c r="AJ25">
        <v>1.159</v>
      </c>
      <c r="AK25">
        <v>1.3919999999999999</v>
      </c>
      <c r="AL25">
        <v>0.85699999999999998</v>
      </c>
      <c r="AM25">
        <v>0.91200000000000003</v>
      </c>
      <c r="AN25">
        <v>1.393</v>
      </c>
      <c r="AO25">
        <v>1.04</v>
      </c>
      <c r="AP25">
        <v>0.872</v>
      </c>
      <c r="AQ25">
        <v>0.85</v>
      </c>
      <c r="AR25">
        <v>0.82699999999999996</v>
      </c>
      <c r="AS25">
        <v>0.70599999999999996</v>
      </c>
      <c r="AT25">
        <v>1.19</v>
      </c>
      <c r="AU25">
        <v>1.258</v>
      </c>
      <c r="AV25">
        <v>0.97699999999999998</v>
      </c>
      <c r="AW25">
        <v>0.94899999999999995</v>
      </c>
      <c r="AX25">
        <v>0.70599999999999996</v>
      </c>
      <c r="AY25">
        <v>0.57699999999999996</v>
      </c>
      <c r="AZ25">
        <v>0.61799999999999999</v>
      </c>
      <c r="BA25">
        <v>0.69799999999999995</v>
      </c>
    </row>
    <row r="26" spans="1:53" x14ac:dyDescent="0.2">
      <c r="A26">
        <v>5.1072099696478688</v>
      </c>
      <c r="B26">
        <v>0.54</v>
      </c>
      <c r="C26">
        <v>0.41299999999999998</v>
      </c>
      <c r="D26">
        <v>0.78</v>
      </c>
      <c r="E26">
        <v>0.72</v>
      </c>
      <c r="F26">
        <v>0.78700000000000003</v>
      </c>
      <c r="G26">
        <v>0.96199999999999997</v>
      </c>
      <c r="H26">
        <v>0.93200000000000005</v>
      </c>
      <c r="I26">
        <v>0.89700000000000002</v>
      </c>
      <c r="J26">
        <v>0.77100000000000002</v>
      </c>
      <c r="K26">
        <v>0.83199999999999996</v>
      </c>
      <c r="L26">
        <v>0.54</v>
      </c>
      <c r="M26">
        <v>0.34200000000000003</v>
      </c>
      <c r="N26">
        <v>0.48399999999999999</v>
      </c>
      <c r="O26">
        <v>0.68899999999999995</v>
      </c>
      <c r="P26">
        <v>0.58199999999999996</v>
      </c>
      <c r="Q26">
        <v>0.49099999999999999</v>
      </c>
      <c r="R26">
        <v>0.76500000000000001</v>
      </c>
      <c r="S26">
        <v>0.66100000000000003</v>
      </c>
      <c r="T26">
        <v>0.77300000000000002</v>
      </c>
      <c r="U26">
        <v>0.52300000000000002</v>
      </c>
      <c r="V26">
        <v>0.436</v>
      </c>
      <c r="W26">
        <v>0.378</v>
      </c>
      <c r="X26">
        <v>0.61299999999999999</v>
      </c>
      <c r="Y26">
        <v>0.27900000000000003</v>
      </c>
      <c r="AC26">
        <v>5.1072099696478688</v>
      </c>
      <c r="AD26">
        <v>0.48099999999999998</v>
      </c>
      <c r="AE26">
        <v>0.182</v>
      </c>
      <c r="AF26">
        <v>0.38500000000000001</v>
      </c>
      <c r="AG26">
        <v>0.46800000000000003</v>
      </c>
      <c r="AH26">
        <v>0.377</v>
      </c>
      <c r="AI26">
        <v>0.56200000000000006</v>
      </c>
      <c r="AJ26">
        <v>0.45600000000000002</v>
      </c>
      <c r="AK26">
        <v>0.71199999999999997</v>
      </c>
      <c r="AL26">
        <v>0.29599999999999999</v>
      </c>
      <c r="AM26">
        <v>0.32300000000000001</v>
      </c>
      <c r="AN26">
        <v>0.70599999999999996</v>
      </c>
      <c r="AO26">
        <v>0.34100000000000003</v>
      </c>
      <c r="AP26">
        <v>0.30399999999999999</v>
      </c>
      <c r="AQ26">
        <v>0.29199999999999998</v>
      </c>
      <c r="AR26">
        <v>0.27</v>
      </c>
      <c r="AS26">
        <v>0.23</v>
      </c>
      <c r="AT26">
        <v>0.45200000000000001</v>
      </c>
      <c r="AU26">
        <v>0.50800000000000001</v>
      </c>
      <c r="AV26">
        <v>0.34200000000000003</v>
      </c>
      <c r="AW26">
        <v>0.32800000000000001</v>
      </c>
      <c r="AX26">
        <v>0.22700000000000001</v>
      </c>
      <c r="AY26">
        <v>0.19</v>
      </c>
      <c r="AZ26">
        <v>0.215</v>
      </c>
      <c r="BA26">
        <v>0.252</v>
      </c>
    </row>
    <row r="27" spans="1:53" x14ac:dyDescent="0.2">
      <c r="A27">
        <v>5.7092699609758304</v>
      </c>
      <c r="B27">
        <v>0.19800000000000001</v>
      </c>
      <c r="C27">
        <v>0.159</v>
      </c>
      <c r="D27">
        <v>0.28299999999999997</v>
      </c>
      <c r="E27">
        <v>0.26200000000000001</v>
      </c>
      <c r="F27">
        <v>0.28699999999999998</v>
      </c>
      <c r="G27">
        <v>0.35699999999999998</v>
      </c>
      <c r="H27">
        <v>0.35199999999999998</v>
      </c>
      <c r="I27">
        <v>0.36</v>
      </c>
      <c r="J27">
        <v>0.29199999999999998</v>
      </c>
      <c r="K27">
        <v>0.33700000000000002</v>
      </c>
      <c r="L27">
        <v>0.20499999999999999</v>
      </c>
      <c r="M27">
        <v>0.14499999999999999</v>
      </c>
      <c r="N27">
        <v>0.17299999999999999</v>
      </c>
      <c r="O27">
        <v>0.24099999999999999</v>
      </c>
      <c r="P27">
        <v>0.20799999999999999</v>
      </c>
      <c r="Q27">
        <v>0.17599999999999999</v>
      </c>
      <c r="R27">
        <v>0.26600000000000001</v>
      </c>
      <c r="S27">
        <v>0.23200000000000001</v>
      </c>
      <c r="T27">
        <v>0.28100000000000003</v>
      </c>
      <c r="U27">
        <v>0.215</v>
      </c>
      <c r="V27">
        <v>0.17399999999999999</v>
      </c>
      <c r="W27">
        <v>0.14599999999999999</v>
      </c>
      <c r="X27">
        <v>0.217</v>
      </c>
      <c r="Y27">
        <v>0.122</v>
      </c>
      <c r="AC27">
        <v>5.7092699609758304</v>
      </c>
      <c r="AD27">
        <v>0.185</v>
      </c>
      <c r="AE27">
        <v>0.09</v>
      </c>
      <c r="AF27">
        <v>0.14799999999999999</v>
      </c>
      <c r="AG27">
        <v>0.17399999999999999</v>
      </c>
      <c r="AH27">
        <v>0.14699999999999999</v>
      </c>
      <c r="AI27">
        <v>0.217</v>
      </c>
      <c r="AJ27">
        <v>0.17100000000000001</v>
      </c>
      <c r="AK27">
        <v>0.253</v>
      </c>
      <c r="AL27">
        <v>0.123</v>
      </c>
      <c r="AM27">
        <v>0.13200000000000001</v>
      </c>
      <c r="AN27">
        <v>0.25900000000000001</v>
      </c>
      <c r="AO27">
        <v>0.14499999999999999</v>
      </c>
      <c r="AP27">
        <v>0.13800000000000001</v>
      </c>
      <c r="AQ27">
        <v>0.123</v>
      </c>
      <c r="AR27">
        <v>0.11799999999999999</v>
      </c>
      <c r="AS27">
        <v>0.106</v>
      </c>
      <c r="AT27">
        <v>0.17199999999999999</v>
      </c>
      <c r="AU27">
        <v>0.185</v>
      </c>
      <c r="AV27">
        <v>0.14099999999999999</v>
      </c>
      <c r="AW27">
        <v>0.13300000000000001</v>
      </c>
      <c r="AX27">
        <v>0.111</v>
      </c>
      <c r="AY27">
        <v>9.8000000000000004E-2</v>
      </c>
      <c r="AZ27">
        <v>0.115</v>
      </c>
      <c r="BA27">
        <v>0.114</v>
      </c>
    </row>
    <row r="28" spans="1:53" x14ac:dyDescent="0.2">
      <c r="A28">
        <v>6.3113299523037929</v>
      </c>
      <c r="B28">
        <v>9.6000000000000002E-2</v>
      </c>
      <c r="C28">
        <v>8.6999999999999994E-2</v>
      </c>
      <c r="D28">
        <v>0.115</v>
      </c>
      <c r="E28">
        <v>0.112</v>
      </c>
      <c r="F28">
        <v>0.12</v>
      </c>
      <c r="G28">
        <v>0.13700000000000001</v>
      </c>
      <c r="H28">
        <v>0.13900000000000001</v>
      </c>
      <c r="I28">
        <v>0.13800000000000001</v>
      </c>
      <c r="J28">
        <v>0.129</v>
      </c>
      <c r="K28">
        <v>0.126</v>
      </c>
      <c r="L28">
        <v>9.2999999999999999E-2</v>
      </c>
      <c r="M28">
        <v>0.08</v>
      </c>
      <c r="N28">
        <v>8.7999999999999995E-2</v>
      </c>
      <c r="O28">
        <v>0.105</v>
      </c>
      <c r="P28">
        <v>9.2999999999999999E-2</v>
      </c>
      <c r="Q28">
        <v>0.09</v>
      </c>
      <c r="R28">
        <v>0.109</v>
      </c>
      <c r="S28">
        <v>0.1</v>
      </c>
      <c r="T28">
        <v>0.11799999999999999</v>
      </c>
      <c r="U28">
        <v>9.6000000000000002E-2</v>
      </c>
      <c r="V28">
        <v>8.6999999999999994E-2</v>
      </c>
      <c r="W28">
        <v>8.6999999999999994E-2</v>
      </c>
      <c r="X28">
        <v>0.1</v>
      </c>
      <c r="Y28">
        <v>0.10100000000000001</v>
      </c>
      <c r="AC28">
        <v>6.3113299523037929</v>
      </c>
      <c r="AD28">
        <v>9.0999999999999998E-2</v>
      </c>
      <c r="AE28">
        <v>7.9000000000000001E-2</v>
      </c>
      <c r="AF28">
        <v>8.4000000000000005E-2</v>
      </c>
      <c r="AG28">
        <v>8.5000000000000006E-2</v>
      </c>
      <c r="AH28">
        <v>7.9000000000000001E-2</v>
      </c>
      <c r="AI28">
        <v>9.9000000000000005E-2</v>
      </c>
      <c r="AJ28">
        <v>8.6999999999999994E-2</v>
      </c>
      <c r="AK28">
        <v>0.108</v>
      </c>
      <c r="AL28">
        <v>7.3999999999999996E-2</v>
      </c>
      <c r="AM28">
        <v>7.4999999999999997E-2</v>
      </c>
      <c r="AN28">
        <v>0.11799999999999999</v>
      </c>
      <c r="AO28">
        <v>0.08</v>
      </c>
      <c r="AP28">
        <v>7.9000000000000001E-2</v>
      </c>
      <c r="AQ28">
        <v>7.3999999999999996E-2</v>
      </c>
      <c r="AR28">
        <v>7.1999999999999995E-2</v>
      </c>
      <c r="AS28">
        <v>6.9000000000000006E-2</v>
      </c>
      <c r="AT28">
        <v>8.4000000000000005E-2</v>
      </c>
      <c r="AU28">
        <v>8.6999999999999994E-2</v>
      </c>
      <c r="AV28">
        <v>7.4999999999999997E-2</v>
      </c>
      <c r="AW28">
        <v>7.4999999999999997E-2</v>
      </c>
      <c r="AX28">
        <v>7.0000000000000007E-2</v>
      </c>
      <c r="AY28">
        <v>6.8000000000000005E-2</v>
      </c>
      <c r="AZ28">
        <v>7.0999999999999994E-2</v>
      </c>
      <c r="BA28">
        <v>9.5000000000000001E-2</v>
      </c>
    </row>
    <row r="29" spans="1:53" x14ac:dyDescent="0.2">
      <c r="A29">
        <v>6.9133899436317554</v>
      </c>
      <c r="B29">
        <v>7.1999999999999995E-2</v>
      </c>
      <c r="C29">
        <v>6.8000000000000005E-2</v>
      </c>
      <c r="D29">
        <v>7.3999999999999996E-2</v>
      </c>
      <c r="E29">
        <v>7.2999999999999995E-2</v>
      </c>
      <c r="F29">
        <v>7.4999999999999997E-2</v>
      </c>
      <c r="G29">
        <v>0.08</v>
      </c>
      <c r="H29">
        <v>7.8E-2</v>
      </c>
      <c r="I29">
        <v>8.3000000000000004E-2</v>
      </c>
      <c r="J29">
        <v>8.5000000000000006E-2</v>
      </c>
      <c r="K29">
        <v>8.2000000000000003E-2</v>
      </c>
      <c r="L29">
        <v>7.4999999999999997E-2</v>
      </c>
      <c r="M29">
        <v>8.1000000000000003E-2</v>
      </c>
      <c r="N29">
        <v>7.0000000000000007E-2</v>
      </c>
      <c r="O29">
        <v>7.2999999999999995E-2</v>
      </c>
      <c r="P29">
        <v>7.0999999999999994E-2</v>
      </c>
      <c r="Q29">
        <v>6.9000000000000006E-2</v>
      </c>
      <c r="R29">
        <v>7.4999999999999997E-2</v>
      </c>
      <c r="S29">
        <v>7.0000000000000007E-2</v>
      </c>
      <c r="T29">
        <v>0.08</v>
      </c>
      <c r="U29">
        <v>7.2999999999999995E-2</v>
      </c>
      <c r="V29">
        <v>8.3000000000000004E-2</v>
      </c>
      <c r="W29">
        <v>7.4999999999999997E-2</v>
      </c>
      <c r="X29">
        <v>8.2000000000000003E-2</v>
      </c>
      <c r="Y29">
        <v>0.08</v>
      </c>
      <c r="AC29">
        <v>6.9133899436317554</v>
      </c>
      <c r="AD29">
        <v>7.0999999999999994E-2</v>
      </c>
      <c r="AE29">
        <v>7.3999999999999996E-2</v>
      </c>
      <c r="AF29">
        <v>6.6000000000000003E-2</v>
      </c>
      <c r="AG29">
        <v>6.6000000000000003E-2</v>
      </c>
      <c r="AH29">
        <v>6.4000000000000001E-2</v>
      </c>
      <c r="AI29">
        <v>7.0999999999999994E-2</v>
      </c>
      <c r="AJ29">
        <v>7.0999999999999994E-2</v>
      </c>
      <c r="AK29">
        <v>7.0999999999999994E-2</v>
      </c>
      <c r="AL29">
        <v>6.5000000000000002E-2</v>
      </c>
      <c r="AM29">
        <v>6.7000000000000004E-2</v>
      </c>
      <c r="AN29">
        <v>7.5999999999999998E-2</v>
      </c>
      <c r="AO29">
        <v>6.8000000000000005E-2</v>
      </c>
      <c r="AP29">
        <v>6.4000000000000001E-2</v>
      </c>
      <c r="AQ29">
        <v>7.0000000000000007E-2</v>
      </c>
      <c r="AR29">
        <v>6.3E-2</v>
      </c>
      <c r="AS29">
        <v>6.2E-2</v>
      </c>
      <c r="AT29">
        <v>6.7000000000000004E-2</v>
      </c>
      <c r="AU29">
        <v>6.6000000000000003E-2</v>
      </c>
      <c r="AV29">
        <v>6.5000000000000002E-2</v>
      </c>
      <c r="AW29">
        <v>7.0000000000000007E-2</v>
      </c>
      <c r="AX29">
        <v>6.4000000000000001E-2</v>
      </c>
      <c r="AY29">
        <v>7.3999999999999996E-2</v>
      </c>
      <c r="AZ29">
        <v>6.8000000000000005E-2</v>
      </c>
      <c r="BA29">
        <v>7.1999999999999995E-2</v>
      </c>
    </row>
    <row r="33" spans="1:53" ht="13.25" customHeight="1" x14ac:dyDescent="0.2">
      <c r="A33" s="3" t="s">
        <v>332</v>
      </c>
      <c r="AC33" s="3" t="s">
        <v>332</v>
      </c>
    </row>
    <row r="34" spans="1:53" x14ac:dyDescent="0.2">
      <c r="A34" s="3" t="s">
        <v>6</v>
      </c>
      <c r="AC34" s="3" t="s">
        <v>7</v>
      </c>
    </row>
    <row r="35" spans="1:53" x14ac:dyDescent="0.2">
      <c r="A35" s="6" t="s">
        <v>31</v>
      </c>
      <c r="B35" s="40" t="s">
        <v>12</v>
      </c>
      <c r="C35" s="40"/>
      <c r="D35" s="40"/>
      <c r="E35" s="40"/>
      <c r="F35" s="40"/>
      <c r="G35" s="40" t="s">
        <v>13</v>
      </c>
      <c r="H35" s="40"/>
      <c r="I35" s="40"/>
      <c r="J35" s="40"/>
      <c r="K35" s="40"/>
      <c r="L35" s="40" t="s">
        <v>14</v>
      </c>
      <c r="M35" s="40"/>
      <c r="N35" s="40"/>
      <c r="O35" s="40"/>
      <c r="P35" s="40"/>
      <c r="Q35" s="40" t="s">
        <v>15</v>
      </c>
      <c r="R35" s="40"/>
      <c r="S35" s="40"/>
      <c r="T35" s="40"/>
      <c r="U35" s="40"/>
      <c r="V35" s="40" t="s">
        <v>16</v>
      </c>
      <c r="W35" s="40"/>
      <c r="X35" s="40"/>
      <c r="Y35" s="40"/>
      <c r="AC35" s="6" t="s">
        <v>31</v>
      </c>
      <c r="AD35" s="40" t="s">
        <v>12</v>
      </c>
      <c r="AE35" s="40"/>
      <c r="AF35" s="40"/>
      <c r="AG35" s="40"/>
      <c r="AH35" s="40"/>
      <c r="AI35" s="40" t="s">
        <v>13</v>
      </c>
      <c r="AJ35" s="40"/>
      <c r="AK35" s="40"/>
      <c r="AL35" s="40"/>
      <c r="AM35" s="40"/>
      <c r="AN35" s="40" t="s">
        <v>14</v>
      </c>
      <c r="AO35" s="40"/>
      <c r="AP35" s="40"/>
      <c r="AQ35" s="40"/>
      <c r="AR35" s="40"/>
      <c r="AS35" s="40" t="s">
        <v>15</v>
      </c>
      <c r="AT35" s="40"/>
      <c r="AU35" s="40"/>
      <c r="AV35" s="40"/>
      <c r="AW35" s="40"/>
      <c r="AX35" s="40" t="s">
        <v>16</v>
      </c>
      <c r="AY35" s="40"/>
      <c r="AZ35" s="40"/>
      <c r="BA35" s="40"/>
    </row>
    <row r="36" spans="1:53" x14ac:dyDescent="0.2">
      <c r="A36" s="6" t="s">
        <v>30</v>
      </c>
      <c r="B36" s="41" t="s">
        <v>33</v>
      </c>
      <c r="C36" s="41"/>
      <c r="D36" s="41"/>
      <c r="E36" s="41"/>
      <c r="F36" s="41"/>
      <c r="G36" s="41" t="s">
        <v>34</v>
      </c>
      <c r="H36" s="41"/>
      <c r="I36" s="41"/>
      <c r="J36" s="41"/>
      <c r="K36" s="41"/>
      <c r="L36" s="41" t="s">
        <v>35</v>
      </c>
      <c r="M36" s="41"/>
      <c r="N36" s="41"/>
      <c r="O36" s="41"/>
      <c r="P36" s="41"/>
      <c r="Q36" s="41" t="s">
        <v>40</v>
      </c>
      <c r="R36" s="41"/>
      <c r="S36" s="41"/>
      <c r="T36" s="41"/>
      <c r="U36" s="41"/>
      <c r="V36" s="5" t="s">
        <v>34</v>
      </c>
      <c r="W36" s="5" t="s">
        <v>35</v>
      </c>
      <c r="X36" s="5" t="s">
        <v>36</v>
      </c>
      <c r="Y36" s="5" t="s">
        <v>33</v>
      </c>
      <c r="AC36" s="6" t="s">
        <v>30</v>
      </c>
      <c r="AD36" s="41" t="s">
        <v>37</v>
      </c>
      <c r="AE36" s="41"/>
      <c r="AF36" s="41"/>
      <c r="AG36" s="41"/>
      <c r="AH36" s="41"/>
      <c r="AI36" s="41" t="s">
        <v>38</v>
      </c>
      <c r="AJ36" s="41"/>
      <c r="AK36" s="41"/>
      <c r="AL36" s="41"/>
      <c r="AM36" s="41"/>
      <c r="AN36" s="41" t="s">
        <v>39</v>
      </c>
      <c r="AO36" s="41"/>
      <c r="AP36" s="41"/>
      <c r="AQ36" s="41"/>
      <c r="AR36" s="41"/>
      <c r="AS36" s="41" t="s">
        <v>41</v>
      </c>
      <c r="AT36" s="41"/>
      <c r="AU36" s="41"/>
      <c r="AV36" s="41"/>
      <c r="AW36" s="41"/>
      <c r="AX36" s="5" t="s">
        <v>38</v>
      </c>
      <c r="AY36" s="5" t="s">
        <v>39</v>
      </c>
      <c r="AZ36" s="5" t="s">
        <v>41</v>
      </c>
      <c r="BA36" s="5" t="s">
        <v>37</v>
      </c>
    </row>
    <row r="37" spans="1:53" ht="17" x14ac:dyDescent="0.25">
      <c r="A37" t="s">
        <v>32</v>
      </c>
      <c r="B37">
        <v>1</v>
      </c>
      <c r="C37">
        <v>2</v>
      </c>
      <c r="D37">
        <v>3</v>
      </c>
      <c r="E37">
        <v>4</v>
      </c>
      <c r="F37">
        <v>5</v>
      </c>
      <c r="G37">
        <v>6</v>
      </c>
      <c r="H37">
        <v>7</v>
      </c>
      <c r="I37">
        <v>8</v>
      </c>
      <c r="J37">
        <v>9</v>
      </c>
      <c r="K37">
        <v>10</v>
      </c>
      <c r="L37">
        <v>11</v>
      </c>
      <c r="M37">
        <v>12</v>
      </c>
      <c r="N37">
        <v>13</v>
      </c>
      <c r="O37">
        <v>14</v>
      </c>
      <c r="P37">
        <v>15</v>
      </c>
      <c r="Q37">
        <v>16</v>
      </c>
      <c r="R37">
        <v>17</v>
      </c>
      <c r="S37">
        <v>18</v>
      </c>
      <c r="T37">
        <v>19</v>
      </c>
      <c r="U37">
        <v>20</v>
      </c>
      <c r="V37">
        <v>21</v>
      </c>
      <c r="W37">
        <v>22</v>
      </c>
      <c r="X37">
        <v>23</v>
      </c>
      <c r="Y37">
        <v>24</v>
      </c>
      <c r="AC37" t="s">
        <v>32</v>
      </c>
      <c r="AD37">
        <v>1</v>
      </c>
      <c r="AE37">
        <v>2</v>
      </c>
      <c r="AF37">
        <v>3</v>
      </c>
      <c r="AG37">
        <v>4</v>
      </c>
      <c r="AH37">
        <v>5</v>
      </c>
      <c r="AI37">
        <v>6</v>
      </c>
      <c r="AJ37">
        <v>7</v>
      </c>
      <c r="AK37">
        <v>8</v>
      </c>
      <c r="AL37">
        <v>9</v>
      </c>
      <c r="AM37">
        <v>10</v>
      </c>
      <c r="AN37">
        <v>11</v>
      </c>
      <c r="AO37">
        <v>12</v>
      </c>
      <c r="AP37">
        <v>13</v>
      </c>
      <c r="AQ37">
        <v>14</v>
      </c>
      <c r="AR37">
        <v>15</v>
      </c>
      <c r="AS37">
        <v>16</v>
      </c>
      <c r="AT37">
        <v>17</v>
      </c>
      <c r="AU37">
        <v>18</v>
      </c>
      <c r="AV37">
        <v>19</v>
      </c>
      <c r="AW37">
        <v>20</v>
      </c>
      <c r="AX37">
        <v>21</v>
      </c>
      <c r="AY37">
        <v>22</v>
      </c>
      <c r="AZ37">
        <v>23</v>
      </c>
      <c r="BA37">
        <v>24</v>
      </c>
    </row>
    <row r="38" spans="1:53" x14ac:dyDescent="0.2">
      <c r="A38">
        <v>2.6989700043360187</v>
      </c>
      <c r="B38">
        <v>1.526</v>
      </c>
      <c r="C38">
        <v>1.5049999999999999</v>
      </c>
      <c r="D38">
        <v>1.504</v>
      </c>
      <c r="E38">
        <v>1.5029999999999999</v>
      </c>
      <c r="F38">
        <v>1.506</v>
      </c>
      <c r="G38">
        <v>1.508</v>
      </c>
      <c r="H38">
        <v>1.5029999999999999</v>
      </c>
      <c r="I38">
        <v>1.504</v>
      </c>
      <c r="J38">
        <v>1.5049999999999999</v>
      </c>
      <c r="K38">
        <v>1.506</v>
      </c>
      <c r="L38">
        <v>1.5129999999999999</v>
      </c>
      <c r="M38">
        <v>1.512</v>
      </c>
      <c r="N38">
        <v>1.5129999999999999</v>
      </c>
      <c r="O38">
        <v>1.502</v>
      </c>
      <c r="P38">
        <v>1.502</v>
      </c>
      <c r="Q38">
        <v>1.5</v>
      </c>
      <c r="R38">
        <v>1.502</v>
      </c>
      <c r="S38">
        <v>1.5089999999999999</v>
      </c>
      <c r="T38">
        <v>1.5049999999999999</v>
      </c>
      <c r="U38">
        <v>1.5069999999999999</v>
      </c>
      <c r="V38">
        <v>1.5089999999999999</v>
      </c>
      <c r="W38">
        <v>1.512</v>
      </c>
      <c r="X38">
        <v>1.516</v>
      </c>
      <c r="Y38">
        <v>1.5249999999999999</v>
      </c>
      <c r="AC38">
        <v>2.6989700043360187</v>
      </c>
      <c r="AD38">
        <v>1.5529999999999999</v>
      </c>
      <c r="AE38">
        <v>1.538</v>
      </c>
      <c r="AF38">
        <v>1.532</v>
      </c>
      <c r="AG38">
        <v>1.5249999999999999</v>
      </c>
      <c r="AH38">
        <v>1.528</v>
      </c>
      <c r="AI38">
        <v>1.5289999999999999</v>
      </c>
      <c r="AJ38">
        <v>1.534</v>
      </c>
      <c r="AK38">
        <v>1.5269999999999999</v>
      </c>
      <c r="AL38">
        <v>1.5309999999999999</v>
      </c>
      <c r="AM38">
        <v>1.54</v>
      </c>
      <c r="AN38">
        <v>1.536</v>
      </c>
      <c r="AO38">
        <v>1.5329999999999999</v>
      </c>
      <c r="AP38">
        <v>1.53</v>
      </c>
      <c r="AQ38">
        <v>1.5309999999999999</v>
      </c>
      <c r="AR38">
        <v>1.5269999999999999</v>
      </c>
      <c r="AS38">
        <v>1.518</v>
      </c>
      <c r="AT38">
        <v>1.5269999999999999</v>
      </c>
      <c r="AU38">
        <v>1.528</v>
      </c>
      <c r="AV38">
        <v>1.5169999999999999</v>
      </c>
      <c r="AW38">
        <v>1.53</v>
      </c>
      <c r="AX38">
        <v>1.53</v>
      </c>
      <c r="AY38">
        <v>1.5269999999999999</v>
      </c>
      <c r="AZ38">
        <v>1.53</v>
      </c>
      <c r="BA38">
        <v>1.5349999999999999</v>
      </c>
    </row>
    <row r="39" spans="1:53" x14ac:dyDescent="0.2">
      <c r="A39">
        <v>3.3010299956639813</v>
      </c>
      <c r="B39">
        <v>1.502</v>
      </c>
      <c r="C39">
        <v>1.4950000000000001</v>
      </c>
      <c r="D39">
        <v>1.5109999999999999</v>
      </c>
      <c r="E39">
        <v>1.49</v>
      </c>
      <c r="F39">
        <v>1.504</v>
      </c>
      <c r="G39">
        <v>1.514</v>
      </c>
      <c r="H39">
        <v>1.51</v>
      </c>
      <c r="I39">
        <v>1.5109999999999999</v>
      </c>
      <c r="J39">
        <v>1.508</v>
      </c>
      <c r="K39">
        <v>1.514</v>
      </c>
      <c r="L39">
        <v>1.526</v>
      </c>
      <c r="M39">
        <v>1.518</v>
      </c>
      <c r="N39">
        <v>1.502</v>
      </c>
      <c r="O39">
        <v>1.506</v>
      </c>
      <c r="P39">
        <v>1.5069999999999999</v>
      </c>
      <c r="Q39">
        <v>1.4990000000000001</v>
      </c>
      <c r="R39">
        <v>1.506</v>
      </c>
      <c r="S39">
        <v>1.506</v>
      </c>
      <c r="T39">
        <v>1.4990000000000001</v>
      </c>
      <c r="U39">
        <v>1.51</v>
      </c>
      <c r="V39">
        <v>1.496</v>
      </c>
      <c r="W39">
        <v>1.516</v>
      </c>
      <c r="X39">
        <v>1.514</v>
      </c>
      <c r="Y39">
        <v>1.417</v>
      </c>
      <c r="AC39">
        <v>3.3010299956639813</v>
      </c>
      <c r="AD39">
        <v>1.5489999999999999</v>
      </c>
      <c r="AE39">
        <v>1.4379999999999999</v>
      </c>
      <c r="AF39">
        <v>1.5129999999999999</v>
      </c>
      <c r="AG39">
        <v>1.5089999999999999</v>
      </c>
      <c r="AH39">
        <v>1.5149999999999999</v>
      </c>
      <c r="AI39">
        <v>1.5309999999999999</v>
      </c>
      <c r="AJ39">
        <v>1.5289999999999999</v>
      </c>
      <c r="AK39">
        <v>1.532</v>
      </c>
      <c r="AL39">
        <v>1.488</v>
      </c>
      <c r="AM39">
        <v>1.5209999999999999</v>
      </c>
      <c r="AN39">
        <v>1.5289999999999999</v>
      </c>
      <c r="AO39">
        <v>1.5269999999999999</v>
      </c>
      <c r="AP39">
        <v>1.506</v>
      </c>
      <c r="AQ39">
        <v>1.377</v>
      </c>
      <c r="AR39">
        <v>1.518</v>
      </c>
      <c r="AS39">
        <v>1.375</v>
      </c>
      <c r="AT39">
        <v>1.5049999999999999</v>
      </c>
      <c r="AU39">
        <v>1.3720000000000001</v>
      </c>
      <c r="AV39">
        <v>1.131</v>
      </c>
      <c r="AW39">
        <v>1.496</v>
      </c>
      <c r="AX39">
        <v>1.3480000000000001</v>
      </c>
      <c r="AY39">
        <v>1.494</v>
      </c>
      <c r="AZ39">
        <v>1.417</v>
      </c>
      <c r="BA39">
        <v>1.1919999999999999</v>
      </c>
    </row>
    <row r="40" spans="1:53" x14ac:dyDescent="0.2">
      <c r="A40">
        <v>3.9030899869919438</v>
      </c>
      <c r="B40">
        <v>1.3380000000000001</v>
      </c>
      <c r="C40">
        <v>1.381</v>
      </c>
      <c r="D40">
        <v>1.494</v>
      </c>
      <c r="E40">
        <v>1.2949999999999999</v>
      </c>
      <c r="F40">
        <v>1.4790000000000001</v>
      </c>
      <c r="G40">
        <v>1.504</v>
      </c>
      <c r="H40">
        <v>1.4930000000000001</v>
      </c>
      <c r="I40">
        <v>1.4930000000000001</v>
      </c>
      <c r="J40">
        <v>1.464</v>
      </c>
      <c r="K40">
        <v>1.51</v>
      </c>
      <c r="L40">
        <v>1.4990000000000001</v>
      </c>
      <c r="M40">
        <v>1.482</v>
      </c>
      <c r="N40">
        <v>1.494</v>
      </c>
      <c r="O40">
        <v>1.49</v>
      </c>
      <c r="P40">
        <v>1.494</v>
      </c>
      <c r="Q40">
        <v>1.4139999999999999</v>
      </c>
      <c r="R40">
        <v>1.48</v>
      </c>
      <c r="S40">
        <v>1.4690000000000001</v>
      </c>
      <c r="T40">
        <v>1.4630000000000001</v>
      </c>
      <c r="U40">
        <v>1.4490000000000001</v>
      </c>
      <c r="V40">
        <v>1.395</v>
      </c>
      <c r="W40">
        <v>1.5089999999999999</v>
      </c>
      <c r="X40">
        <v>1.472</v>
      </c>
      <c r="Y40">
        <v>0.81599999999999995</v>
      </c>
      <c r="AC40">
        <v>3.9030899869919438</v>
      </c>
      <c r="AD40">
        <v>1.2909999999999999</v>
      </c>
      <c r="AE40">
        <v>0.77100000000000002</v>
      </c>
      <c r="AF40">
        <v>1.2330000000000001</v>
      </c>
      <c r="AG40">
        <v>1.2609999999999999</v>
      </c>
      <c r="AH40">
        <v>1.351</v>
      </c>
      <c r="AI40">
        <v>1.5069999999999999</v>
      </c>
      <c r="AJ40">
        <v>1.417</v>
      </c>
      <c r="AK40">
        <v>1.5049999999999999</v>
      </c>
      <c r="AL40">
        <v>1.0129999999999999</v>
      </c>
      <c r="AM40">
        <v>1.476</v>
      </c>
      <c r="AN40">
        <v>1.526</v>
      </c>
      <c r="AO40">
        <v>1.4710000000000001</v>
      </c>
      <c r="AP40">
        <v>1.22</v>
      </c>
      <c r="AQ40">
        <v>0.69099999999999995</v>
      </c>
      <c r="AR40">
        <v>1.2370000000000001</v>
      </c>
      <c r="AS40">
        <v>0.69599999999999995</v>
      </c>
      <c r="AT40">
        <v>1.2609999999999999</v>
      </c>
      <c r="AU40">
        <v>0.77900000000000003</v>
      </c>
      <c r="AV40">
        <v>0.42699999999999999</v>
      </c>
      <c r="AW40">
        <v>1.21</v>
      </c>
      <c r="AX40">
        <v>0.66700000000000004</v>
      </c>
      <c r="AY40">
        <v>1.0249999999999999</v>
      </c>
      <c r="AZ40">
        <v>0.77700000000000002</v>
      </c>
      <c r="BA40">
        <v>0.47</v>
      </c>
    </row>
    <row r="41" spans="1:53" x14ac:dyDescent="0.2">
      <c r="A41">
        <v>4.5051499783199063</v>
      </c>
      <c r="B41">
        <v>0.64500000000000002</v>
      </c>
      <c r="C41">
        <v>0.79600000000000004</v>
      </c>
      <c r="D41">
        <v>1.244</v>
      </c>
      <c r="E41">
        <v>0.64100000000000001</v>
      </c>
      <c r="F41">
        <v>1.27</v>
      </c>
      <c r="G41">
        <v>1.425</v>
      </c>
      <c r="H41">
        <v>1.304</v>
      </c>
      <c r="I41">
        <v>1.3440000000000001</v>
      </c>
      <c r="J41">
        <v>1.0249999999999999</v>
      </c>
      <c r="K41">
        <v>1.413</v>
      </c>
      <c r="L41">
        <v>1.181</v>
      </c>
      <c r="M41">
        <v>1.05</v>
      </c>
      <c r="N41">
        <v>1.258</v>
      </c>
      <c r="O41">
        <v>1.2929999999999999</v>
      </c>
      <c r="P41">
        <v>1.343</v>
      </c>
      <c r="Q41">
        <v>0.89400000000000002</v>
      </c>
      <c r="R41">
        <v>1.2110000000000001</v>
      </c>
      <c r="S41">
        <v>1.0760000000000001</v>
      </c>
      <c r="T41">
        <v>1.095</v>
      </c>
      <c r="U41">
        <v>0.90400000000000003</v>
      </c>
      <c r="V41">
        <v>0.80500000000000005</v>
      </c>
      <c r="W41">
        <v>1.3779999999999999</v>
      </c>
      <c r="X41">
        <v>1.07</v>
      </c>
      <c r="Y41">
        <v>0.28699999999999998</v>
      </c>
      <c r="AC41">
        <v>4.5051499783199063</v>
      </c>
      <c r="AD41">
        <v>0.53100000000000003</v>
      </c>
      <c r="AE41">
        <v>0.26500000000000001</v>
      </c>
      <c r="AF41">
        <v>0.501</v>
      </c>
      <c r="AG41">
        <v>0.54800000000000004</v>
      </c>
      <c r="AH41">
        <v>0.627</v>
      </c>
      <c r="AI41">
        <v>1.194</v>
      </c>
      <c r="AJ41">
        <v>0.76400000000000001</v>
      </c>
      <c r="AK41">
        <v>1.1339999999999999</v>
      </c>
      <c r="AL41">
        <v>0.371</v>
      </c>
      <c r="AM41">
        <v>0.90300000000000002</v>
      </c>
      <c r="AN41">
        <v>1.302</v>
      </c>
      <c r="AO41">
        <v>0.90200000000000002</v>
      </c>
      <c r="AP41">
        <v>0.50600000000000001</v>
      </c>
      <c r="AQ41">
        <v>0.251</v>
      </c>
      <c r="AR41">
        <v>0.52</v>
      </c>
      <c r="AS41">
        <v>0.245</v>
      </c>
      <c r="AT41">
        <v>0.55600000000000005</v>
      </c>
      <c r="AU41">
        <v>0.28599999999999998</v>
      </c>
      <c r="AV41">
        <v>0.17899999999999999</v>
      </c>
      <c r="AW41">
        <v>0.496</v>
      </c>
      <c r="AX41">
        <v>0.26400000000000001</v>
      </c>
      <c r="AY41">
        <v>0.47599999999999998</v>
      </c>
      <c r="AZ41">
        <v>0.27900000000000003</v>
      </c>
      <c r="BA41">
        <v>0.16500000000000001</v>
      </c>
    </row>
    <row r="42" spans="1:53" x14ac:dyDescent="0.2">
      <c r="A42">
        <v>5.1072099696478688</v>
      </c>
      <c r="B42">
        <v>0.221</v>
      </c>
      <c r="C42">
        <v>0.26300000000000001</v>
      </c>
      <c r="D42">
        <v>0.53100000000000003</v>
      </c>
      <c r="E42">
        <v>0.221</v>
      </c>
      <c r="F42">
        <v>0.57399999999999995</v>
      </c>
      <c r="G42">
        <v>0.82899999999999996</v>
      </c>
      <c r="H42">
        <v>0.59799999999999998</v>
      </c>
      <c r="I42">
        <v>0.63100000000000001</v>
      </c>
      <c r="J42">
        <v>0.375</v>
      </c>
      <c r="K42">
        <v>0.79700000000000004</v>
      </c>
      <c r="L42">
        <v>0.47299999999999998</v>
      </c>
      <c r="M42">
        <v>0.39800000000000002</v>
      </c>
      <c r="N42">
        <v>0.56699999999999995</v>
      </c>
      <c r="O42">
        <v>0.57299999999999995</v>
      </c>
      <c r="P42">
        <v>0.61799999999999999</v>
      </c>
      <c r="Q42">
        <v>0.308</v>
      </c>
      <c r="R42">
        <v>0.502</v>
      </c>
      <c r="S42">
        <v>0.39300000000000002</v>
      </c>
      <c r="T42">
        <v>0.39300000000000002</v>
      </c>
      <c r="U42">
        <v>0.32700000000000001</v>
      </c>
      <c r="V42">
        <v>0.27200000000000002</v>
      </c>
      <c r="W42">
        <v>0.67800000000000005</v>
      </c>
      <c r="X42">
        <v>0.39500000000000002</v>
      </c>
      <c r="Y42">
        <v>0.11799999999999999</v>
      </c>
      <c r="AC42">
        <v>5.1072099696478688</v>
      </c>
      <c r="AD42">
        <v>0.184</v>
      </c>
      <c r="AE42">
        <v>0.112</v>
      </c>
      <c r="AF42">
        <v>0.17699999999999999</v>
      </c>
      <c r="AG42">
        <v>0.19</v>
      </c>
      <c r="AH42">
        <v>0.221</v>
      </c>
      <c r="AI42">
        <v>0.48699999999999999</v>
      </c>
      <c r="AJ42">
        <v>0.27500000000000002</v>
      </c>
      <c r="AK42">
        <v>0.433</v>
      </c>
      <c r="AL42">
        <v>0.14599999999999999</v>
      </c>
      <c r="AM42">
        <v>0.34200000000000003</v>
      </c>
      <c r="AN42">
        <v>0.59099999999999997</v>
      </c>
      <c r="AO42">
        <v>0.33600000000000002</v>
      </c>
      <c r="AP42">
        <v>0.20100000000000001</v>
      </c>
      <c r="AQ42">
        <v>0.125</v>
      </c>
      <c r="AR42">
        <v>0.17699999999999999</v>
      </c>
      <c r="AS42">
        <v>0.107</v>
      </c>
      <c r="AT42">
        <v>0.20599999999999999</v>
      </c>
      <c r="AU42">
        <v>0.124</v>
      </c>
      <c r="AV42">
        <v>0.10299999999999999</v>
      </c>
      <c r="AW42">
        <v>0.17599999999999999</v>
      </c>
      <c r="AX42">
        <v>0.11899999999999999</v>
      </c>
      <c r="AY42">
        <v>0.17299999999999999</v>
      </c>
      <c r="AZ42">
        <v>0.115</v>
      </c>
      <c r="BA42">
        <v>9.5000000000000001E-2</v>
      </c>
    </row>
    <row r="43" spans="1:53" x14ac:dyDescent="0.2">
      <c r="A43">
        <v>5.7092699609758304</v>
      </c>
      <c r="B43">
        <v>9.9000000000000005E-2</v>
      </c>
      <c r="C43">
        <v>0.113</v>
      </c>
      <c r="D43">
        <v>0.19900000000000001</v>
      </c>
      <c r="E43">
        <v>0.10100000000000001</v>
      </c>
      <c r="F43">
        <v>0.20799999999999999</v>
      </c>
      <c r="G43">
        <v>0.29699999999999999</v>
      </c>
      <c r="H43">
        <v>0.21099999999999999</v>
      </c>
      <c r="I43">
        <v>0.22500000000000001</v>
      </c>
      <c r="J43">
        <v>0.14899999999999999</v>
      </c>
      <c r="K43">
        <v>0.29299999999999998</v>
      </c>
      <c r="L43">
        <v>0.17499999999999999</v>
      </c>
      <c r="M43">
        <v>0.16</v>
      </c>
      <c r="N43">
        <v>0.20200000000000001</v>
      </c>
      <c r="O43">
        <v>0.20699999999999999</v>
      </c>
      <c r="P43">
        <v>0.219</v>
      </c>
      <c r="Q43">
        <v>0.122</v>
      </c>
      <c r="R43">
        <v>0.17599999999999999</v>
      </c>
      <c r="S43">
        <v>0.14399999999999999</v>
      </c>
      <c r="T43">
        <v>0.14000000000000001</v>
      </c>
      <c r="U43">
        <v>0.122</v>
      </c>
      <c r="V43">
        <v>0.112</v>
      </c>
      <c r="W43">
        <v>0.22700000000000001</v>
      </c>
      <c r="X43">
        <v>0.14899999999999999</v>
      </c>
      <c r="Y43">
        <v>7.5999999999999998E-2</v>
      </c>
      <c r="AC43">
        <v>5.7092699609758304</v>
      </c>
      <c r="AD43">
        <v>9.0999999999999998E-2</v>
      </c>
      <c r="AE43">
        <v>0.08</v>
      </c>
      <c r="AF43">
        <v>9.1999999999999998E-2</v>
      </c>
      <c r="AG43">
        <v>0.10199999999999999</v>
      </c>
      <c r="AH43">
        <v>0.104</v>
      </c>
      <c r="AI43">
        <v>0.17299999999999999</v>
      </c>
      <c r="AJ43">
        <v>0.112</v>
      </c>
      <c r="AK43">
        <v>0.161</v>
      </c>
      <c r="AL43">
        <v>8.5999999999999993E-2</v>
      </c>
      <c r="AM43">
        <v>0.13100000000000001</v>
      </c>
      <c r="AN43">
        <v>0.20599999999999999</v>
      </c>
      <c r="AO43">
        <v>0.13100000000000001</v>
      </c>
      <c r="AP43">
        <v>9.9000000000000005E-2</v>
      </c>
      <c r="AQ43">
        <v>7.9000000000000001E-2</v>
      </c>
      <c r="AR43">
        <v>9.7000000000000003E-2</v>
      </c>
      <c r="AS43">
        <v>8.5000000000000006E-2</v>
      </c>
      <c r="AT43">
        <v>9.9000000000000005E-2</v>
      </c>
      <c r="AU43">
        <v>7.8E-2</v>
      </c>
      <c r="AV43">
        <v>8.1000000000000003E-2</v>
      </c>
      <c r="AW43">
        <v>9.1999999999999998E-2</v>
      </c>
      <c r="AX43">
        <v>7.8E-2</v>
      </c>
      <c r="AY43">
        <v>9.2999999999999999E-2</v>
      </c>
      <c r="AZ43">
        <v>7.5999999999999998E-2</v>
      </c>
      <c r="BA43">
        <v>7.2999999999999995E-2</v>
      </c>
    </row>
    <row r="44" spans="1:53" x14ac:dyDescent="0.2">
      <c r="A44">
        <v>6.3113299523037929</v>
      </c>
      <c r="B44">
        <v>7.3999999999999996E-2</v>
      </c>
      <c r="C44">
        <v>7.0999999999999994E-2</v>
      </c>
      <c r="D44">
        <v>9.0999999999999998E-2</v>
      </c>
      <c r="E44">
        <v>6.8000000000000005E-2</v>
      </c>
      <c r="F44">
        <v>0.1</v>
      </c>
      <c r="G44">
        <v>0.126</v>
      </c>
      <c r="H44">
        <v>9.5000000000000001E-2</v>
      </c>
      <c r="I44">
        <v>0.10100000000000001</v>
      </c>
      <c r="J44">
        <v>0.08</v>
      </c>
      <c r="K44">
        <v>0.11799999999999999</v>
      </c>
      <c r="L44">
        <v>8.5999999999999993E-2</v>
      </c>
      <c r="M44">
        <v>8.2000000000000003E-2</v>
      </c>
      <c r="N44">
        <v>9.1999999999999998E-2</v>
      </c>
      <c r="O44">
        <v>9.0999999999999998E-2</v>
      </c>
      <c r="P44">
        <v>9.8000000000000004E-2</v>
      </c>
      <c r="Q44">
        <v>7.3999999999999996E-2</v>
      </c>
      <c r="R44">
        <v>8.7999999999999995E-2</v>
      </c>
      <c r="S44">
        <v>0.08</v>
      </c>
      <c r="T44">
        <v>7.5999999999999998E-2</v>
      </c>
      <c r="U44">
        <v>7.3999999999999996E-2</v>
      </c>
      <c r="V44">
        <v>7.0000000000000007E-2</v>
      </c>
      <c r="W44">
        <v>9.9000000000000005E-2</v>
      </c>
      <c r="X44">
        <v>8.5000000000000006E-2</v>
      </c>
      <c r="Y44">
        <v>6.6000000000000003E-2</v>
      </c>
      <c r="AC44">
        <v>6.3113299523037929</v>
      </c>
      <c r="AD44">
        <v>6.9000000000000006E-2</v>
      </c>
      <c r="AE44">
        <v>6.9000000000000006E-2</v>
      </c>
      <c r="AF44">
        <v>6.7000000000000004E-2</v>
      </c>
      <c r="AG44">
        <v>8.8999999999999996E-2</v>
      </c>
      <c r="AH44">
        <v>6.9000000000000006E-2</v>
      </c>
      <c r="AI44">
        <v>8.5000000000000006E-2</v>
      </c>
      <c r="AJ44">
        <v>7.1999999999999995E-2</v>
      </c>
      <c r="AK44">
        <v>8.6999999999999994E-2</v>
      </c>
      <c r="AL44">
        <v>6.5000000000000002E-2</v>
      </c>
      <c r="AM44">
        <v>7.9000000000000001E-2</v>
      </c>
      <c r="AN44">
        <v>9.7000000000000003E-2</v>
      </c>
      <c r="AO44">
        <v>7.9000000000000001E-2</v>
      </c>
      <c r="AP44">
        <v>6.7000000000000004E-2</v>
      </c>
      <c r="AQ44">
        <v>0.06</v>
      </c>
      <c r="AR44">
        <v>6.9000000000000006E-2</v>
      </c>
      <c r="AS44">
        <v>6.0999999999999999E-2</v>
      </c>
      <c r="AT44">
        <v>6.6000000000000003E-2</v>
      </c>
      <c r="AU44">
        <v>6.2E-2</v>
      </c>
      <c r="AV44">
        <v>0.06</v>
      </c>
      <c r="AW44">
        <v>6.9000000000000006E-2</v>
      </c>
      <c r="AX44">
        <v>6.4000000000000001E-2</v>
      </c>
      <c r="AY44">
        <v>7.1999999999999995E-2</v>
      </c>
      <c r="AZ44">
        <v>7.0000000000000007E-2</v>
      </c>
      <c r="BA44">
        <v>7.1999999999999995E-2</v>
      </c>
    </row>
    <row r="45" spans="1:53" x14ac:dyDescent="0.2">
      <c r="A45">
        <v>6.9133899436317554</v>
      </c>
      <c r="B45">
        <v>6.3E-2</v>
      </c>
      <c r="C45">
        <v>6.5000000000000002E-2</v>
      </c>
      <c r="D45">
        <v>7.0000000000000007E-2</v>
      </c>
      <c r="E45">
        <v>6.5000000000000002E-2</v>
      </c>
      <c r="F45">
        <v>7.0000000000000007E-2</v>
      </c>
      <c r="G45">
        <v>7.5999999999999998E-2</v>
      </c>
      <c r="H45">
        <v>7.2999999999999995E-2</v>
      </c>
      <c r="I45">
        <v>7.3999999999999996E-2</v>
      </c>
      <c r="J45">
        <v>6.8000000000000005E-2</v>
      </c>
      <c r="K45">
        <v>8.5000000000000006E-2</v>
      </c>
      <c r="L45">
        <v>7.1999999999999995E-2</v>
      </c>
      <c r="M45">
        <v>7.3999999999999996E-2</v>
      </c>
      <c r="N45">
        <v>6.8000000000000005E-2</v>
      </c>
      <c r="O45">
        <v>6.8000000000000005E-2</v>
      </c>
      <c r="P45">
        <v>0.109</v>
      </c>
      <c r="Q45">
        <v>0.08</v>
      </c>
      <c r="R45">
        <v>6.5000000000000002E-2</v>
      </c>
      <c r="S45">
        <v>7.1999999999999995E-2</v>
      </c>
      <c r="T45">
        <v>6.3E-2</v>
      </c>
      <c r="U45">
        <v>6.9000000000000006E-2</v>
      </c>
      <c r="V45">
        <v>6.6000000000000003E-2</v>
      </c>
      <c r="W45">
        <v>8.4000000000000005E-2</v>
      </c>
      <c r="X45">
        <v>7.0999999999999994E-2</v>
      </c>
      <c r="Y45">
        <v>7.1999999999999995E-2</v>
      </c>
      <c r="AC45">
        <v>6.9133899436317554</v>
      </c>
      <c r="AD45">
        <v>6.6000000000000003E-2</v>
      </c>
      <c r="AE45">
        <v>0.06</v>
      </c>
      <c r="AF45">
        <v>6.2E-2</v>
      </c>
      <c r="AG45">
        <v>6.0999999999999999E-2</v>
      </c>
      <c r="AH45">
        <v>6.2E-2</v>
      </c>
      <c r="AI45">
        <v>7.0000000000000007E-2</v>
      </c>
      <c r="AJ45">
        <v>6.4000000000000001E-2</v>
      </c>
      <c r="AK45">
        <v>6.7000000000000004E-2</v>
      </c>
      <c r="AL45">
        <v>6.0999999999999999E-2</v>
      </c>
      <c r="AM45">
        <v>6.6000000000000003E-2</v>
      </c>
      <c r="AN45">
        <v>7.1999999999999995E-2</v>
      </c>
      <c r="AO45">
        <v>7.2999999999999995E-2</v>
      </c>
      <c r="AP45">
        <v>6.3E-2</v>
      </c>
      <c r="AQ45">
        <v>5.8999999999999997E-2</v>
      </c>
      <c r="AR45">
        <v>6.7000000000000004E-2</v>
      </c>
      <c r="AS45">
        <v>6.0999999999999999E-2</v>
      </c>
      <c r="AT45">
        <v>6.8000000000000005E-2</v>
      </c>
      <c r="AU45">
        <v>0.06</v>
      </c>
      <c r="AV45">
        <v>0.06</v>
      </c>
      <c r="AW45">
        <v>7.3999999999999996E-2</v>
      </c>
      <c r="AX45">
        <v>6.0999999999999999E-2</v>
      </c>
      <c r="AY45">
        <v>6.3E-2</v>
      </c>
      <c r="AZ45">
        <v>7.0000000000000007E-2</v>
      </c>
      <c r="BA45">
        <v>7.2999999999999995E-2</v>
      </c>
    </row>
    <row r="49" spans="1:53" x14ac:dyDescent="0.2">
      <c r="A49" s="3" t="s">
        <v>333</v>
      </c>
      <c r="AC49" s="3" t="s">
        <v>333</v>
      </c>
    </row>
    <row r="50" spans="1:53" x14ac:dyDescent="0.2">
      <c r="A50" s="3" t="s">
        <v>6</v>
      </c>
      <c r="AC50" s="3" t="s">
        <v>7</v>
      </c>
    </row>
    <row r="51" spans="1:53" x14ac:dyDescent="0.2">
      <c r="A51" s="6" t="s">
        <v>31</v>
      </c>
      <c r="B51" s="40" t="s">
        <v>12</v>
      </c>
      <c r="C51" s="40"/>
      <c r="D51" s="40"/>
      <c r="E51" s="40"/>
      <c r="F51" s="40"/>
      <c r="G51" s="40" t="s">
        <v>13</v>
      </c>
      <c r="H51" s="40"/>
      <c r="I51" s="40"/>
      <c r="J51" s="40"/>
      <c r="K51" s="40"/>
      <c r="L51" s="40" t="s">
        <v>14</v>
      </c>
      <c r="M51" s="40"/>
      <c r="N51" s="40"/>
      <c r="O51" s="40"/>
      <c r="P51" s="40"/>
      <c r="Q51" s="40" t="s">
        <v>15</v>
      </c>
      <c r="R51" s="40"/>
      <c r="S51" s="40"/>
      <c r="T51" s="40"/>
      <c r="U51" s="40"/>
      <c r="V51" s="40" t="s">
        <v>16</v>
      </c>
      <c r="W51" s="40"/>
      <c r="X51" s="40"/>
      <c r="Y51" s="40"/>
      <c r="AC51" s="6" t="s">
        <v>31</v>
      </c>
      <c r="AD51" s="40" t="s">
        <v>12</v>
      </c>
      <c r="AE51" s="40"/>
      <c r="AF51" s="40"/>
      <c r="AG51" s="40"/>
      <c r="AH51" s="40"/>
      <c r="AI51" s="40" t="s">
        <v>13</v>
      </c>
      <c r="AJ51" s="40"/>
      <c r="AK51" s="40"/>
      <c r="AL51" s="40"/>
      <c r="AM51" s="40"/>
      <c r="AN51" s="40" t="s">
        <v>14</v>
      </c>
      <c r="AO51" s="40"/>
      <c r="AP51" s="40"/>
      <c r="AQ51" s="40"/>
      <c r="AR51" s="40"/>
      <c r="AS51" s="40" t="s">
        <v>15</v>
      </c>
      <c r="AT51" s="40"/>
      <c r="AU51" s="40"/>
      <c r="AV51" s="40"/>
      <c r="AW51" s="40"/>
      <c r="AX51" s="40" t="s">
        <v>16</v>
      </c>
      <c r="AY51" s="40"/>
      <c r="AZ51" s="40"/>
      <c r="BA51" s="40"/>
    </row>
    <row r="52" spans="1:53" x14ac:dyDescent="0.2">
      <c r="A52" s="6" t="s">
        <v>30</v>
      </c>
      <c r="B52" s="41" t="s">
        <v>33</v>
      </c>
      <c r="C52" s="41"/>
      <c r="D52" s="41"/>
      <c r="E52" s="41"/>
      <c r="F52" s="41"/>
      <c r="G52" s="41" t="s">
        <v>34</v>
      </c>
      <c r="H52" s="41"/>
      <c r="I52" s="41"/>
      <c r="J52" s="41"/>
      <c r="K52" s="41"/>
      <c r="L52" s="41" t="s">
        <v>35</v>
      </c>
      <c r="M52" s="41"/>
      <c r="N52" s="41"/>
      <c r="O52" s="41"/>
      <c r="P52" s="41"/>
      <c r="Q52" s="41" t="s">
        <v>40</v>
      </c>
      <c r="R52" s="41"/>
      <c r="S52" s="41"/>
      <c r="T52" s="41"/>
      <c r="U52" s="41"/>
      <c r="V52" s="5" t="s">
        <v>34</v>
      </c>
      <c r="W52" s="5" t="s">
        <v>35</v>
      </c>
      <c r="X52" s="5" t="s">
        <v>36</v>
      </c>
      <c r="Y52" s="5" t="s">
        <v>33</v>
      </c>
      <c r="AC52" s="6" t="s">
        <v>30</v>
      </c>
      <c r="AD52" s="41" t="s">
        <v>37</v>
      </c>
      <c r="AE52" s="41"/>
      <c r="AF52" s="41"/>
      <c r="AG52" s="41"/>
      <c r="AH52" s="41"/>
      <c r="AI52" s="41" t="s">
        <v>38</v>
      </c>
      <c r="AJ52" s="41"/>
      <c r="AK52" s="41"/>
      <c r="AL52" s="41"/>
      <c r="AM52" s="41"/>
      <c r="AN52" s="41" t="s">
        <v>39</v>
      </c>
      <c r="AO52" s="41"/>
      <c r="AP52" s="41"/>
      <c r="AQ52" s="41"/>
      <c r="AR52" s="41"/>
      <c r="AS52" s="41" t="s">
        <v>41</v>
      </c>
      <c r="AT52" s="41"/>
      <c r="AU52" s="41"/>
      <c r="AV52" s="41"/>
      <c r="AW52" s="41"/>
      <c r="AX52" s="5" t="s">
        <v>38</v>
      </c>
      <c r="AY52" s="5" t="s">
        <v>39</v>
      </c>
      <c r="AZ52" s="5" t="s">
        <v>41</v>
      </c>
      <c r="BA52" s="5" t="s">
        <v>37</v>
      </c>
    </row>
    <row r="53" spans="1:53" ht="17" x14ac:dyDescent="0.25">
      <c r="A53" t="s">
        <v>32</v>
      </c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N53">
        <v>13</v>
      </c>
      <c r="O53">
        <v>14</v>
      </c>
      <c r="P53">
        <v>15</v>
      </c>
      <c r="Q53">
        <v>16</v>
      </c>
      <c r="R53">
        <v>17</v>
      </c>
      <c r="S53">
        <v>18</v>
      </c>
      <c r="T53">
        <v>19</v>
      </c>
      <c r="U53">
        <v>20</v>
      </c>
      <c r="V53">
        <v>21</v>
      </c>
      <c r="W53">
        <v>22</v>
      </c>
      <c r="X53">
        <v>23</v>
      </c>
      <c r="Y53">
        <v>24</v>
      </c>
      <c r="AC53" t="s">
        <v>32</v>
      </c>
      <c r="AD53">
        <v>1</v>
      </c>
      <c r="AE53">
        <v>2</v>
      </c>
      <c r="AF53">
        <v>3</v>
      </c>
      <c r="AG53">
        <v>4</v>
      </c>
      <c r="AH53">
        <v>5</v>
      </c>
      <c r="AI53">
        <v>6</v>
      </c>
      <c r="AJ53">
        <v>7</v>
      </c>
      <c r="AK53">
        <v>8</v>
      </c>
      <c r="AL53">
        <v>9</v>
      </c>
      <c r="AM53">
        <v>10</v>
      </c>
      <c r="AN53">
        <v>11</v>
      </c>
      <c r="AO53">
        <v>12</v>
      </c>
      <c r="AP53">
        <v>13</v>
      </c>
      <c r="AQ53">
        <v>14</v>
      </c>
      <c r="AR53">
        <v>15</v>
      </c>
      <c r="AS53">
        <v>16</v>
      </c>
      <c r="AT53">
        <v>17</v>
      </c>
      <c r="AU53">
        <v>18</v>
      </c>
      <c r="AV53">
        <v>19</v>
      </c>
      <c r="AW53">
        <v>20</v>
      </c>
      <c r="AX53">
        <v>21</v>
      </c>
      <c r="AY53">
        <v>22</v>
      </c>
      <c r="AZ53">
        <v>23</v>
      </c>
      <c r="BA53">
        <v>24</v>
      </c>
    </row>
    <row r="54" spans="1:53" x14ac:dyDescent="0.2">
      <c r="A54">
        <v>2.6989700043360187</v>
      </c>
      <c r="B54">
        <v>1.522</v>
      </c>
      <c r="C54">
        <v>1.502</v>
      </c>
      <c r="D54">
        <v>1.506</v>
      </c>
      <c r="E54">
        <v>1.504</v>
      </c>
      <c r="F54">
        <v>1.504</v>
      </c>
      <c r="G54">
        <v>1.5109999999999999</v>
      </c>
      <c r="H54">
        <v>1.5049999999999999</v>
      </c>
      <c r="I54">
        <v>1.4970000000000001</v>
      </c>
      <c r="J54">
        <v>1.4950000000000001</v>
      </c>
      <c r="K54">
        <v>1.506</v>
      </c>
      <c r="L54">
        <v>1.5069999999999999</v>
      </c>
      <c r="M54">
        <v>1.522</v>
      </c>
      <c r="N54">
        <v>1.5129999999999999</v>
      </c>
      <c r="O54">
        <v>1.506</v>
      </c>
      <c r="P54">
        <v>1.508</v>
      </c>
      <c r="Q54">
        <v>1.5</v>
      </c>
      <c r="R54">
        <v>1.502</v>
      </c>
      <c r="S54">
        <v>1.5069999999999999</v>
      </c>
      <c r="T54">
        <v>1.4970000000000001</v>
      </c>
      <c r="U54">
        <v>1.4990000000000001</v>
      </c>
      <c r="V54">
        <v>1.494</v>
      </c>
      <c r="W54">
        <v>1.5069999999999999</v>
      </c>
      <c r="X54">
        <v>1.5109999999999999</v>
      </c>
      <c r="Y54">
        <v>1.516</v>
      </c>
      <c r="AC54">
        <v>2.6989700043360187</v>
      </c>
      <c r="AD54">
        <v>1.5549999999999999</v>
      </c>
      <c r="AE54">
        <v>1.536</v>
      </c>
      <c r="AF54">
        <v>1.5429999999999999</v>
      </c>
      <c r="AG54">
        <v>1.5269999999999999</v>
      </c>
      <c r="AH54">
        <v>1.5229999999999999</v>
      </c>
      <c r="AI54">
        <v>1.524</v>
      </c>
      <c r="AJ54">
        <v>1.5269999999999999</v>
      </c>
      <c r="AK54">
        <v>1.5169999999999999</v>
      </c>
      <c r="AL54">
        <v>1.5229999999999999</v>
      </c>
      <c r="AM54">
        <v>1.526</v>
      </c>
      <c r="AN54">
        <v>1.544</v>
      </c>
      <c r="AO54">
        <v>1.5269999999999999</v>
      </c>
      <c r="AP54">
        <v>1.5309999999999999</v>
      </c>
      <c r="AQ54">
        <v>1.524</v>
      </c>
      <c r="AR54">
        <v>1.53</v>
      </c>
      <c r="AS54">
        <v>1.506</v>
      </c>
      <c r="AT54">
        <v>1.522</v>
      </c>
      <c r="AU54">
        <v>1.514</v>
      </c>
      <c r="AV54">
        <v>1.5209999999999999</v>
      </c>
      <c r="AW54">
        <v>1.516</v>
      </c>
      <c r="AX54">
        <v>1.5209999999999999</v>
      </c>
      <c r="AY54">
        <v>1.5189999999999999</v>
      </c>
      <c r="AZ54">
        <v>1.5349999999999999</v>
      </c>
      <c r="BA54">
        <v>1.496</v>
      </c>
    </row>
    <row r="55" spans="1:53" x14ac:dyDescent="0.2">
      <c r="A55">
        <v>3.3010299956639813</v>
      </c>
      <c r="B55">
        <v>1.506</v>
      </c>
      <c r="C55">
        <v>1.4970000000000001</v>
      </c>
      <c r="D55">
        <v>1.512</v>
      </c>
      <c r="E55">
        <v>1.4870000000000001</v>
      </c>
      <c r="F55">
        <v>1.504</v>
      </c>
      <c r="G55">
        <v>1.5129999999999999</v>
      </c>
      <c r="H55">
        <v>1.512</v>
      </c>
      <c r="I55">
        <v>1.504</v>
      </c>
      <c r="J55">
        <v>1.498</v>
      </c>
      <c r="K55">
        <v>1.5109999999999999</v>
      </c>
      <c r="L55">
        <v>1.5089999999999999</v>
      </c>
      <c r="M55">
        <v>1.5089999999999999</v>
      </c>
      <c r="N55">
        <v>1.5009999999999999</v>
      </c>
      <c r="O55">
        <v>1.4990000000000001</v>
      </c>
      <c r="P55">
        <v>1.5089999999999999</v>
      </c>
      <c r="Q55">
        <v>1.5009999999999999</v>
      </c>
      <c r="R55">
        <v>1.502</v>
      </c>
      <c r="S55">
        <v>1.506</v>
      </c>
      <c r="T55">
        <v>1.498</v>
      </c>
      <c r="U55">
        <v>1.494</v>
      </c>
      <c r="V55">
        <v>1.47</v>
      </c>
      <c r="W55">
        <v>1.5109999999999999</v>
      </c>
      <c r="X55">
        <v>1.492</v>
      </c>
      <c r="Y55">
        <v>1.4039999999999999</v>
      </c>
      <c r="AC55">
        <v>3.3010299956639813</v>
      </c>
      <c r="AD55">
        <v>1.532</v>
      </c>
      <c r="AE55">
        <v>1.423</v>
      </c>
      <c r="AF55">
        <v>1.5089999999999999</v>
      </c>
      <c r="AG55">
        <v>1.5049999999999999</v>
      </c>
      <c r="AH55">
        <v>1.5069999999999999</v>
      </c>
      <c r="AI55">
        <v>1.5229999999999999</v>
      </c>
      <c r="AJ55">
        <v>1.5269999999999999</v>
      </c>
      <c r="AK55">
        <v>1.522</v>
      </c>
      <c r="AL55">
        <v>1.4550000000000001</v>
      </c>
      <c r="AM55">
        <v>1.5169999999999999</v>
      </c>
      <c r="AN55">
        <v>1.536</v>
      </c>
      <c r="AO55">
        <v>1.53</v>
      </c>
      <c r="AP55">
        <v>1.526</v>
      </c>
      <c r="AQ55">
        <v>1.48</v>
      </c>
      <c r="AR55">
        <v>1.5149999999999999</v>
      </c>
      <c r="AS55">
        <v>1.4350000000000001</v>
      </c>
      <c r="AT55">
        <v>1.51</v>
      </c>
      <c r="AU55">
        <v>1.4610000000000001</v>
      </c>
      <c r="AV55">
        <v>1.3839999999999999</v>
      </c>
      <c r="AW55">
        <v>1.49</v>
      </c>
      <c r="AX55">
        <v>1.4370000000000001</v>
      </c>
      <c r="AY55">
        <v>1.4650000000000001</v>
      </c>
      <c r="AZ55">
        <v>1.431</v>
      </c>
      <c r="BA55">
        <v>1.246</v>
      </c>
    </row>
    <row r="56" spans="1:53" x14ac:dyDescent="0.2">
      <c r="A56">
        <v>3.9030899869919438</v>
      </c>
      <c r="B56">
        <v>1.32</v>
      </c>
      <c r="C56">
        <v>1.379</v>
      </c>
      <c r="D56">
        <v>1.482</v>
      </c>
      <c r="E56">
        <v>1.347</v>
      </c>
      <c r="F56">
        <v>1.4910000000000001</v>
      </c>
      <c r="G56">
        <v>1.5009999999999999</v>
      </c>
      <c r="H56">
        <v>1.4950000000000001</v>
      </c>
      <c r="I56">
        <v>1.4950000000000001</v>
      </c>
      <c r="J56">
        <v>1.4330000000000001</v>
      </c>
      <c r="K56">
        <v>1.488</v>
      </c>
      <c r="L56">
        <v>1.4790000000000001</v>
      </c>
      <c r="M56">
        <v>1.421</v>
      </c>
      <c r="N56">
        <v>1.478</v>
      </c>
      <c r="O56">
        <v>1.484</v>
      </c>
      <c r="P56">
        <v>1.498</v>
      </c>
      <c r="Q56">
        <v>1.427</v>
      </c>
      <c r="R56">
        <v>1.478</v>
      </c>
      <c r="S56">
        <v>1.4550000000000001</v>
      </c>
      <c r="T56">
        <v>1.4490000000000001</v>
      </c>
      <c r="U56">
        <v>1.3939999999999999</v>
      </c>
      <c r="V56">
        <v>1.339</v>
      </c>
      <c r="W56">
        <v>1.444</v>
      </c>
      <c r="X56">
        <v>1.4359999999999999</v>
      </c>
      <c r="Y56">
        <v>0.81699999999999995</v>
      </c>
      <c r="AC56">
        <v>3.9030899869919438</v>
      </c>
      <c r="AD56">
        <v>1.232</v>
      </c>
      <c r="AE56">
        <v>0.71899999999999997</v>
      </c>
      <c r="AF56">
        <v>1.212</v>
      </c>
      <c r="AG56">
        <v>1.2450000000000001</v>
      </c>
      <c r="AH56">
        <v>1.2789999999999999</v>
      </c>
      <c r="AI56">
        <v>1.4970000000000001</v>
      </c>
      <c r="AJ56">
        <v>1.379</v>
      </c>
      <c r="AK56">
        <v>1.472</v>
      </c>
      <c r="AL56">
        <v>0.95399999999999996</v>
      </c>
      <c r="AM56">
        <v>1.379</v>
      </c>
      <c r="AN56">
        <v>1.5189999999999999</v>
      </c>
      <c r="AO56">
        <v>1.4019999999999999</v>
      </c>
      <c r="AP56">
        <v>1.3029999999999999</v>
      </c>
      <c r="AQ56">
        <v>0.82499999999999996</v>
      </c>
      <c r="AR56">
        <v>1.2490000000000001</v>
      </c>
      <c r="AS56">
        <v>0.82899999999999996</v>
      </c>
      <c r="AT56">
        <v>1.3280000000000001</v>
      </c>
      <c r="AU56">
        <v>1.006</v>
      </c>
      <c r="AV56">
        <v>0.69199999999999995</v>
      </c>
      <c r="AW56">
        <v>1.1970000000000001</v>
      </c>
      <c r="AX56">
        <v>0.79500000000000004</v>
      </c>
      <c r="AY56">
        <v>0.95299999999999996</v>
      </c>
      <c r="AZ56">
        <v>0.78400000000000003</v>
      </c>
      <c r="BA56">
        <v>0.496</v>
      </c>
    </row>
    <row r="57" spans="1:53" x14ac:dyDescent="0.2">
      <c r="A57">
        <v>4.5051499783199063</v>
      </c>
      <c r="B57">
        <v>0.54400000000000004</v>
      </c>
      <c r="C57">
        <v>0.75700000000000001</v>
      </c>
      <c r="D57">
        <v>1.202</v>
      </c>
      <c r="E57">
        <v>0.58099999999999996</v>
      </c>
      <c r="F57">
        <v>1.19</v>
      </c>
      <c r="G57">
        <v>1.3939999999999999</v>
      </c>
      <c r="H57">
        <v>1.2709999999999999</v>
      </c>
      <c r="I57">
        <v>1.3049999999999999</v>
      </c>
      <c r="J57">
        <v>0.95399999999999996</v>
      </c>
      <c r="K57">
        <v>1.2869999999999999</v>
      </c>
      <c r="L57">
        <v>1.1379999999999999</v>
      </c>
      <c r="M57">
        <v>0.91200000000000003</v>
      </c>
      <c r="N57">
        <v>1.1719999999999999</v>
      </c>
      <c r="O57">
        <v>1.24</v>
      </c>
      <c r="P57">
        <v>1.327</v>
      </c>
      <c r="Q57">
        <v>0.92500000000000004</v>
      </c>
      <c r="R57">
        <v>1.1910000000000001</v>
      </c>
      <c r="S57">
        <v>1.03</v>
      </c>
      <c r="T57">
        <v>1.1020000000000001</v>
      </c>
      <c r="U57">
        <v>0.83499999999999996</v>
      </c>
      <c r="V57">
        <v>0.69699999999999995</v>
      </c>
      <c r="W57">
        <v>0.98799999999999999</v>
      </c>
      <c r="X57">
        <v>0.96399999999999997</v>
      </c>
      <c r="Y57">
        <v>0.40200000000000002</v>
      </c>
      <c r="AC57">
        <v>4.5051499783199063</v>
      </c>
      <c r="AD57">
        <v>0.501</v>
      </c>
      <c r="AE57">
        <v>0.24399999999999999</v>
      </c>
      <c r="AF57">
        <v>0.48</v>
      </c>
      <c r="AG57">
        <v>0.53300000000000003</v>
      </c>
      <c r="AH57">
        <v>0.57299999999999995</v>
      </c>
      <c r="AI57">
        <v>1.1619999999999999</v>
      </c>
      <c r="AJ57">
        <v>0.752</v>
      </c>
      <c r="AK57">
        <v>1.05</v>
      </c>
      <c r="AL57">
        <v>0.33300000000000002</v>
      </c>
      <c r="AM57">
        <v>0.74299999999999999</v>
      </c>
      <c r="AN57">
        <v>1.2609999999999999</v>
      </c>
      <c r="AO57">
        <v>0.68899999999999995</v>
      </c>
      <c r="AP57">
        <v>0.60099999999999998</v>
      </c>
      <c r="AQ57">
        <v>0.29099999999999998</v>
      </c>
      <c r="AR57">
        <v>0.51100000000000001</v>
      </c>
      <c r="AS57">
        <v>0.26800000000000002</v>
      </c>
      <c r="AT57">
        <v>0.64600000000000002</v>
      </c>
      <c r="AU57">
        <v>0.38500000000000001</v>
      </c>
      <c r="AV57">
        <v>0.23599999999999999</v>
      </c>
      <c r="AW57">
        <v>0.49099999999999999</v>
      </c>
      <c r="AX57">
        <v>0.30499999999999999</v>
      </c>
      <c r="AY57">
        <v>0.32500000000000001</v>
      </c>
      <c r="AZ57">
        <v>0.27200000000000002</v>
      </c>
      <c r="BA57">
        <v>0.21299999999999999</v>
      </c>
    </row>
    <row r="58" spans="1:53" x14ac:dyDescent="0.2">
      <c r="A58">
        <v>5.1072099696478688</v>
      </c>
      <c r="B58">
        <v>0.20300000000000001</v>
      </c>
      <c r="C58">
        <v>0.24</v>
      </c>
      <c r="D58">
        <v>0.46700000000000003</v>
      </c>
      <c r="E58">
        <v>0.20200000000000001</v>
      </c>
      <c r="F58">
        <v>0.50700000000000001</v>
      </c>
      <c r="G58">
        <v>0.72799999999999998</v>
      </c>
      <c r="H58">
        <v>0.55500000000000005</v>
      </c>
      <c r="I58">
        <v>0.58199999999999996</v>
      </c>
      <c r="J58">
        <v>0.34100000000000003</v>
      </c>
      <c r="K58">
        <v>0.60399999999999998</v>
      </c>
      <c r="L58">
        <v>0.44500000000000001</v>
      </c>
      <c r="M58">
        <v>0.33500000000000002</v>
      </c>
      <c r="N58">
        <v>0.50600000000000001</v>
      </c>
      <c r="O58">
        <v>0.53300000000000003</v>
      </c>
      <c r="P58">
        <v>0.60499999999999998</v>
      </c>
      <c r="Q58">
        <v>0.29899999999999999</v>
      </c>
      <c r="R58">
        <v>0.46</v>
      </c>
      <c r="S58">
        <v>0.36699999999999999</v>
      </c>
      <c r="T58">
        <v>0.42499999999999999</v>
      </c>
      <c r="U58">
        <v>0.307</v>
      </c>
      <c r="V58">
        <v>0.26300000000000001</v>
      </c>
      <c r="W58">
        <v>0.39</v>
      </c>
      <c r="X58">
        <v>0.35399999999999998</v>
      </c>
      <c r="Y58">
        <v>0.128</v>
      </c>
      <c r="AC58">
        <v>5.1072099696478688</v>
      </c>
      <c r="AD58">
        <v>0.16800000000000001</v>
      </c>
      <c r="AE58">
        <v>0.1</v>
      </c>
      <c r="AF58">
        <v>0.17199999999999999</v>
      </c>
      <c r="AG58">
        <v>0.18</v>
      </c>
      <c r="AH58">
        <v>0.19600000000000001</v>
      </c>
      <c r="AI58">
        <v>0.46300000000000002</v>
      </c>
      <c r="AJ58">
        <v>0.25900000000000001</v>
      </c>
      <c r="AK58">
        <v>0.39200000000000002</v>
      </c>
      <c r="AL58">
        <v>0.13200000000000001</v>
      </c>
      <c r="AM58">
        <v>0.26900000000000002</v>
      </c>
      <c r="AN58">
        <v>0.55400000000000005</v>
      </c>
      <c r="AO58">
        <v>0.24399999999999999</v>
      </c>
      <c r="AP58">
        <v>0.19800000000000001</v>
      </c>
      <c r="AQ58">
        <v>0.12</v>
      </c>
      <c r="AR58">
        <v>0.17299999999999999</v>
      </c>
      <c r="AS58">
        <v>0.115</v>
      </c>
      <c r="AT58">
        <v>0.22900000000000001</v>
      </c>
      <c r="AU58">
        <v>0.153</v>
      </c>
      <c r="AV58">
        <v>0.10299999999999999</v>
      </c>
      <c r="AW58">
        <v>0.16900000000000001</v>
      </c>
      <c r="AX58">
        <v>0.115</v>
      </c>
      <c r="AY58">
        <v>0.13</v>
      </c>
      <c r="AZ58">
        <v>0.122</v>
      </c>
      <c r="BA58">
        <v>9.6000000000000002E-2</v>
      </c>
    </row>
    <row r="59" spans="1:53" x14ac:dyDescent="0.2">
      <c r="A59">
        <v>5.7092699609758304</v>
      </c>
      <c r="B59">
        <v>0.114</v>
      </c>
      <c r="C59">
        <v>0.108</v>
      </c>
      <c r="D59">
        <v>0.18</v>
      </c>
      <c r="E59">
        <v>9.2999999999999999E-2</v>
      </c>
      <c r="F59">
        <v>0.17699999999999999</v>
      </c>
      <c r="G59">
        <v>0.26100000000000001</v>
      </c>
      <c r="H59">
        <v>0.17899999999999999</v>
      </c>
      <c r="I59">
        <v>0.20200000000000001</v>
      </c>
      <c r="J59">
        <v>0.13100000000000001</v>
      </c>
      <c r="K59">
        <v>0.22500000000000001</v>
      </c>
      <c r="L59">
        <v>0.161</v>
      </c>
      <c r="M59">
        <v>0.153</v>
      </c>
      <c r="N59">
        <v>0.184</v>
      </c>
      <c r="O59">
        <v>0.184</v>
      </c>
      <c r="P59">
        <v>0.20499999999999999</v>
      </c>
      <c r="Q59">
        <v>0.115</v>
      </c>
      <c r="R59">
        <v>0.156</v>
      </c>
      <c r="S59">
        <v>0.13600000000000001</v>
      </c>
      <c r="T59">
        <v>0.14599999999999999</v>
      </c>
      <c r="U59">
        <v>0.123</v>
      </c>
      <c r="V59">
        <v>0.10299999999999999</v>
      </c>
      <c r="W59">
        <v>0.155</v>
      </c>
      <c r="X59">
        <v>0.13800000000000001</v>
      </c>
      <c r="Y59">
        <v>8.3000000000000004E-2</v>
      </c>
      <c r="AC59">
        <v>5.7092699609758304</v>
      </c>
      <c r="AD59">
        <v>8.6999999999999994E-2</v>
      </c>
      <c r="AE59">
        <v>6.8000000000000005E-2</v>
      </c>
      <c r="AF59">
        <v>8.5999999999999993E-2</v>
      </c>
      <c r="AG59">
        <v>8.6999999999999994E-2</v>
      </c>
      <c r="AH59">
        <v>9.1999999999999998E-2</v>
      </c>
      <c r="AI59">
        <v>0.16700000000000001</v>
      </c>
      <c r="AJ59">
        <v>0.109</v>
      </c>
      <c r="AK59">
        <v>0.151</v>
      </c>
      <c r="AL59">
        <v>7.5999999999999998E-2</v>
      </c>
      <c r="AM59">
        <v>0.129</v>
      </c>
      <c r="AN59">
        <v>0.19800000000000001</v>
      </c>
      <c r="AO59">
        <v>0.11600000000000001</v>
      </c>
      <c r="AP59">
        <v>9.6000000000000002E-2</v>
      </c>
      <c r="AQ59">
        <v>7.0000000000000007E-2</v>
      </c>
      <c r="AR59">
        <v>8.5000000000000006E-2</v>
      </c>
      <c r="AS59">
        <v>6.9000000000000006E-2</v>
      </c>
      <c r="AT59">
        <v>9.6000000000000002E-2</v>
      </c>
      <c r="AU59">
        <v>7.6999999999999999E-2</v>
      </c>
      <c r="AV59">
        <v>6.9000000000000006E-2</v>
      </c>
      <c r="AW59">
        <v>8.5000000000000006E-2</v>
      </c>
      <c r="AX59">
        <v>7.3999999999999996E-2</v>
      </c>
      <c r="AY59">
        <v>0.105</v>
      </c>
      <c r="AZ59">
        <v>8.3000000000000004E-2</v>
      </c>
      <c r="BA59">
        <v>0.11</v>
      </c>
    </row>
    <row r="60" spans="1:53" x14ac:dyDescent="0.2">
      <c r="A60">
        <v>6.3113299523037929</v>
      </c>
      <c r="B60">
        <v>8.1000000000000003E-2</v>
      </c>
      <c r="C60">
        <v>7.0999999999999994E-2</v>
      </c>
      <c r="D60">
        <v>8.5999999999999993E-2</v>
      </c>
      <c r="E60">
        <v>6.7000000000000004E-2</v>
      </c>
      <c r="F60">
        <v>8.6999999999999994E-2</v>
      </c>
      <c r="G60">
        <v>0.107</v>
      </c>
      <c r="H60">
        <v>9.2999999999999999E-2</v>
      </c>
      <c r="I60">
        <v>9.5000000000000001E-2</v>
      </c>
      <c r="J60">
        <v>7.2999999999999995E-2</v>
      </c>
      <c r="K60">
        <v>9.8000000000000004E-2</v>
      </c>
      <c r="L60">
        <v>9.6000000000000002E-2</v>
      </c>
      <c r="M60">
        <v>8.1000000000000003E-2</v>
      </c>
      <c r="N60">
        <v>9.2999999999999999E-2</v>
      </c>
      <c r="O60">
        <v>8.7999999999999995E-2</v>
      </c>
      <c r="P60">
        <v>9.2999999999999999E-2</v>
      </c>
      <c r="Q60">
        <v>7.0000000000000007E-2</v>
      </c>
      <c r="R60">
        <v>8.2000000000000003E-2</v>
      </c>
      <c r="S60">
        <v>7.2999999999999995E-2</v>
      </c>
      <c r="T60">
        <v>7.8E-2</v>
      </c>
      <c r="U60">
        <v>7.8E-2</v>
      </c>
      <c r="V60">
        <v>6.8000000000000005E-2</v>
      </c>
      <c r="W60">
        <v>8.5999999999999993E-2</v>
      </c>
      <c r="X60">
        <v>8.3000000000000004E-2</v>
      </c>
      <c r="Y60">
        <v>7.0999999999999994E-2</v>
      </c>
      <c r="AC60">
        <v>6.3113299523037929</v>
      </c>
      <c r="AD60">
        <v>6.5000000000000002E-2</v>
      </c>
      <c r="AE60">
        <v>6.2E-2</v>
      </c>
      <c r="AF60">
        <v>6.6000000000000003E-2</v>
      </c>
      <c r="AG60">
        <v>6.4000000000000001E-2</v>
      </c>
      <c r="AH60">
        <v>6.6000000000000003E-2</v>
      </c>
      <c r="AI60">
        <v>0.08</v>
      </c>
      <c r="AJ60">
        <v>7.1999999999999995E-2</v>
      </c>
      <c r="AK60">
        <v>7.9000000000000001E-2</v>
      </c>
      <c r="AL60">
        <v>6.0999999999999999E-2</v>
      </c>
      <c r="AM60">
        <v>6.9000000000000006E-2</v>
      </c>
      <c r="AN60">
        <v>0.107</v>
      </c>
      <c r="AO60">
        <v>7.5999999999999998E-2</v>
      </c>
      <c r="AP60">
        <v>6.7000000000000004E-2</v>
      </c>
      <c r="AQ60">
        <v>6.3E-2</v>
      </c>
      <c r="AR60">
        <v>6.5000000000000002E-2</v>
      </c>
      <c r="AS60">
        <v>6.0999999999999999E-2</v>
      </c>
      <c r="AT60">
        <v>6.4000000000000001E-2</v>
      </c>
      <c r="AU60">
        <v>6.5000000000000002E-2</v>
      </c>
      <c r="AV60">
        <v>6.2E-2</v>
      </c>
      <c r="AW60">
        <v>6.5000000000000002E-2</v>
      </c>
      <c r="AX60">
        <v>6.0999999999999999E-2</v>
      </c>
      <c r="AY60">
        <v>6.2E-2</v>
      </c>
      <c r="AZ60">
        <v>6.3E-2</v>
      </c>
      <c r="BA60">
        <v>6.8000000000000005E-2</v>
      </c>
    </row>
    <row r="61" spans="1:53" x14ac:dyDescent="0.2">
      <c r="A61">
        <v>6.9133899436317554</v>
      </c>
      <c r="B61">
        <v>8.1000000000000003E-2</v>
      </c>
      <c r="C61">
        <v>7.0999999999999994E-2</v>
      </c>
      <c r="D61">
        <v>7.0000000000000007E-2</v>
      </c>
      <c r="E61">
        <v>6.7000000000000004E-2</v>
      </c>
      <c r="F61">
        <v>6.8000000000000005E-2</v>
      </c>
      <c r="G61">
        <v>7.2999999999999995E-2</v>
      </c>
      <c r="H61">
        <v>6.8000000000000005E-2</v>
      </c>
      <c r="I61">
        <v>6.7000000000000004E-2</v>
      </c>
      <c r="J61">
        <v>6.5000000000000002E-2</v>
      </c>
      <c r="K61">
        <v>7.3999999999999996E-2</v>
      </c>
      <c r="L61">
        <v>7.4999999999999997E-2</v>
      </c>
      <c r="M61">
        <v>6.8000000000000005E-2</v>
      </c>
      <c r="N61">
        <v>6.7000000000000004E-2</v>
      </c>
      <c r="O61">
        <v>7.5999999999999998E-2</v>
      </c>
      <c r="P61">
        <v>7.1999999999999995E-2</v>
      </c>
      <c r="Q61">
        <v>6.5000000000000002E-2</v>
      </c>
      <c r="R61">
        <v>6.7000000000000004E-2</v>
      </c>
      <c r="S61">
        <v>6.3E-2</v>
      </c>
      <c r="T61">
        <v>6.6000000000000003E-2</v>
      </c>
      <c r="U61">
        <v>6.6000000000000003E-2</v>
      </c>
      <c r="V61">
        <v>7.2999999999999995E-2</v>
      </c>
      <c r="W61">
        <v>7.0999999999999994E-2</v>
      </c>
      <c r="X61">
        <v>0.222</v>
      </c>
      <c r="Y61">
        <v>7.3999999999999996E-2</v>
      </c>
      <c r="AC61">
        <v>6.9133899436317554</v>
      </c>
      <c r="AD61">
        <v>6.4000000000000001E-2</v>
      </c>
      <c r="AE61">
        <v>0.06</v>
      </c>
      <c r="AF61">
        <v>0.06</v>
      </c>
      <c r="AG61">
        <v>5.8999999999999997E-2</v>
      </c>
      <c r="AH61">
        <v>5.8999999999999997E-2</v>
      </c>
      <c r="AI61">
        <v>6.5000000000000002E-2</v>
      </c>
      <c r="AJ61">
        <v>6.6000000000000003E-2</v>
      </c>
      <c r="AK61">
        <v>6.3E-2</v>
      </c>
      <c r="AL61">
        <v>5.8999999999999997E-2</v>
      </c>
      <c r="AM61">
        <v>6.2E-2</v>
      </c>
      <c r="AN61">
        <v>7.0000000000000007E-2</v>
      </c>
      <c r="AO61">
        <v>6.4000000000000001E-2</v>
      </c>
      <c r="AP61">
        <v>6.3E-2</v>
      </c>
      <c r="AQ61">
        <v>6.2E-2</v>
      </c>
      <c r="AR61">
        <v>6.3E-2</v>
      </c>
      <c r="AS61">
        <v>5.8000000000000003E-2</v>
      </c>
      <c r="AT61">
        <v>5.8999999999999997E-2</v>
      </c>
      <c r="AU61">
        <v>6.2E-2</v>
      </c>
      <c r="AV61">
        <v>0.06</v>
      </c>
      <c r="AW61">
        <v>0.06</v>
      </c>
      <c r="AX61">
        <v>0.06</v>
      </c>
      <c r="AY61">
        <v>6.3E-2</v>
      </c>
      <c r="AZ61">
        <v>6.5000000000000002E-2</v>
      </c>
      <c r="BA61">
        <v>8.3000000000000004E-2</v>
      </c>
    </row>
    <row r="65" spans="1:53" x14ac:dyDescent="0.2">
      <c r="A65" s="3" t="s">
        <v>334</v>
      </c>
      <c r="AC65" s="3" t="s">
        <v>334</v>
      </c>
    </row>
    <row r="66" spans="1:53" x14ac:dyDescent="0.2">
      <c r="A66" s="3" t="s">
        <v>6</v>
      </c>
      <c r="AC66" s="3" t="s">
        <v>7</v>
      </c>
    </row>
    <row r="67" spans="1:53" x14ac:dyDescent="0.2">
      <c r="A67" s="6" t="s">
        <v>31</v>
      </c>
      <c r="B67" s="40" t="s">
        <v>12</v>
      </c>
      <c r="C67" s="40"/>
      <c r="D67" s="40"/>
      <c r="E67" s="40"/>
      <c r="F67" s="40"/>
      <c r="G67" s="40" t="s">
        <v>13</v>
      </c>
      <c r="H67" s="40"/>
      <c r="I67" s="40"/>
      <c r="J67" s="40"/>
      <c r="K67" s="40"/>
      <c r="L67" s="40" t="s">
        <v>14</v>
      </c>
      <c r="M67" s="40"/>
      <c r="N67" s="40"/>
      <c r="O67" s="40"/>
      <c r="P67" s="40"/>
      <c r="Q67" s="40" t="s">
        <v>15</v>
      </c>
      <c r="R67" s="40"/>
      <c r="S67" s="40"/>
      <c r="T67" s="40"/>
      <c r="U67" s="40"/>
      <c r="V67" s="40" t="s">
        <v>16</v>
      </c>
      <c r="W67" s="40"/>
      <c r="X67" s="40"/>
      <c r="Y67" s="40"/>
      <c r="AC67" s="6" t="s">
        <v>31</v>
      </c>
      <c r="AD67" s="40" t="s">
        <v>12</v>
      </c>
      <c r="AE67" s="40"/>
      <c r="AF67" s="40"/>
      <c r="AG67" s="40"/>
      <c r="AH67" s="40"/>
      <c r="AI67" s="40" t="s">
        <v>13</v>
      </c>
      <c r="AJ67" s="40"/>
      <c r="AK67" s="40"/>
      <c r="AL67" s="40"/>
      <c r="AM67" s="40"/>
      <c r="AN67" s="40" t="s">
        <v>14</v>
      </c>
      <c r="AO67" s="40"/>
      <c r="AP67" s="40"/>
      <c r="AQ67" s="40"/>
      <c r="AR67" s="40"/>
      <c r="AS67" s="40" t="s">
        <v>15</v>
      </c>
      <c r="AT67" s="40"/>
      <c r="AU67" s="40"/>
      <c r="AV67" s="40"/>
      <c r="AW67" s="40"/>
      <c r="AX67" s="40" t="s">
        <v>16</v>
      </c>
      <c r="AY67" s="40"/>
      <c r="AZ67" s="40"/>
      <c r="BA67" s="40"/>
    </row>
    <row r="68" spans="1:53" ht="13.25" customHeight="1" x14ac:dyDescent="0.2">
      <c r="A68" s="6" t="s">
        <v>30</v>
      </c>
      <c r="B68" s="41" t="s">
        <v>33</v>
      </c>
      <c r="C68" s="41"/>
      <c r="D68" s="41"/>
      <c r="E68" s="41"/>
      <c r="F68" s="41"/>
      <c r="G68" s="41" t="s">
        <v>34</v>
      </c>
      <c r="H68" s="41"/>
      <c r="I68" s="41"/>
      <c r="J68" s="41"/>
      <c r="K68" s="41"/>
      <c r="L68" s="41" t="s">
        <v>35</v>
      </c>
      <c r="M68" s="41"/>
      <c r="N68" s="41"/>
      <c r="O68" s="41"/>
      <c r="P68" s="41"/>
      <c r="Q68" s="41" t="s">
        <v>40</v>
      </c>
      <c r="R68" s="41"/>
      <c r="S68" s="41"/>
      <c r="T68" s="41"/>
      <c r="U68" s="41"/>
      <c r="V68" s="5" t="s">
        <v>34</v>
      </c>
      <c r="W68" s="5" t="s">
        <v>35</v>
      </c>
      <c r="X68" s="5" t="s">
        <v>36</v>
      </c>
      <c r="Y68" s="5" t="s">
        <v>33</v>
      </c>
      <c r="AC68" s="6" t="s">
        <v>30</v>
      </c>
      <c r="AD68" s="41" t="s">
        <v>37</v>
      </c>
      <c r="AE68" s="41"/>
      <c r="AF68" s="41"/>
      <c r="AG68" s="41"/>
      <c r="AH68" s="41"/>
      <c r="AI68" s="41" t="s">
        <v>38</v>
      </c>
      <c r="AJ68" s="41"/>
      <c r="AK68" s="41"/>
      <c r="AL68" s="41"/>
      <c r="AM68" s="41"/>
      <c r="AN68" s="41" t="s">
        <v>39</v>
      </c>
      <c r="AO68" s="41"/>
      <c r="AP68" s="41"/>
      <c r="AQ68" s="41"/>
      <c r="AR68" s="41"/>
      <c r="AS68" s="41" t="s">
        <v>41</v>
      </c>
      <c r="AT68" s="41"/>
      <c r="AU68" s="41"/>
      <c r="AV68" s="41"/>
      <c r="AW68" s="41"/>
      <c r="AX68" s="5" t="s">
        <v>38</v>
      </c>
      <c r="AY68" s="5" t="s">
        <v>39</v>
      </c>
      <c r="AZ68" s="5" t="s">
        <v>41</v>
      </c>
      <c r="BA68" s="5" t="s">
        <v>37</v>
      </c>
    </row>
    <row r="69" spans="1:53" ht="17" x14ac:dyDescent="0.25">
      <c r="A69" t="s">
        <v>32</v>
      </c>
      <c r="B69">
        <v>1</v>
      </c>
      <c r="C69">
        <v>2</v>
      </c>
      <c r="D69">
        <v>3</v>
      </c>
      <c r="E69">
        <v>4</v>
      </c>
      <c r="F69">
        <v>5</v>
      </c>
      <c r="G69">
        <v>6</v>
      </c>
      <c r="H69">
        <v>7</v>
      </c>
      <c r="I69">
        <v>8</v>
      </c>
      <c r="J69">
        <v>9</v>
      </c>
      <c r="K69">
        <v>10</v>
      </c>
      <c r="L69">
        <v>11</v>
      </c>
      <c r="M69">
        <v>12</v>
      </c>
      <c r="N69">
        <v>13</v>
      </c>
      <c r="O69">
        <v>14</v>
      </c>
      <c r="P69">
        <v>15</v>
      </c>
      <c r="Q69">
        <v>16</v>
      </c>
      <c r="R69">
        <v>17</v>
      </c>
      <c r="S69">
        <v>18</v>
      </c>
      <c r="T69">
        <v>19</v>
      </c>
      <c r="U69">
        <v>20</v>
      </c>
      <c r="V69">
        <v>21</v>
      </c>
      <c r="W69">
        <v>22</v>
      </c>
      <c r="X69">
        <v>23</v>
      </c>
      <c r="Y69">
        <v>24</v>
      </c>
      <c r="AC69" t="s">
        <v>32</v>
      </c>
      <c r="AD69">
        <v>1</v>
      </c>
      <c r="AE69">
        <v>2</v>
      </c>
      <c r="AF69">
        <v>3</v>
      </c>
      <c r="AG69">
        <v>4</v>
      </c>
      <c r="AH69">
        <v>5</v>
      </c>
      <c r="AI69">
        <v>6</v>
      </c>
      <c r="AJ69">
        <v>7</v>
      </c>
      <c r="AK69">
        <v>8</v>
      </c>
      <c r="AL69">
        <v>9</v>
      </c>
      <c r="AM69">
        <v>10</v>
      </c>
      <c r="AN69">
        <v>11</v>
      </c>
      <c r="AO69">
        <v>12</v>
      </c>
      <c r="AP69">
        <v>13</v>
      </c>
      <c r="AQ69">
        <v>14</v>
      </c>
      <c r="AR69">
        <v>15</v>
      </c>
      <c r="AS69">
        <v>16</v>
      </c>
      <c r="AT69">
        <v>17</v>
      </c>
      <c r="AU69">
        <v>18</v>
      </c>
      <c r="AV69">
        <v>19</v>
      </c>
      <c r="AW69">
        <v>20</v>
      </c>
      <c r="AX69">
        <v>21</v>
      </c>
      <c r="AY69">
        <v>22</v>
      </c>
      <c r="AZ69">
        <v>23</v>
      </c>
      <c r="BA69">
        <v>24</v>
      </c>
    </row>
    <row r="70" spans="1:53" x14ac:dyDescent="0.2">
      <c r="A70">
        <v>2.6989700043360187</v>
      </c>
      <c r="B70">
        <v>1.5169999999999999</v>
      </c>
      <c r="C70">
        <v>1.506</v>
      </c>
      <c r="D70">
        <v>1.504</v>
      </c>
      <c r="E70">
        <v>1.4990000000000001</v>
      </c>
      <c r="F70">
        <v>1.5049999999999999</v>
      </c>
      <c r="G70">
        <v>1.5069999999999999</v>
      </c>
      <c r="H70">
        <v>1.5049999999999999</v>
      </c>
      <c r="I70">
        <v>1.504</v>
      </c>
      <c r="J70">
        <v>1.506</v>
      </c>
      <c r="K70">
        <v>1.5109999999999999</v>
      </c>
      <c r="L70">
        <v>1.51</v>
      </c>
      <c r="M70">
        <v>1.5129999999999999</v>
      </c>
      <c r="N70">
        <v>1.5069999999999999</v>
      </c>
      <c r="O70">
        <v>1.4970000000000001</v>
      </c>
      <c r="P70">
        <v>1.4950000000000001</v>
      </c>
      <c r="Q70">
        <v>1.4930000000000001</v>
      </c>
      <c r="R70">
        <v>1.4970000000000001</v>
      </c>
      <c r="S70">
        <v>1.5069999999999999</v>
      </c>
      <c r="T70">
        <v>1.502</v>
      </c>
      <c r="U70">
        <v>1.5049999999999999</v>
      </c>
      <c r="V70">
        <v>1.506</v>
      </c>
      <c r="W70">
        <v>1.5149999999999999</v>
      </c>
      <c r="X70">
        <v>1.51</v>
      </c>
      <c r="Y70">
        <v>1.5269999999999999</v>
      </c>
      <c r="AC70">
        <v>2.6989700043360187</v>
      </c>
      <c r="AD70">
        <v>1.55</v>
      </c>
      <c r="AE70">
        <v>1.5149999999999999</v>
      </c>
      <c r="AF70">
        <v>1.534</v>
      </c>
      <c r="AG70">
        <v>1.5229999999999999</v>
      </c>
      <c r="AH70">
        <v>1.52</v>
      </c>
      <c r="AI70">
        <v>1.528</v>
      </c>
      <c r="AJ70">
        <v>1.5269999999999999</v>
      </c>
      <c r="AK70">
        <v>1.5209999999999999</v>
      </c>
      <c r="AL70">
        <v>1.5249999999999999</v>
      </c>
      <c r="AM70">
        <v>1.5269999999999999</v>
      </c>
      <c r="AN70">
        <v>1.526</v>
      </c>
      <c r="AO70">
        <v>1.5349999999999999</v>
      </c>
      <c r="AP70">
        <v>1.5269999999999999</v>
      </c>
      <c r="AQ70">
        <v>1.524</v>
      </c>
      <c r="AR70">
        <v>1.5169999999999999</v>
      </c>
      <c r="AS70">
        <v>1.508</v>
      </c>
      <c r="AT70">
        <v>1.518</v>
      </c>
      <c r="AU70">
        <v>1.52</v>
      </c>
      <c r="AV70">
        <v>1.506</v>
      </c>
      <c r="AW70">
        <v>1.5209999999999999</v>
      </c>
      <c r="AX70">
        <v>1.52</v>
      </c>
      <c r="AY70">
        <v>1.522</v>
      </c>
      <c r="AZ70">
        <v>1.518</v>
      </c>
      <c r="BA70">
        <v>1.528</v>
      </c>
    </row>
    <row r="71" spans="1:53" x14ac:dyDescent="0.2">
      <c r="A71">
        <v>3.3010299956639813</v>
      </c>
      <c r="B71">
        <v>1.5009999999999999</v>
      </c>
      <c r="C71">
        <v>1.4890000000000001</v>
      </c>
      <c r="D71">
        <v>1.4990000000000001</v>
      </c>
      <c r="E71">
        <v>1.4870000000000001</v>
      </c>
      <c r="F71">
        <v>1.4930000000000001</v>
      </c>
      <c r="G71">
        <v>1.5069999999999999</v>
      </c>
      <c r="H71">
        <v>1.5049999999999999</v>
      </c>
      <c r="I71">
        <v>1.506</v>
      </c>
      <c r="J71">
        <v>1.504</v>
      </c>
      <c r="K71">
        <v>1.516</v>
      </c>
      <c r="L71">
        <v>1.518</v>
      </c>
      <c r="M71">
        <v>1.506</v>
      </c>
      <c r="N71">
        <v>1.5</v>
      </c>
      <c r="O71">
        <v>1.5009999999999999</v>
      </c>
      <c r="P71">
        <v>1.4990000000000001</v>
      </c>
      <c r="Q71">
        <v>1.4910000000000001</v>
      </c>
      <c r="R71">
        <v>1.498</v>
      </c>
      <c r="S71">
        <v>1.502</v>
      </c>
      <c r="T71">
        <v>1.496</v>
      </c>
      <c r="U71">
        <v>1.496</v>
      </c>
      <c r="V71">
        <v>1.5</v>
      </c>
      <c r="W71">
        <v>1.494</v>
      </c>
      <c r="X71">
        <v>1.5089999999999999</v>
      </c>
      <c r="Y71">
        <v>1.417</v>
      </c>
      <c r="AC71">
        <v>3.3010299956639813</v>
      </c>
      <c r="AD71">
        <v>1.5489999999999999</v>
      </c>
      <c r="AE71">
        <v>1.1719999999999999</v>
      </c>
      <c r="AF71">
        <v>1.5169999999999999</v>
      </c>
      <c r="AG71">
        <v>1.5069999999999999</v>
      </c>
      <c r="AH71">
        <v>1.4910000000000001</v>
      </c>
      <c r="AI71">
        <v>1.5309999999999999</v>
      </c>
      <c r="AJ71">
        <v>1.524</v>
      </c>
      <c r="AK71">
        <v>1.522</v>
      </c>
      <c r="AL71">
        <v>1.419</v>
      </c>
      <c r="AM71">
        <v>1.518</v>
      </c>
      <c r="AN71">
        <v>1.524</v>
      </c>
      <c r="AO71">
        <v>1.518</v>
      </c>
      <c r="AP71">
        <v>1.522</v>
      </c>
      <c r="AQ71">
        <v>1.417</v>
      </c>
      <c r="AR71">
        <v>1.516</v>
      </c>
      <c r="AS71">
        <v>1.4370000000000001</v>
      </c>
      <c r="AT71">
        <v>1.518</v>
      </c>
      <c r="AU71">
        <v>1.486</v>
      </c>
      <c r="AV71">
        <v>1.258</v>
      </c>
      <c r="AW71">
        <v>1.498</v>
      </c>
      <c r="AX71">
        <v>1.4370000000000001</v>
      </c>
      <c r="AY71">
        <v>1.3660000000000001</v>
      </c>
      <c r="AZ71">
        <v>1.4239999999999999</v>
      </c>
      <c r="BA71">
        <v>1.161</v>
      </c>
    </row>
    <row r="72" spans="1:53" x14ac:dyDescent="0.2">
      <c r="A72">
        <v>3.9030899869919438</v>
      </c>
      <c r="B72">
        <v>1.28</v>
      </c>
      <c r="C72">
        <v>1.37</v>
      </c>
      <c r="D72">
        <v>1.4890000000000001</v>
      </c>
      <c r="E72">
        <v>1.3009999999999999</v>
      </c>
      <c r="F72">
        <v>1.4650000000000001</v>
      </c>
      <c r="G72">
        <v>1.498</v>
      </c>
      <c r="H72">
        <v>1.486</v>
      </c>
      <c r="I72">
        <v>1.4930000000000001</v>
      </c>
      <c r="J72">
        <v>1.4550000000000001</v>
      </c>
      <c r="K72">
        <v>1.4950000000000001</v>
      </c>
      <c r="L72">
        <v>1.4910000000000001</v>
      </c>
      <c r="M72">
        <v>1.42</v>
      </c>
      <c r="N72">
        <v>1.482</v>
      </c>
      <c r="O72">
        <v>1.47</v>
      </c>
      <c r="P72">
        <v>1.49</v>
      </c>
      <c r="Q72">
        <v>1.403</v>
      </c>
      <c r="R72">
        <v>1.4750000000000001</v>
      </c>
      <c r="S72">
        <v>1.458</v>
      </c>
      <c r="T72">
        <v>1.482</v>
      </c>
      <c r="U72">
        <v>1.399</v>
      </c>
      <c r="V72">
        <v>1.399</v>
      </c>
      <c r="W72">
        <v>1.19</v>
      </c>
      <c r="X72">
        <v>1.4570000000000001</v>
      </c>
      <c r="Y72">
        <v>0.74299999999999999</v>
      </c>
      <c r="AC72">
        <v>3.9030899869919438</v>
      </c>
      <c r="AD72">
        <v>1.2869999999999999</v>
      </c>
      <c r="AE72">
        <v>0.47499999999999998</v>
      </c>
      <c r="AF72">
        <v>1.2330000000000001</v>
      </c>
      <c r="AG72">
        <v>1.2430000000000001</v>
      </c>
      <c r="AH72">
        <v>1.044</v>
      </c>
      <c r="AI72">
        <v>1.502</v>
      </c>
      <c r="AJ72">
        <v>1.403</v>
      </c>
      <c r="AK72">
        <v>1.4850000000000001</v>
      </c>
      <c r="AL72">
        <v>0.72599999999999998</v>
      </c>
      <c r="AM72">
        <v>1.3879999999999999</v>
      </c>
      <c r="AN72">
        <v>1.52</v>
      </c>
      <c r="AO72">
        <v>1.38</v>
      </c>
      <c r="AP72">
        <v>1.32</v>
      </c>
      <c r="AQ72">
        <v>0.76400000000000001</v>
      </c>
      <c r="AR72">
        <v>1.21</v>
      </c>
      <c r="AS72">
        <v>0.80200000000000005</v>
      </c>
      <c r="AT72">
        <v>1.3839999999999999</v>
      </c>
      <c r="AU72">
        <v>1.002</v>
      </c>
      <c r="AV72">
        <v>0.50700000000000001</v>
      </c>
      <c r="AW72">
        <v>1.2350000000000001</v>
      </c>
      <c r="AX72">
        <v>0.77600000000000002</v>
      </c>
      <c r="AY72">
        <v>0.68100000000000005</v>
      </c>
      <c r="AZ72">
        <v>0.79200000000000004</v>
      </c>
      <c r="BA72">
        <v>0.434</v>
      </c>
    </row>
    <row r="73" spans="1:53" x14ac:dyDescent="0.2">
      <c r="A73">
        <v>4.5051499783199063</v>
      </c>
      <c r="B73">
        <v>0.52</v>
      </c>
      <c r="C73">
        <v>0.73599999999999999</v>
      </c>
      <c r="D73">
        <v>1.238</v>
      </c>
      <c r="E73">
        <v>0.59899999999999998</v>
      </c>
      <c r="F73">
        <v>0.98799999999999999</v>
      </c>
      <c r="G73">
        <v>1.333</v>
      </c>
      <c r="H73">
        <v>1.2390000000000001</v>
      </c>
      <c r="I73">
        <v>1.2969999999999999</v>
      </c>
      <c r="J73">
        <v>0.91700000000000004</v>
      </c>
      <c r="K73">
        <v>1.294</v>
      </c>
      <c r="L73">
        <v>1.1359999999999999</v>
      </c>
      <c r="M73">
        <v>0.746</v>
      </c>
      <c r="N73">
        <v>1.115</v>
      </c>
      <c r="O73">
        <v>1.2150000000000001</v>
      </c>
      <c r="P73">
        <v>1.3149999999999999</v>
      </c>
      <c r="Q73">
        <v>0.79400000000000004</v>
      </c>
      <c r="R73">
        <v>1.2270000000000001</v>
      </c>
      <c r="S73">
        <v>1.0129999999999999</v>
      </c>
      <c r="T73">
        <v>1.0680000000000001</v>
      </c>
      <c r="U73">
        <v>0.79600000000000004</v>
      </c>
      <c r="V73">
        <v>0.75700000000000001</v>
      </c>
      <c r="W73">
        <v>0.45700000000000002</v>
      </c>
      <c r="X73">
        <v>0.93600000000000005</v>
      </c>
      <c r="Y73">
        <v>0.253</v>
      </c>
      <c r="AC73">
        <v>4.5051499783199063</v>
      </c>
      <c r="AD73">
        <v>0.48099999999999998</v>
      </c>
      <c r="AE73">
        <v>0.161</v>
      </c>
      <c r="AF73">
        <v>0.48699999999999999</v>
      </c>
      <c r="AG73">
        <v>0.51400000000000001</v>
      </c>
      <c r="AH73">
        <v>0.4</v>
      </c>
      <c r="AI73">
        <v>1.1000000000000001</v>
      </c>
      <c r="AJ73">
        <v>0.69399999999999995</v>
      </c>
      <c r="AK73">
        <v>1.042</v>
      </c>
      <c r="AL73">
        <v>0.255</v>
      </c>
      <c r="AM73">
        <v>0.69599999999999995</v>
      </c>
      <c r="AN73">
        <v>1.26</v>
      </c>
      <c r="AO73">
        <v>0.65600000000000003</v>
      </c>
      <c r="AP73">
        <v>0.56100000000000005</v>
      </c>
      <c r="AQ73">
        <v>0.24399999999999999</v>
      </c>
      <c r="AR73">
        <v>0.46899999999999997</v>
      </c>
      <c r="AS73">
        <v>0.25800000000000001</v>
      </c>
      <c r="AT73">
        <v>0.66900000000000004</v>
      </c>
      <c r="AU73">
        <v>0.36399999999999999</v>
      </c>
      <c r="AV73">
        <v>0.20899999999999999</v>
      </c>
      <c r="AW73">
        <v>0.497</v>
      </c>
      <c r="AX73">
        <v>0.28100000000000003</v>
      </c>
      <c r="AY73">
        <v>0.22</v>
      </c>
      <c r="AZ73">
        <v>0.27300000000000002</v>
      </c>
      <c r="BA73">
        <v>0.14799999999999999</v>
      </c>
    </row>
    <row r="74" spans="1:53" x14ac:dyDescent="0.2">
      <c r="A74">
        <v>5.1072099696478688</v>
      </c>
      <c r="B74">
        <v>0.17100000000000001</v>
      </c>
      <c r="C74">
        <v>0.23599999999999999</v>
      </c>
      <c r="D74">
        <v>0.49399999999999999</v>
      </c>
      <c r="E74">
        <v>0.19900000000000001</v>
      </c>
      <c r="F74">
        <v>0.33600000000000002</v>
      </c>
      <c r="G74">
        <v>0.59899999999999998</v>
      </c>
      <c r="H74">
        <v>0.48499999999999999</v>
      </c>
      <c r="I74">
        <v>0.54500000000000004</v>
      </c>
      <c r="J74">
        <v>0.33200000000000002</v>
      </c>
      <c r="K74">
        <v>0.52900000000000003</v>
      </c>
      <c r="L74">
        <v>0.40600000000000003</v>
      </c>
      <c r="M74">
        <v>0.23100000000000001</v>
      </c>
      <c r="N74">
        <v>0.40300000000000002</v>
      </c>
      <c r="O74">
        <v>0.48399999999999999</v>
      </c>
      <c r="P74">
        <v>0.55500000000000005</v>
      </c>
      <c r="Q74">
        <v>0.26400000000000001</v>
      </c>
      <c r="R74">
        <v>0.49099999999999999</v>
      </c>
      <c r="S74">
        <v>0.35</v>
      </c>
      <c r="T74">
        <v>0.40799999999999997</v>
      </c>
      <c r="U74">
        <v>0.251</v>
      </c>
      <c r="V74">
        <v>0.255</v>
      </c>
      <c r="W74">
        <v>0.16</v>
      </c>
      <c r="X74">
        <v>0.32700000000000001</v>
      </c>
      <c r="Y74">
        <v>0.107</v>
      </c>
      <c r="AC74">
        <v>5.1072099696478688</v>
      </c>
      <c r="AD74">
        <v>0.16200000000000001</v>
      </c>
      <c r="AE74">
        <v>8.3000000000000004E-2</v>
      </c>
      <c r="AF74">
        <v>0.18</v>
      </c>
      <c r="AG74">
        <v>0.185</v>
      </c>
      <c r="AH74">
        <v>0.14299999999999999</v>
      </c>
      <c r="AI74">
        <v>0.41299999999999998</v>
      </c>
      <c r="AJ74">
        <v>0.23</v>
      </c>
      <c r="AK74">
        <v>0.34899999999999998</v>
      </c>
      <c r="AL74">
        <v>0.104</v>
      </c>
      <c r="AM74">
        <v>0.22800000000000001</v>
      </c>
      <c r="AN74">
        <v>0.53100000000000003</v>
      </c>
      <c r="AO74">
        <v>0.20399999999999999</v>
      </c>
      <c r="AP74">
        <v>0.188</v>
      </c>
      <c r="AQ74">
        <v>0.111</v>
      </c>
      <c r="AR74">
        <v>0.16500000000000001</v>
      </c>
      <c r="AS74">
        <v>0.112</v>
      </c>
      <c r="AT74">
        <v>0.24299999999999999</v>
      </c>
      <c r="AU74">
        <v>0.156</v>
      </c>
      <c r="AV74">
        <v>9.5000000000000001E-2</v>
      </c>
      <c r="AW74">
        <v>0.17</v>
      </c>
      <c r="AX74">
        <v>0.113</v>
      </c>
      <c r="AY74">
        <v>0.10199999999999999</v>
      </c>
      <c r="AZ74">
        <v>0.114</v>
      </c>
      <c r="BA74">
        <v>8.5000000000000006E-2</v>
      </c>
    </row>
    <row r="75" spans="1:53" x14ac:dyDescent="0.2">
      <c r="A75">
        <v>5.7092699609758304</v>
      </c>
      <c r="B75">
        <v>8.8999999999999996E-2</v>
      </c>
      <c r="C75">
        <v>0.104</v>
      </c>
      <c r="D75">
        <v>0.185</v>
      </c>
      <c r="E75">
        <v>9.6000000000000002E-2</v>
      </c>
      <c r="F75">
        <v>0.13300000000000001</v>
      </c>
      <c r="G75">
        <v>0.20300000000000001</v>
      </c>
      <c r="H75">
        <v>0.186</v>
      </c>
      <c r="I75">
        <v>0.19600000000000001</v>
      </c>
      <c r="J75">
        <v>0.13500000000000001</v>
      </c>
      <c r="K75">
        <v>0.2</v>
      </c>
      <c r="L75">
        <v>0.157</v>
      </c>
      <c r="M75">
        <v>0.113</v>
      </c>
      <c r="N75">
        <v>0.156</v>
      </c>
      <c r="O75">
        <v>0.17299999999999999</v>
      </c>
      <c r="P75">
        <v>0.184</v>
      </c>
      <c r="Q75">
        <v>0.107</v>
      </c>
      <c r="R75">
        <v>0.16800000000000001</v>
      </c>
      <c r="S75">
        <v>0.13200000000000001</v>
      </c>
      <c r="T75">
        <v>0.155</v>
      </c>
      <c r="U75">
        <v>0.111</v>
      </c>
      <c r="V75">
        <v>0.111</v>
      </c>
      <c r="W75">
        <v>8.8999999999999996E-2</v>
      </c>
      <c r="X75">
        <v>0.13</v>
      </c>
      <c r="Y75">
        <v>0.08</v>
      </c>
      <c r="AC75">
        <v>5.7092699609758304</v>
      </c>
      <c r="AD75">
        <v>0.09</v>
      </c>
      <c r="AE75">
        <v>7.0000000000000007E-2</v>
      </c>
      <c r="AF75">
        <v>8.7999999999999995E-2</v>
      </c>
      <c r="AG75">
        <v>8.8999999999999996E-2</v>
      </c>
      <c r="AH75">
        <v>7.8E-2</v>
      </c>
      <c r="AI75">
        <v>0.151</v>
      </c>
      <c r="AJ75">
        <v>0.10100000000000001</v>
      </c>
      <c r="AK75">
        <v>0.13600000000000001</v>
      </c>
      <c r="AL75">
        <v>7.2999999999999995E-2</v>
      </c>
      <c r="AM75">
        <v>0.106</v>
      </c>
      <c r="AN75">
        <v>0.19500000000000001</v>
      </c>
      <c r="AO75">
        <v>0.10100000000000001</v>
      </c>
      <c r="AP75">
        <v>9.8000000000000004E-2</v>
      </c>
      <c r="AQ75">
        <v>7.5999999999999998E-2</v>
      </c>
      <c r="AR75">
        <v>8.5999999999999993E-2</v>
      </c>
      <c r="AS75">
        <v>7.4999999999999997E-2</v>
      </c>
      <c r="AT75">
        <v>0.107</v>
      </c>
      <c r="AU75">
        <v>8.1000000000000003E-2</v>
      </c>
      <c r="AV75">
        <v>6.9000000000000006E-2</v>
      </c>
      <c r="AW75">
        <v>8.5999999999999993E-2</v>
      </c>
      <c r="AX75">
        <v>7.4999999999999997E-2</v>
      </c>
      <c r="AY75">
        <v>7.3999999999999996E-2</v>
      </c>
      <c r="AZ75">
        <v>0.08</v>
      </c>
      <c r="BA75">
        <v>7.2999999999999995E-2</v>
      </c>
    </row>
    <row r="76" spans="1:53" x14ac:dyDescent="0.2">
      <c r="A76">
        <v>6.3113299523037929</v>
      </c>
      <c r="B76">
        <v>6.6000000000000003E-2</v>
      </c>
      <c r="C76">
        <v>7.0999999999999994E-2</v>
      </c>
      <c r="D76">
        <v>8.6999999999999994E-2</v>
      </c>
      <c r="E76">
        <v>6.8000000000000005E-2</v>
      </c>
      <c r="F76">
        <v>7.9000000000000001E-2</v>
      </c>
      <c r="G76">
        <v>9.2999999999999999E-2</v>
      </c>
      <c r="H76">
        <v>8.6999999999999994E-2</v>
      </c>
      <c r="I76">
        <v>9.5000000000000001E-2</v>
      </c>
      <c r="J76">
        <v>7.8E-2</v>
      </c>
      <c r="K76">
        <v>9.5000000000000001E-2</v>
      </c>
      <c r="L76">
        <v>8.3000000000000004E-2</v>
      </c>
      <c r="M76">
        <v>7.5999999999999998E-2</v>
      </c>
      <c r="N76">
        <v>8.7999999999999995E-2</v>
      </c>
      <c r="O76">
        <v>8.6999999999999994E-2</v>
      </c>
      <c r="P76">
        <v>9.1999999999999998E-2</v>
      </c>
      <c r="Q76">
        <v>7.1999999999999995E-2</v>
      </c>
      <c r="R76">
        <v>8.8999999999999996E-2</v>
      </c>
      <c r="S76">
        <v>7.6999999999999999E-2</v>
      </c>
      <c r="T76">
        <v>8.2000000000000003E-2</v>
      </c>
      <c r="U76">
        <v>7.4999999999999997E-2</v>
      </c>
      <c r="V76">
        <v>7.3999999999999996E-2</v>
      </c>
      <c r="W76">
        <v>7.0999999999999994E-2</v>
      </c>
      <c r="X76">
        <v>0.08</v>
      </c>
      <c r="Y76">
        <v>7.2999999999999995E-2</v>
      </c>
      <c r="AC76">
        <v>6.3113299523037929</v>
      </c>
      <c r="AD76">
        <v>6.8000000000000005E-2</v>
      </c>
      <c r="AE76">
        <v>6.0999999999999999E-2</v>
      </c>
      <c r="AF76">
        <v>6.6000000000000003E-2</v>
      </c>
      <c r="AG76">
        <v>6.6000000000000003E-2</v>
      </c>
      <c r="AH76">
        <v>6.3E-2</v>
      </c>
      <c r="AI76">
        <v>8.4000000000000005E-2</v>
      </c>
      <c r="AJ76">
        <v>7.0000000000000007E-2</v>
      </c>
      <c r="AK76">
        <v>7.8E-2</v>
      </c>
      <c r="AL76">
        <v>6.3E-2</v>
      </c>
      <c r="AM76">
        <v>7.1999999999999995E-2</v>
      </c>
      <c r="AN76">
        <v>9.0999999999999998E-2</v>
      </c>
      <c r="AO76">
        <v>7.0999999999999994E-2</v>
      </c>
      <c r="AP76">
        <v>6.9000000000000006E-2</v>
      </c>
      <c r="AQ76">
        <v>7.6999999999999999E-2</v>
      </c>
      <c r="AR76">
        <v>6.4000000000000001E-2</v>
      </c>
      <c r="AS76">
        <v>6.2E-2</v>
      </c>
      <c r="AT76">
        <v>7.0999999999999994E-2</v>
      </c>
      <c r="AU76">
        <v>6.9000000000000006E-2</v>
      </c>
      <c r="AV76">
        <v>6.3E-2</v>
      </c>
      <c r="AW76">
        <v>6.6000000000000003E-2</v>
      </c>
      <c r="AX76">
        <v>6.3E-2</v>
      </c>
      <c r="AY76">
        <v>6.3E-2</v>
      </c>
      <c r="AZ76">
        <v>6.9000000000000006E-2</v>
      </c>
      <c r="BA76">
        <v>6.9000000000000006E-2</v>
      </c>
    </row>
    <row r="77" spans="1:53" x14ac:dyDescent="0.2">
      <c r="A77">
        <v>6.9133899436317554</v>
      </c>
      <c r="B77">
        <v>9.1999999999999998E-2</v>
      </c>
      <c r="C77">
        <v>6.3E-2</v>
      </c>
      <c r="D77">
        <v>7.0000000000000007E-2</v>
      </c>
      <c r="E77">
        <v>6.5000000000000002E-2</v>
      </c>
      <c r="F77">
        <v>6.7000000000000004E-2</v>
      </c>
      <c r="G77">
        <v>7.2999999999999995E-2</v>
      </c>
      <c r="H77">
        <v>6.8000000000000005E-2</v>
      </c>
      <c r="I77">
        <v>7.1999999999999995E-2</v>
      </c>
      <c r="J77">
        <v>7.0999999999999994E-2</v>
      </c>
      <c r="K77">
        <v>7.5999999999999998E-2</v>
      </c>
      <c r="L77">
        <v>7.0000000000000007E-2</v>
      </c>
      <c r="M77">
        <v>7.4999999999999997E-2</v>
      </c>
      <c r="N77">
        <v>6.8000000000000005E-2</v>
      </c>
      <c r="O77">
        <v>6.9000000000000006E-2</v>
      </c>
      <c r="P77">
        <v>7.1999999999999995E-2</v>
      </c>
      <c r="Q77">
        <v>6.6000000000000003E-2</v>
      </c>
      <c r="R77">
        <v>7.0000000000000007E-2</v>
      </c>
      <c r="S77">
        <v>6.5000000000000002E-2</v>
      </c>
      <c r="T77">
        <v>7.2999999999999995E-2</v>
      </c>
      <c r="U77">
        <v>6.9000000000000006E-2</v>
      </c>
      <c r="V77">
        <v>7.3999999999999996E-2</v>
      </c>
      <c r="W77">
        <v>7.3999999999999996E-2</v>
      </c>
      <c r="X77">
        <v>7.5999999999999998E-2</v>
      </c>
      <c r="Y77">
        <v>7.9000000000000001E-2</v>
      </c>
      <c r="AC77">
        <v>6.9133899436317554</v>
      </c>
      <c r="AD77">
        <v>6.5000000000000002E-2</v>
      </c>
      <c r="AE77">
        <v>6.0999999999999999E-2</v>
      </c>
      <c r="AF77">
        <v>6.0999999999999999E-2</v>
      </c>
      <c r="AG77">
        <v>0.06</v>
      </c>
      <c r="AH77">
        <v>5.8999999999999997E-2</v>
      </c>
      <c r="AI77">
        <v>6.7000000000000004E-2</v>
      </c>
      <c r="AJ77">
        <v>6.4000000000000001E-2</v>
      </c>
      <c r="AK77">
        <v>6.5000000000000002E-2</v>
      </c>
      <c r="AL77">
        <v>6.3E-2</v>
      </c>
      <c r="AM77">
        <v>6.6000000000000003E-2</v>
      </c>
      <c r="AN77">
        <v>7.0999999999999994E-2</v>
      </c>
      <c r="AO77">
        <v>6.6000000000000003E-2</v>
      </c>
      <c r="AP77">
        <v>6.3E-2</v>
      </c>
      <c r="AQ77">
        <v>6.3E-2</v>
      </c>
      <c r="AR77">
        <v>6.0999999999999999E-2</v>
      </c>
      <c r="AS77">
        <v>0.06</v>
      </c>
      <c r="AT77">
        <v>6.4000000000000001E-2</v>
      </c>
      <c r="AU77">
        <v>6.2E-2</v>
      </c>
      <c r="AV77">
        <v>0.06</v>
      </c>
      <c r="AW77">
        <v>6.3E-2</v>
      </c>
      <c r="AX77">
        <v>6.4000000000000001E-2</v>
      </c>
      <c r="AY77">
        <v>6.6000000000000003E-2</v>
      </c>
      <c r="AZ77">
        <v>6.8000000000000005E-2</v>
      </c>
      <c r="BA77">
        <v>6.7000000000000004E-2</v>
      </c>
    </row>
    <row r="80" spans="1:53" x14ac:dyDescent="0.2">
      <c r="B80" s="1" t="s">
        <v>2</v>
      </c>
      <c r="C80" s="1" t="s">
        <v>2</v>
      </c>
      <c r="D80" s="1" t="s">
        <v>2</v>
      </c>
      <c r="E80" s="1" t="s">
        <v>2</v>
      </c>
      <c r="F80" s="1" t="s">
        <v>2</v>
      </c>
      <c r="G80" s="1" t="s">
        <v>3</v>
      </c>
      <c r="H80" s="1" t="s">
        <v>3</v>
      </c>
      <c r="I80" s="1" t="s">
        <v>3</v>
      </c>
      <c r="J80" s="1" t="s">
        <v>3</v>
      </c>
      <c r="K80" s="1" t="s">
        <v>3</v>
      </c>
      <c r="L80" s="1" t="s">
        <v>4</v>
      </c>
      <c r="M80" s="1" t="s">
        <v>4</v>
      </c>
      <c r="N80" s="1" t="s">
        <v>4</v>
      </c>
      <c r="O80" s="1" t="s">
        <v>4</v>
      </c>
      <c r="P80" s="1" t="s">
        <v>4</v>
      </c>
      <c r="Q80" s="1" t="s">
        <v>5</v>
      </c>
      <c r="R80" s="1" t="s">
        <v>5</v>
      </c>
      <c r="S80" s="1" t="s">
        <v>5</v>
      </c>
      <c r="T80" s="1" t="s">
        <v>5</v>
      </c>
      <c r="U80" s="1" t="s">
        <v>5</v>
      </c>
      <c r="V80" s="1" t="s">
        <v>3</v>
      </c>
      <c r="W80" s="1" t="s">
        <v>4</v>
      </c>
      <c r="X80" s="1" t="s">
        <v>5</v>
      </c>
      <c r="Y80" s="1" t="s">
        <v>2</v>
      </c>
      <c r="AD80" s="1" t="s">
        <v>2</v>
      </c>
      <c r="AE80" s="1" t="s">
        <v>2</v>
      </c>
      <c r="AF80" s="1" t="s">
        <v>2</v>
      </c>
      <c r="AG80" s="1" t="s">
        <v>2</v>
      </c>
      <c r="AH80" s="1" t="s">
        <v>2</v>
      </c>
      <c r="AI80" s="1" t="s">
        <v>3</v>
      </c>
      <c r="AJ80" s="1" t="s">
        <v>3</v>
      </c>
      <c r="AK80" s="1" t="s">
        <v>3</v>
      </c>
      <c r="AL80" s="1" t="s">
        <v>3</v>
      </c>
      <c r="AM80" s="1" t="s">
        <v>3</v>
      </c>
      <c r="AN80" s="1" t="s">
        <v>4</v>
      </c>
      <c r="AO80" s="1" t="s">
        <v>4</v>
      </c>
      <c r="AP80" s="1" t="s">
        <v>4</v>
      </c>
      <c r="AQ80" s="1" t="s">
        <v>4</v>
      </c>
      <c r="AR80" s="1" t="s">
        <v>4</v>
      </c>
      <c r="AS80" s="1" t="s">
        <v>5</v>
      </c>
      <c r="AT80" s="1" t="s">
        <v>5</v>
      </c>
      <c r="AU80" s="1" t="s">
        <v>5</v>
      </c>
      <c r="AV80" s="1" t="s">
        <v>5</v>
      </c>
      <c r="AW80" s="1" t="s">
        <v>5</v>
      </c>
      <c r="AX80" s="1" t="s">
        <v>3</v>
      </c>
      <c r="AY80" s="1" t="s">
        <v>4</v>
      </c>
      <c r="AZ80" s="1" t="s">
        <v>5</v>
      </c>
      <c r="BA80" s="1" t="s">
        <v>2</v>
      </c>
    </row>
    <row r="81" spans="1:57" x14ac:dyDescent="0.2">
      <c r="A81" s="3" t="s">
        <v>160</v>
      </c>
      <c r="B81">
        <v>1</v>
      </c>
      <c r="C81">
        <v>2</v>
      </c>
      <c r="D81">
        <v>3</v>
      </c>
      <c r="E81">
        <v>4</v>
      </c>
      <c r="F81">
        <v>5</v>
      </c>
      <c r="G81">
        <v>6</v>
      </c>
      <c r="H81">
        <v>7</v>
      </c>
      <c r="I81">
        <v>8</v>
      </c>
      <c r="J81">
        <v>9</v>
      </c>
      <c r="K81">
        <v>10</v>
      </c>
      <c r="L81">
        <v>11</v>
      </c>
      <c r="M81">
        <v>12</v>
      </c>
      <c r="N81">
        <v>13</v>
      </c>
      <c r="O81">
        <v>14</v>
      </c>
      <c r="P81">
        <v>15</v>
      </c>
      <c r="Q81">
        <v>16</v>
      </c>
      <c r="R81">
        <v>17</v>
      </c>
      <c r="S81">
        <v>18</v>
      </c>
      <c r="T81">
        <v>19</v>
      </c>
      <c r="U81">
        <v>20</v>
      </c>
      <c r="V81">
        <v>21</v>
      </c>
      <c r="W81">
        <v>22</v>
      </c>
      <c r="X81">
        <v>23</v>
      </c>
      <c r="Y81">
        <v>24</v>
      </c>
      <c r="AC81" s="3" t="s">
        <v>161</v>
      </c>
      <c r="AD81">
        <v>1</v>
      </c>
      <c r="AE81">
        <v>2</v>
      </c>
      <c r="AF81">
        <v>3</v>
      </c>
      <c r="AG81">
        <v>4</v>
      </c>
      <c r="AH81">
        <v>5</v>
      </c>
      <c r="AI81">
        <v>6</v>
      </c>
      <c r="AJ81">
        <v>7</v>
      </c>
      <c r="AK81">
        <v>8</v>
      </c>
      <c r="AL81">
        <v>9</v>
      </c>
      <c r="AM81">
        <v>10</v>
      </c>
      <c r="AN81">
        <v>11</v>
      </c>
      <c r="AO81">
        <v>12</v>
      </c>
      <c r="AP81">
        <v>13</v>
      </c>
      <c r="AQ81">
        <v>14</v>
      </c>
      <c r="AR81">
        <v>15</v>
      </c>
      <c r="AS81">
        <v>16</v>
      </c>
      <c r="AT81">
        <v>17</v>
      </c>
      <c r="AU81">
        <v>18</v>
      </c>
      <c r="AV81">
        <v>19</v>
      </c>
      <c r="AW81">
        <v>20</v>
      </c>
      <c r="AX81">
        <v>21</v>
      </c>
      <c r="AY81">
        <v>22</v>
      </c>
      <c r="AZ81">
        <v>23</v>
      </c>
      <c r="BA81">
        <v>24</v>
      </c>
    </row>
    <row r="82" spans="1:57" x14ac:dyDescent="0.2">
      <c r="A82" s="4" t="s">
        <v>2</v>
      </c>
      <c r="B82" s="1">
        <v>3.601</v>
      </c>
      <c r="C82" s="1">
        <v>3.4119999999999999</v>
      </c>
      <c r="D82" s="1">
        <v>3.8580000000000001</v>
      </c>
      <c r="E82" s="1">
        <v>3.746</v>
      </c>
      <c r="F82" s="1">
        <v>3.9550000000000001</v>
      </c>
      <c r="G82" s="1">
        <v>3.9860000000000002</v>
      </c>
      <c r="H82" s="1">
        <v>4.048</v>
      </c>
      <c r="I82" s="1">
        <v>4.0119999999999996</v>
      </c>
      <c r="J82" s="1">
        <v>3.9140000000000001</v>
      </c>
      <c r="K82" s="1">
        <v>3.9609999999999999</v>
      </c>
      <c r="L82" s="1">
        <v>3.6589999999999998</v>
      </c>
      <c r="M82" s="1">
        <v>3.423</v>
      </c>
      <c r="N82" s="1">
        <v>3.5619999999999998</v>
      </c>
      <c r="O82" s="1">
        <v>3.76</v>
      </c>
      <c r="P82" s="1">
        <v>3.65</v>
      </c>
      <c r="Q82" s="1">
        <v>3.4249999999999998</v>
      </c>
      <c r="R82" s="1">
        <v>3.835</v>
      </c>
      <c r="S82" s="1">
        <v>3.8759999999999999</v>
      </c>
      <c r="T82" s="1">
        <v>3.8849999999999998</v>
      </c>
      <c r="U82" s="1">
        <v>3.62</v>
      </c>
      <c r="V82" s="1">
        <v>3.4729999999999999</v>
      </c>
      <c r="W82" s="1">
        <v>3.5779999999999998</v>
      </c>
      <c r="X82" s="1">
        <v>3.718</v>
      </c>
      <c r="Y82" s="1">
        <v>3.2759999999999998</v>
      </c>
      <c r="AC82" s="4" t="s">
        <v>2</v>
      </c>
      <c r="AD82" s="1">
        <v>3.57</v>
      </c>
      <c r="AE82" s="1">
        <v>2.8889999999999998</v>
      </c>
      <c r="AF82" s="1">
        <v>3.3929999999999998</v>
      </c>
      <c r="AG82" s="1">
        <v>3.4849999999999999</v>
      </c>
      <c r="AH82" s="1">
        <v>3.3380000000000001</v>
      </c>
      <c r="AI82" s="1">
        <v>3.6139999999999999</v>
      </c>
      <c r="AJ82" s="1">
        <v>3.4249999999999998</v>
      </c>
      <c r="AK82" s="1">
        <v>3.8380000000000001</v>
      </c>
      <c r="AL82" s="1">
        <v>3.3010000000000002</v>
      </c>
      <c r="AM82" s="1">
        <v>3.3820000000000001</v>
      </c>
      <c r="AN82" s="1">
        <v>3.8639999999999999</v>
      </c>
      <c r="AO82" s="1">
        <v>3.492</v>
      </c>
      <c r="AP82" s="1">
        <v>3.3239999999999998</v>
      </c>
      <c r="AQ82" s="1">
        <v>3.2429999999999999</v>
      </c>
      <c r="AR82" s="1">
        <v>3.2530000000000001</v>
      </c>
      <c r="AS82" s="1">
        <v>2.944</v>
      </c>
      <c r="AT82" s="1">
        <v>3.52</v>
      </c>
      <c r="AU82" s="1">
        <v>3.8809999999999998</v>
      </c>
      <c r="AV82" s="1">
        <v>3.3439999999999999</v>
      </c>
      <c r="AW82" s="1">
        <v>3.3239999999999998</v>
      </c>
      <c r="AX82" s="1">
        <v>3.1930000000000001</v>
      </c>
      <c r="AY82" s="1">
        <v>3.0259999999999998</v>
      </c>
      <c r="AZ82" s="1">
        <v>2.97</v>
      </c>
      <c r="BA82" s="1">
        <v>3.258</v>
      </c>
    </row>
    <row r="83" spans="1:57" x14ac:dyDescent="0.2">
      <c r="A83" s="4" t="s">
        <v>3</v>
      </c>
      <c r="B83" s="1">
        <v>3.552</v>
      </c>
      <c r="C83" s="1">
        <v>3.3170000000000002</v>
      </c>
      <c r="D83" s="1">
        <v>3.8340000000000001</v>
      </c>
      <c r="E83" s="1">
        <v>3.77</v>
      </c>
      <c r="F83" s="1">
        <v>3.8479999999999999</v>
      </c>
      <c r="G83" s="1">
        <v>4.0460000000000003</v>
      </c>
      <c r="H83" s="1">
        <v>4.0090000000000003</v>
      </c>
      <c r="I83" s="1">
        <v>3.9809999999999999</v>
      </c>
      <c r="J83" s="1">
        <v>3.8610000000000002</v>
      </c>
      <c r="K83" s="1">
        <v>3.9510000000000001</v>
      </c>
      <c r="L83" s="1">
        <v>3.577</v>
      </c>
      <c r="M83" s="1">
        <v>3.206</v>
      </c>
      <c r="N83" s="1">
        <v>3.444</v>
      </c>
      <c r="O83" s="1">
        <v>3.7410000000000001</v>
      </c>
      <c r="P83" s="1">
        <v>3.5819999999999999</v>
      </c>
      <c r="Q83" s="1">
        <v>3.4449999999999998</v>
      </c>
      <c r="R83" s="1">
        <v>3.819</v>
      </c>
      <c r="S83" s="1">
        <v>3.7149999999999999</v>
      </c>
      <c r="T83" s="1">
        <v>3.8439999999999999</v>
      </c>
      <c r="U83" s="1">
        <v>3.5390000000000001</v>
      </c>
      <c r="V83" s="1">
        <v>3.4180000000000001</v>
      </c>
      <c r="W83" s="1">
        <v>3.31</v>
      </c>
      <c r="X83" s="1">
        <v>3.6549999999999998</v>
      </c>
      <c r="Y83" s="1">
        <v>3.0870000000000002</v>
      </c>
      <c r="AC83" s="4" t="s">
        <v>3</v>
      </c>
      <c r="AD83" s="1">
        <v>3.5310000000000001</v>
      </c>
      <c r="AE83" s="1">
        <v>2.7160000000000002</v>
      </c>
      <c r="AF83" s="1">
        <v>3.3290000000000002</v>
      </c>
      <c r="AG83" s="1">
        <v>3.4609999999999999</v>
      </c>
      <c r="AH83" s="1">
        <v>3.2759999999999998</v>
      </c>
      <c r="AI83" s="1">
        <v>3.633</v>
      </c>
      <c r="AJ83" s="1">
        <v>3.4409999999999998</v>
      </c>
      <c r="AK83" s="1">
        <v>3.8079999999999998</v>
      </c>
      <c r="AL83" s="1">
        <v>3.0950000000000002</v>
      </c>
      <c r="AM83" s="1">
        <v>3.1520000000000001</v>
      </c>
      <c r="AN83" s="1">
        <v>3.81</v>
      </c>
      <c r="AO83" s="1">
        <v>3.2749999999999999</v>
      </c>
      <c r="AP83" s="1">
        <v>3.13</v>
      </c>
      <c r="AQ83" s="1">
        <v>3.081</v>
      </c>
      <c r="AR83" s="1">
        <v>3.052</v>
      </c>
      <c r="AS83" s="1">
        <v>2.9</v>
      </c>
      <c r="AT83" s="1">
        <v>3.4420000000000002</v>
      </c>
      <c r="AU83" s="1">
        <v>3.5369999999999999</v>
      </c>
      <c r="AV83" s="1">
        <v>3.2130000000000001</v>
      </c>
      <c r="AW83" s="1">
        <v>3.1869999999999998</v>
      </c>
      <c r="AX83" s="1">
        <v>2.8959999999999999</v>
      </c>
      <c r="AY83" s="1">
        <v>2.734</v>
      </c>
      <c r="AZ83" s="1">
        <v>2.847</v>
      </c>
      <c r="BA83" s="1">
        <v>2.9780000000000002</v>
      </c>
    </row>
    <row r="84" spans="1:57" x14ac:dyDescent="0.2">
      <c r="A84" s="4" t="s">
        <v>4</v>
      </c>
      <c r="B84" s="1">
        <v>2.8140000000000001</v>
      </c>
      <c r="C84" s="1">
        <v>2.9529999999999998</v>
      </c>
      <c r="D84" s="1">
        <v>3.5259999999999998</v>
      </c>
      <c r="E84" s="1">
        <v>2.7690000000000001</v>
      </c>
      <c r="F84" s="1">
        <v>3.5659999999999998</v>
      </c>
      <c r="G84" s="1">
        <v>3.9060000000000001</v>
      </c>
      <c r="H84" s="1">
        <v>3.6120000000000001</v>
      </c>
      <c r="I84" s="1">
        <v>3.669</v>
      </c>
      <c r="J84" s="1">
        <v>3.2440000000000002</v>
      </c>
      <c r="K84" s="1">
        <v>3.8780000000000001</v>
      </c>
      <c r="L84" s="1">
        <v>3.4510000000000001</v>
      </c>
      <c r="M84" s="1">
        <v>3.3010000000000002</v>
      </c>
      <c r="N84" s="1">
        <v>3.5550000000000002</v>
      </c>
      <c r="O84" s="1">
        <v>3.5790000000000002</v>
      </c>
      <c r="P84" s="1">
        <v>3.6629999999999998</v>
      </c>
      <c r="Q84" s="1">
        <v>3.0710000000000002</v>
      </c>
      <c r="R84" s="1">
        <v>3.46</v>
      </c>
      <c r="S84" s="1">
        <v>3.286</v>
      </c>
      <c r="T84" s="1">
        <v>3.2810000000000001</v>
      </c>
      <c r="U84" s="1">
        <v>3.1150000000000002</v>
      </c>
      <c r="V84" s="1">
        <v>2.9729999999999999</v>
      </c>
      <c r="W84" s="1">
        <v>3.7360000000000002</v>
      </c>
      <c r="X84" s="1">
        <v>3.298</v>
      </c>
      <c r="Y84" s="1">
        <v>2.1539999999999999</v>
      </c>
      <c r="AC84" s="4" t="s">
        <v>4</v>
      </c>
      <c r="AD84" s="1">
        <v>2.7240000000000002</v>
      </c>
      <c r="AE84" s="1">
        <v>2.1280000000000001</v>
      </c>
      <c r="AF84" s="1">
        <v>2.637</v>
      </c>
      <c r="AG84" s="1">
        <v>2.7040000000000002</v>
      </c>
      <c r="AH84" s="1">
        <v>2.819</v>
      </c>
      <c r="AI84" s="1">
        <v>3.4780000000000002</v>
      </c>
      <c r="AJ84" s="1">
        <v>2.9910000000000001</v>
      </c>
      <c r="AK84" s="1">
        <v>3.4009999999999998</v>
      </c>
      <c r="AL84" s="1">
        <v>2.387</v>
      </c>
      <c r="AM84" s="1">
        <v>3.1640000000000001</v>
      </c>
      <c r="AN84" s="1">
        <v>3.645</v>
      </c>
      <c r="AO84" s="1">
        <v>3.16</v>
      </c>
      <c r="AP84" s="1">
        <v>2.6459999999999999</v>
      </c>
      <c r="AQ84" s="1">
        <v>2.0339999999999998</v>
      </c>
      <c r="AR84" s="1">
        <v>2.6579999999999999</v>
      </c>
      <c r="AS84" s="1">
        <v>2.0219999999999998</v>
      </c>
      <c r="AT84" s="1">
        <v>2.7040000000000002</v>
      </c>
      <c r="AU84" s="1">
        <v>2.1040000000000001</v>
      </c>
      <c r="AV84" s="1">
        <v>1.667</v>
      </c>
      <c r="AW84" s="1">
        <v>2.6139999999999999</v>
      </c>
      <c r="AX84" s="1">
        <v>2.008</v>
      </c>
      <c r="AY84" s="1">
        <v>2.4849999999999999</v>
      </c>
      <c r="AZ84" s="1">
        <v>2.1280000000000001</v>
      </c>
      <c r="BA84" s="1">
        <v>1.7290000000000001</v>
      </c>
    </row>
    <row r="85" spans="1:57" x14ac:dyDescent="0.2">
      <c r="A85" s="4" t="s">
        <v>167</v>
      </c>
      <c r="B85" s="1">
        <v>2.7509999999999999</v>
      </c>
      <c r="C85" s="1">
        <v>2.9129999999999998</v>
      </c>
      <c r="D85" s="1">
        <v>3.4420000000000002</v>
      </c>
      <c r="E85" s="1">
        <v>2.7469999999999999</v>
      </c>
      <c r="F85" s="1">
        <v>3.4569999999999999</v>
      </c>
      <c r="G85" s="1">
        <v>3.7909999999999999</v>
      </c>
      <c r="H85" s="1">
        <v>3.5470000000000002</v>
      </c>
      <c r="I85" s="1">
        <v>3.5910000000000002</v>
      </c>
      <c r="J85" s="1">
        <v>3.137</v>
      </c>
      <c r="K85" s="1">
        <v>3.6139999999999999</v>
      </c>
      <c r="L85" s="1">
        <v>3.383</v>
      </c>
      <c r="M85" s="1">
        <v>3.1339999999999999</v>
      </c>
      <c r="N85" s="1">
        <v>3.4460000000000002</v>
      </c>
      <c r="O85" s="1">
        <v>3.5030000000000001</v>
      </c>
      <c r="P85" s="1">
        <v>3.629</v>
      </c>
      <c r="Q85" s="1">
        <v>3.0819999999999999</v>
      </c>
      <c r="R85" s="1">
        <v>3.4039999999999999</v>
      </c>
      <c r="S85" s="1">
        <v>3.222</v>
      </c>
      <c r="T85" s="1">
        <v>3.2989999999999999</v>
      </c>
      <c r="U85" s="1">
        <v>3.0179999999999998</v>
      </c>
      <c r="V85" s="1">
        <v>2.8439999999999999</v>
      </c>
      <c r="W85" s="1">
        <v>3.2290000000000001</v>
      </c>
      <c r="X85" s="1">
        <v>3.2109999999999999</v>
      </c>
      <c r="Y85" s="1">
        <v>2.2280000000000002</v>
      </c>
      <c r="AC85" s="4" t="s">
        <v>167</v>
      </c>
      <c r="AD85" s="1">
        <v>2.6459999999999999</v>
      </c>
      <c r="AE85" s="1">
        <v>2.0550000000000002</v>
      </c>
      <c r="AF85" s="1">
        <v>2.605</v>
      </c>
      <c r="AG85" s="1">
        <v>2.653</v>
      </c>
      <c r="AH85" s="1">
        <v>2.7120000000000002</v>
      </c>
      <c r="AI85" s="1">
        <v>3.4239999999999999</v>
      </c>
      <c r="AJ85" s="1">
        <v>2.9470000000000001</v>
      </c>
      <c r="AK85" s="1">
        <v>3.2850000000000001</v>
      </c>
      <c r="AL85" s="1">
        <v>2.2890000000000001</v>
      </c>
      <c r="AM85" s="1">
        <v>2.95</v>
      </c>
      <c r="AN85" s="1">
        <v>3.6019999999999999</v>
      </c>
      <c r="AO85" s="1">
        <v>2.9209999999999998</v>
      </c>
      <c r="AP85" s="1">
        <v>2.762</v>
      </c>
      <c r="AQ85" s="1">
        <v>2.1930000000000001</v>
      </c>
      <c r="AR85" s="1">
        <v>2.6459999999999999</v>
      </c>
      <c r="AS85" s="1">
        <v>2.1429999999999998</v>
      </c>
      <c r="AT85" s="1">
        <v>2.8079999999999998</v>
      </c>
      <c r="AU85" s="1">
        <v>2.3690000000000002</v>
      </c>
      <c r="AV85" s="1">
        <v>2.0089999999999999</v>
      </c>
      <c r="AW85" s="1">
        <v>2.58</v>
      </c>
      <c r="AX85" s="1">
        <v>2.1539999999999999</v>
      </c>
      <c r="AY85" s="1">
        <v>2.306</v>
      </c>
      <c r="AZ85" s="1">
        <v>2.14</v>
      </c>
      <c r="BA85" s="1">
        <v>1.8169999999999999</v>
      </c>
    </row>
    <row r="86" spans="1:57" x14ac:dyDescent="0.2">
      <c r="A86" s="4" t="s">
        <v>168</v>
      </c>
      <c r="B86" s="1">
        <v>2.6680000000000001</v>
      </c>
      <c r="C86" s="1">
        <v>2.8839999999999999</v>
      </c>
      <c r="D86" s="1">
        <v>3.4790000000000001</v>
      </c>
      <c r="E86" s="1">
        <v>2.7290000000000001</v>
      </c>
      <c r="F86" s="1">
        <v>3.1789999999999998</v>
      </c>
      <c r="G86" s="1">
        <v>3.6259999999999999</v>
      </c>
      <c r="H86" s="1">
        <v>3.4769999999999999</v>
      </c>
      <c r="I86" s="1">
        <v>3.5640000000000001</v>
      </c>
      <c r="J86" s="1">
        <v>3.1360000000000001</v>
      </c>
      <c r="K86" s="1">
        <v>3.5659999999999998</v>
      </c>
      <c r="L86" s="1">
        <v>3.36</v>
      </c>
      <c r="M86" s="1">
        <v>2.9420000000000002</v>
      </c>
      <c r="N86" s="1">
        <v>3.33</v>
      </c>
      <c r="O86" s="1">
        <v>3.44</v>
      </c>
      <c r="P86" s="1">
        <v>3.5630000000000002</v>
      </c>
      <c r="Q86" s="1">
        <v>2.956</v>
      </c>
      <c r="R86" s="1">
        <v>3.4510000000000001</v>
      </c>
      <c r="S86" s="1">
        <v>3.202</v>
      </c>
      <c r="T86" s="1">
        <v>3.298</v>
      </c>
      <c r="U86" s="1">
        <v>2.9590000000000001</v>
      </c>
      <c r="V86" s="1">
        <v>2.9420000000000002</v>
      </c>
      <c r="W86" s="1">
        <v>2.5619999999999998</v>
      </c>
      <c r="X86" s="1">
        <v>3.15</v>
      </c>
      <c r="Y86" s="1">
        <v>2.093</v>
      </c>
      <c r="AC86" s="4" t="s">
        <v>168</v>
      </c>
      <c r="AD86" s="1">
        <v>2.6760000000000002</v>
      </c>
      <c r="AE86" s="1">
        <v>1.6919999999999999</v>
      </c>
      <c r="AF86" s="1">
        <v>2.63</v>
      </c>
      <c r="AG86" s="1">
        <v>2.6459999999999999</v>
      </c>
      <c r="AH86" s="1">
        <v>2.4129999999999998</v>
      </c>
      <c r="AI86" s="1">
        <v>3.359</v>
      </c>
      <c r="AJ86" s="1">
        <v>2.9</v>
      </c>
      <c r="AK86" s="1">
        <v>3.254</v>
      </c>
      <c r="AL86" s="1">
        <v>2.0670000000000002</v>
      </c>
      <c r="AM86" s="1">
        <v>2.8929999999999998</v>
      </c>
      <c r="AN86" s="1">
        <v>3.5640000000000001</v>
      </c>
      <c r="AO86" s="1">
        <v>2.8479999999999999</v>
      </c>
      <c r="AP86" s="1">
        <v>2.7410000000000001</v>
      </c>
      <c r="AQ86" s="1">
        <v>2.097</v>
      </c>
      <c r="AR86" s="1">
        <v>2.5880000000000001</v>
      </c>
      <c r="AS86" s="1">
        <v>2.125</v>
      </c>
      <c r="AT86" s="1">
        <v>2.88</v>
      </c>
      <c r="AU86" s="1">
        <v>2.3780000000000001</v>
      </c>
      <c r="AV86" s="1">
        <v>1.7969999999999999</v>
      </c>
      <c r="AW86" s="1">
        <v>2.6150000000000002</v>
      </c>
      <c r="AX86" s="1">
        <v>2.129</v>
      </c>
      <c r="AY86" s="1">
        <v>1.9870000000000001</v>
      </c>
      <c r="AZ86" s="1">
        <v>2.1339999999999999</v>
      </c>
      <c r="BA86" s="1">
        <v>1.6659999999999999</v>
      </c>
    </row>
    <row r="90" spans="1:57" x14ac:dyDescent="0.2">
      <c r="B90" s="41" t="s">
        <v>33</v>
      </c>
      <c r="C90" s="41"/>
      <c r="D90" s="41"/>
      <c r="E90" s="41"/>
      <c r="F90" s="41"/>
      <c r="G90" s="41"/>
      <c r="H90" s="41" t="s">
        <v>34</v>
      </c>
      <c r="I90" s="41"/>
      <c r="J90" s="41"/>
      <c r="K90" s="41"/>
      <c r="L90" s="41"/>
      <c r="M90" s="41"/>
      <c r="N90" s="41" t="s">
        <v>35</v>
      </c>
      <c r="O90" s="41"/>
      <c r="P90" s="41"/>
      <c r="Q90" s="41"/>
      <c r="R90" s="41"/>
      <c r="S90" s="41"/>
      <c r="T90" s="41" t="s">
        <v>40</v>
      </c>
      <c r="U90" s="41"/>
      <c r="V90" s="41"/>
      <c r="W90" s="41"/>
      <c r="X90" s="41"/>
      <c r="Y90" s="41"/>
      <c r="AD90" s="41" t="s">
        <v>37</v>
      </c>
      <c r="AE90" s="41"/>
      <c r="AF90" s="41"/>
      <c r="AG90" s="41"/>
      <c r="AH90" s="41"/>
      <c r="AI90" s="41"/>
      <c r="AJ90" s="41" t="s">
        <v>38</v>
      </c>
      <c r="AK90" s="41"/>
      <c r="AL90" s="41"/>
      <c r="AM90" s="41"/>
      <c r="AN90" s="41"/>
      <c r="AO90" s="41"/>
      <c r="AP90" s="41" t="s">
        <v>39</v>
      </c>
      <c r="AQ90" s="41"/>
      <c r="AR90" s="41"/>
      <c r="AS90" s="41"/>
      <c r="AT90" s="41"/>
      <c r="AU90" s="41"/>
      <c r="AV90" s="41" t="s">
        <v>41</v>
      </c>
      <c r="AW90" s="41"/>
      <c r="AX90" s="41"/>
      <c r="AY90" s="41"/>
      <c r="AZ90" s="41"/>
      <c r="BA90" s="41"/>
    </row>
    <row r="91" spans="1:57" x14ac:dyDescent="0.2">
      <c r="A91" s="3" t="s">
        <v>6</v>
      </c>
      <c r="B91">
        <v>1</v>
      </c>
      <c r="C91">
        <v>2</v>
      </c>
      <c r="D91">
        <v>3</v>
      </c>
      <c r="E91">
        <v>4</v>
      </c>
      <c r="F91">
        <v>5</v>
      </c>
      <c r="G91">
        <v>24</v>
      </c>
      <c r="H91">
        <v>6</v>
      </c>
      <c r="I91">
        <v>7</v>
      </c>
      <c r="J91">
        <v>8</v>
      </c>
      <c r="K91">
        <v>9</v>
      </c>
      <c r="L91">
        <v>10</v>
      </c>
      <c r="M91">
        <v>21</v>
      </c>
      <c r="N91">
        <v>11</v>
      </c>
      <c r="O91">
        <v>12</v>
      </c>
      <c r="P91">
        <v>13</v>
      </c>
      <c r="Q91">
        <v>14</v>
      </c>
      <c r="R91">
        <v>15</v>
      </c>
      <c r="S91">
        <v>22</v>
      </c>
      <c r="T91">
        <v>16</v>
      </c>
      <c r="U91">
        <v>17</v>
      </c>
      <c r="V91">
        <v>18</v>
      </c>
      <c r="W91">
        <v>19</v>
      </c>
      <c r="X91">
        <v>20</v>
      </c>
      <c r="Y91">
        <v>23</v>
      </c>
      <c r="AC91" s="3" t="s">
        <v>7</v>
      </c>
      <c r="AD91">
        <v>1</v>
      </c>
      <c r="AE91">
        <v>2</v>
      </c>
      <c r="AF91">
        <v>3</v>
      </c>
      <c r="AG91">
        <v>4</v>
      </c>
      <c r="AH91">
        <v>5</v>
      </c>
      <c r="AI91">
        <v>24</v>
      </c>
      <c r="AJ91">
        <v>6</v>
      </c>
      <c r="AK91">
        <v>7</v>
      </c>
      <c r="AL91">
        <v>8</v>
      </c>
      <c r="AM91">
        <v>9</v>
      </c>
      <c r="AN91">
        <v>10</v>
      </c>
      <c r="AO91">
        <v>21</v>
      </c>
      <c r="AP91">
        <v>11</v>
      </c>
      <c r="AQ91">
        <v>12</v>
      </c>
      <c r="AR91">
        <v>13</v>
      </c>
      <c r="AS91">
        <v>14</v>
      </c>
      <c r="AT91">
        <v>15</v>
      </c>
      <c r="AU91">
        <v>22</v>
      </c>
      <c r="AV91">
        <v>16</v>
      </c>
      <c r="AW91">
        <v>17</v>
      </c>
      <c r="AX91">
        <v>18</v>
      </c>
      <c r="AY91">
        <v>19</v>
      </c>
      <c r="AZ91">
        <v>20</v>
      </c>
      <c r="BA91">
        <v>23</v>
      </c>
    </row>
    <row r="92" spans="1:57" x14ac:dyDescent="0.2">
      <c r="A92" s="4" t="s">
        <v>2</v>
      </c>
      <c r="B92" s="1">
        <v>3.601</v>
      </c>
      <c r="C92" s="1">
        <v>3.4119999999999999</v>
      </c>
      <c r="D92" s="1">
        <v>3.8580000000000001</v>
      </c>
      <c r="E92" s="1">
        <v>3.746</v>
      </c>
      <c r="F92" s="1">
        <v>3.9550000000000001</v>
      </c>
      <c r="G92" s="1">
        <v>3.2759999999999998</v>
      </c>
      <c r="H92" s="1">
        <v>3.9860000000000002</v>
      </c>
      <c r="I92" s="1">
        <v>4.048</v>
      </c>
      <c r="J92" s="1">
        <v>4.0119999999999996</v>
      </c>
      <c r="K92" s="1">
        <v>3.9140000000000001</v>
      </c>
      <c r="L92" s="1">
        <v>3.9609999999999999</v>
      </c>
      <c r="M92" s="1">
        <v>3.4729999999999999</v>
      </c>
      <c r="N92" s="1">
        <v>3.6589999999999998</v>
      </c>
      <c r="O92" s="1">
        <v>3.423</v>
      </c>
      <c r="P92" s="1">
        <v>3.5619999999999998</v>
      </c>
      <c r="Q92" s="1">
        <v>3.76</v>
      </c>
      <c r="R92" s="1">
        <v>3.65</v>
      </c>
      <c r="S92" s="1">
        <v>3.5779999999999998</v>
      </c>
      <c r="T92" s="1">
        <v>3.4249999999999998</v>
      </c>
      <c r="U92" s="1">
        <v>3.835</v>
      </c>
      <c r="V92" s="1">
        <v>3.8759999999999999</v>
      </c>
      <c r="W92" s="1">
        <v>3.8849999999999998</v>
      </c>
      <c r="X92" s="1">
        <v>3.62</v>
      </c>
      <c r="Y92" s="1">
        <v>3.718</v>
      </c>
      <c r="AC92" s="4" t="s">
        <v>2</v>
      </c>
      <c r="AD92" s="1">
        <v>3.57</v>
      </c>
      <c r="AE92" s="1">
        <v>2.8889999999999998</v>
      </c>
      <c r="AF92" s="1">
        <v>3.3929999999999998</v>
      </c>
      <c r="AG92" s="1">
        <v>3.4849999999999999</v>
      </c>
      <c r="AH92" s="1">
        <v>3.3380000000000001</v>
      </c>
      <c r="AI92" s="1">
        <v>3.258</v>
      </c>
      <c r="AJ92" s="1">
        <v>3.6139999999999999</v>
      </c>
      <c r="AK92" s="1">
        <v>3.4249999999999998</v>
      </c>
      <c r="AL92" s="1">
        <v>3.8380000000000001</v>
      </c>
      <c r="AM92" s="1">
        <v>3.3010000000000002</v>
      </c>
      <c r="AN92" s="1">
        <v>3.3820000000000001</v>
      </c>
      <c r="AO92" s="1">
        <v>3.1930000000000001</v>
      </c>
      <c r="AP92" s="1">
        <v>3.8639999999999999</v>
      </c>
      <c r="AQ92" s="1">
        <v>3.492</v>
      </c>
      <c r="AR92" s="1">
        <v>3.3239999999999998</v>
      </c>
      <c r="AS92" s="1">
        <v>3.2429999999999999</v>
      </c>
      <c r="AT92" s="1">
        <v>3.2530000000000001</v>
      </c>
      <c r="AU92" s="1">
        <v>3.0259999999999998</v>
      </c>
      <c r="AV92" s="1">
        <v>2.944</v>
      </c>
      <c r="AW92" s="1">
        <v>3.52</v>
      </c>
      <c r="AX92" s="1">
        <v>3.8809999999999998</v>
      </c>
      <c r="AY92" s="1">
        <v>3.3439999999999999</v>
      </c>
      <c r="AZ92" s="1">
        <v>3.3239999999999998</v>
      </c>
      <c r="BA92" s="1">
        <v>2.97</v>
      </c>
      <c r="BB92" s="1"/>
      <c r="BC92" s="1"/>
      <c r="BD92" s="1"/>
      <c r="BE92" s="1"/>
    </row>
    <row r="93" spans="1:57" x14ac:dyDescent="0.2">
      <c r="A93" s="4" t="s">
        <v>3</v>
      </c>
      <c r="B93" s="1">
        <v>3.552</v>
      </c>
      <c r="C93" s="1">
        <v>3.3170000000000002</v>
      </c>
      <c r="D93" s="1">
        <v>3.8340000000000001</v>
      </c>
      <c r="E93" s="1">
        <v>3.77</v>
      </c>
      <c r="F93" s="1">
        <v>3.8479999999999999</v>
      </c>
      <c r="G93" s="1">
        <v>3.0870000000000002</v>
      </c>
      <c r="H93" s="1">
        <v>4.0460000000000003</v>
      </c>
      <c r="I93" s="1">
        <v>4.0090000000000003</v>
      </c>
      <c r="J93" s="1">
        <v>3.9809999999999999</v>
      </c>
      <c r="K93" s="1">
        <v>3.8610000000000002</v>
      </c>
      <c r="L93" s="1">
        <v>3.9510000000000001</v>
      </c>
      <c r="M93" s="1">
        <v>3.4180000000000001</v>
      </c>
      <c r="N93" s="1">
        <v>3.577</v>
      </c>
      <c r="O93" s="1">
        <v>3.206</v>
      </c>
      <c r="P93" s="1">
        <v>3.444</v>
      </c>
      <c r="Q93" s="1">
        <v>3.7410000000000001</v>
      </c>
      <c r="R93" s="1">
        <v>3.5819999999999999</v>
      </c>
      <c r="S93" s="1">
        <v>3.31</v>
      </c>
      <c r="T93" s="1">
        <v>3.4449999999999998</v>
      </c>
      <c r="U93" s="1">
        <v>3.819</v>
      </c>
      <c r="V93" s="1">
        <v>3.7149999999999999</v>
      </c>
      <c r="W93" s="1">
        <v>3.8439999999999999</v>
      </c>
      <c r="X93" s="1">
        <v>3.5390000000000001</v>
      </c>
      <c r="Y93" s="1">
        <v>3.6549999999999998</v>
      </c>
      <c r="AC93" s="4" t="s">
        <v>3</v>
      </c>
      <c r="AD93" s="1">
        <v>3.5310000000000001</v>
      </c>
      <c r="AE93" s="1">
        <v>2.7160000000000002</v>
      </c>
      <c r="AF93" s="1">
        <v>3.3290000000000002</v>
      </c>
      <c r="AG93" s="1">
        <v>3.4609999999999999</v>
      </c>
      <c r="AH93" s="1">
        <v>3.2759999999999998</v>
      </c>
      <c r="AI93" s="1">
        <v>2.9780000000000002</v>
      </c>
      <c r="AJ93" s="1">
        <v>3.633</v>
      </c>
      <c r="AK93" s="1">
        <v>3.4409999999999998</v>
      </c>
      <c r="AL93" s="1">
        <v>3.8079999999999998</v>
      </c>
      <c r="AM93" s="1">
        <v>3.0950000000000002</v>
      </c>
      <c r="AN93" s="1">
        <v>3.1520000000000001</v>
      </c>
      <c r="AO93" s="1">
        <v>2.8959999999999999</v>
      </c>
      <c r="AP93" s="1">
        <v>3.81</v>
      </c>
      <c r="AQ93" s="1">
        <v>3.2749999999999999</v>
      </c>
      <c r="AR93" s="1">
        <v>3.13</v>
      </c>
      <c r="AS93" s="1">
        <v>3.081</v>
      </c>
      <c r="AT93" s="1">
        <v>3.052</v>
      </c>
      <c r="AU93" s="1">
        <v>2.734</v>
      </c>
      <c r="AV93" s="1">
        <v>2.9</v>
      </c>
      <c r="AW93" s="1">
        <v>3.4420000000000002</v>
      </c>
      <c r="AX93" s="1">
        <v>3.5369999999999999</v>
      </c>
      <c r="AY93" s="1">
        <v>3.2130000000000001</v>
      </c>
      <c r="AZ93" s="1">
        <v>3.1869999999999998</v>
      </c>
      <c r="BA93" s="1">
        <v>2.847</v>
      </c>
    </row>
    <row r="94" spans="1:57" x14ac:dyDescent="0.2">
      <c r="A94" s="4" t="s">
        <v>4</v>
      </c>
      <c r="B94" s="1">
        <v>2.8140000000000001</v>
      </c>
      <c r="C94" s="1">
        <v>2.9529999999999998</v>
      </c>
      <c r="D94" s="1">
        <v>3.5259999999999998</v>
      </c>
      <c r="E94" s="1">
        <v>2.7690000000000001</v>
      </c>
      <c r="F94" s="1">
        <v>3.5659999999999998</v>
      </c>
      <c r="G94" s="1">
        <v>2.1539999999999999</v>
      </c>
      <c r="H94" s="1">
        <v>3.9060000000000001</v>
      </c>
      <c r="I94" s="1">
        <v>3.6120000000000001</v>
      </c>
      <c r="J94" s="1">
        <v>3.669</v>
      </c>
      <c r="K94" s="1">
        <v>3.2440000000000002</v>
      </c>
      <c r="L94" s="1">
        <v>3.8780000000000001</v>
      </c>
      <c r="M94" s="1">
        <v>2.9729999999999999</v>
      </c>
      <c r="N94" s="1">
        <v>3.4510000000000001</v>
      </c>
      <c r="O94" s="1">
        <v>3.3010000000000002</v>
      </c>
      <c r="P94" s="1">
        <v>3.5550000000000002</v>
      </c>
      <c r="Q94" s="1">
        <v>3.5790000000000002</v>
      </c>
      <c r="R94" s="1">
        <v>3.6629999999999998</v>
      </c>
      <c r="S94" s="1">
        <v>3.7360000000000002</v>
      </c>
      <c r="T94" s="1">
        <v>3.0710000000000002</v>
      </c>
      <c r="U94" s="1">
        <v>3.46</v>
      </c>
      <c r="V94" s="1">
        <v>3.286</v>
      </c>
      <c r="W94" s="1">
        <v>3.2810000000000001</v>
      </c>
      <c r="X94" s="1">
        <v>3.1150000000000002</v>
      </c>
      <c r="Y94" s="1">
        <v>3.298</v>
      </c>
      <c r="AC94" s="4" t="s">
        <v>4</v>
      </c>
      <c r="AD94" s="1">
        <v>2.7240000000000002</v>
      </c>
      <c r="AE94" s="1">
        <v>2.1280000000000001</v>
      </c>
      <c r="AF94" s="1">
        <v>2.637</v>
      </c>
      <c r="AG94" s="1">
        <v>2.7040000000000002</v>
      </c>
      <c r="AH94" s="1">
        <v>2.819</v>
      </c>
      <c r="AI94" s="1">
        <v>1.7290000000000001</v>
      </c>
      <c r="AJ94" s="1">
        <v>3.4780000000000002</v>
      </c>
      <c r="AK94" s="1">
        <v>2.9910000000000001</v>
      </c>
      <c r="AL94" s="1">
        <v>3.4009999999999998</v>
      </c>
      <c r="AM94" s="1">
        <v>2.387</v>
      </c>
      <c r="AN94" s="1">
        <v>3.1640000000000001</v>
      </c>
      <c r="AO94" s="1">
        <v>2.008</v>
      </c>
      <c r="AP94" s="1">
        <v>3.645</v>
      </c>
      <c r="AQ94" s="1">
        <v>3.16</v>
      </c>
      <c r="AR94" s="1">
        <v>2.6459999999999999</v>
      </c>
      <c r="AS94" s="1">
        <v>2.0339999999999998</v>
      </c>
      <c r="AT94" s="1">
        <v>2.6579999999999999</v>
      </c>
      <c r="AU94" s="1">
        <v>2.4849999999999999</v>
      </c>
      <c r="AV94" s="1">
        <v>2.0219999999999998</v>
      </c>
      <c r="AW94" s="1">
        <v>2.7040000000000002</v>
      </c>
      <c r="AX94" s="1">
        <v>2.1040000000000001</v>
      </c>
      <c r="AY94" s="1">
        <v>1.667</v>
      </c>
      <c r="AZ94" s="1">
        <v>2.6139999999999999</v>
      </c>
      <c r="BA94" s="1">
        <v>2.1280000000000001</v>
      </c>
    </row>
    <row r="95" spans="1:57" x14ac:dyDescent="0.2">
      <c r="A95" s="4" t="s">
        <v>167</v>
      </c>
      <c r="B95" s="1">
        <v>2.7509999999999999</v>
      </c>
      <c r="C95" s="1">
        <v>2.9129999999999998</v>
      </c>
      <c r="D95" s="1">
        <v>3.4420000000000002</v>
      </c>
      <c r="E95" s="1">
        <v>2.7469999999999999</v>
      </c>
      <c r="F95" s="1">
        <v>3.4569999999999999</v>
      </c>
      <c r="G95" s="1">
        <v>2.2280000000000002</v>
      </c>
      <c r="H95" s="1">
        <v>3.7909999999999999</v>
      </c>
      <c r="I95" s="1">
        <v>3.5470000000000002</v>
      </c>
      <c r="J95" s="1">
        <v>3.5910000000000002</v>
      </c>
      <c r="K95" s="1">
        <v>3.137</v>
      </c>
      <c r="L95" s="1">
        <v>3.6139999999999999</v>
      </c>
      <c r="M95" s="1">
        <v>2.8439999999999999</v>
      </c>
      <c r="N95" s="1">
        <v>3.383</v>
      </c>
      <c r="O95" s="1">
        <v>3.1339999999999999</v>
      </c>
      <c r="P95" s="1">
        <v>3.4460000000000002</v>
      </c>
      <c r="Q95" s="1">
        <v>3.5030000000000001</v>
      </c>
      <c r="R95" s="1">
        <v>3.629</v>
      </c>
      <c r="S95" s="1">
        <v>3.2290000000000001</v>
      </c>
      <c r="T95" s="1">
        <v>3.0819999999999999</v>
      </c>
      <c r="U95" s="1">
        <v>3.4039999999999999</v>
      </c>
      <c r="V95" s="1">
        <v>3.222</v>
      </c>
      <c r="W95" s="1">
        <v>3.2989999999999999</v>
      </c>
      <c r="X95" s="1">
        <v>3.0179999999999998</v>
      </c>
      <c r="Y95" s="1">
        <v>3.2109999999999999</v>
      </c>
      <c r="AC95" s="4" t="s">
        <v>167</v>
      </c>
      <c r="AD95" s="1">
        <v>2.6459999999999999</v>
      </c>
      <c r="AE95" s="1">
        <v>2.0550000000000002</v>
      </c>
      <c r="AF95" s="1">
        <v>2.605</v>
      </c>
      <c r="AG95" s="1">
        <v>2.653</v>
      </c>
      <c r="AH95" s="1">
        <v>2.7120000000000002</v>
      </c>
      <c r="AI95" s="1">
        <v>1.8169999999999999</v>
      </c>
      <c r="AJ95" s="1">
        <v>3.4239999999999999</v>
      </c>
      <c r="AK95" s="1">
        <v>2.9470000000000001</v>
      </c>
      <c r="AL95" s="1">
        <v>3.2850000000000001</v>
      </c>
      <c r="AM95" s="1">
        <v>2.2890000000000001</v>
      </c>
      <c r="AN95" s="1">
        <v>2.95</v>
      </c>
      <c r="AO95" s="1">
        <v>2.1539999999999999</v>
      </c>
      <c r="AP95" s="1">
        <v>3.6019999999999999</v>
      </c>
      <c r="AQ95" s="1">
        <v>2.9209999999999998</v>
      </c>
      <c r="AR95" s="1">
        <v>2.762</v>
      </c>
      <c r="AS95" s="1">
        <v>2.1930000000000001</v>
      </c>
      <c r="AT95" s="1">
        <v>2.6459999999999999</v>
      </c>
      <c r="AU95" s="1">
        <v>2.306</v>
      </c>
      <c r="AV95" s="1">
        <v>2.1429999999999998</v>
      </c>
      <c r="AW95" s="1">
        <v>2.8079999999999998</v>
      </c>
      <c r="AX95" s="1">
        <v>2.3690000000000002</v>
      </c>
      <c r="AY95" s="1">
        <v>2.0089999999999999</v>
      </c>
      <c r="AZ95" s="1">
        <v>2.58</v>
      </c>
      <c r="BA95" s="1">
        <v>2.14</v>
      </c>
    </row>
    <row r="96" spans="1:57" x14ac:dyDescent="0.2">
      <c r="A96" s="4" t="s">
        <v>168</v>
      </c>
      <c r="B96" s="1">
        <v>2.6680000000000001</v>
      </c>
      <c r="C96" s="1">
        <v>2.8839999999999999</v>
      </c>
      <c r="D96" s="1">
        <v>3.4790000000000001</v>
      </c>
      <c r="E96" s="1">
        <v>2.7290000000000001</v>
      </c>
      <c r="F96" s="1">
        <v>3.1789999999999998</v>
      </c>
      <c r="G96" s="1">
        <v>2.093</v>
      </c>
      <c r="H96" s="1">
        <v>3.6259999999999999</v>
      </c>
      <c r="I96" s="1">
        <v>3.4769999999999999</v>
      </c>
      <c r="J96" s="1">
        <v>3.5640000000000001</v>
      </c>
      <c r="K96" s="1">
        <v>3.1360000000000001</v>
      </c>
      <c r="L96" s="1">
        <v>3.5659999999999998</v>
      </c>
      <c r="M96" s="1">
        <v>2.9420000000000002</v>
      </c>
      <c r="N96" s="1">
        <v>3.36</v>
      </c>
      <c r="O96" s="1">
        <v>2.9420000000000002</v>
      </c>
      <c r="P96" s="1">
        <v>3.33</v>
      </c>
      <c r="Q96" s="1">
        <v>3.44</v>
      </c>
      <c r="R96" s="1">
        <v>3.5630000000000002</v>
      </c>
      <c r="S96" s="1">
        <v>2.5619999999999998</v>
      </c>
      <c r="T96" s="1">
        <v>2.956</v>
      </c>
      <c r="U96" s="1">
        <v>3.4510000000000001</v>
      </c>
      <c r="V96" s="1">
        <v>3.202</v>
      </c>
      <c r="W96" s="1">
        <v>3.298</v>
      </c>
      <c r="X96" s="1">
        <v>2.9590000000000001</v>
      </c>
      <c r="Y96" s="1">
        <v>3.15</v>
      </c>
      <c r="AC96" s="4" t="s">
        <v>168</v>
      </c>
      <c r="AD96" s="1">
        <v>2.6760000000000002</v>
      </c>
      <c r="AE96" s="1">
        <v>1.6919999999999999</v>
      </c>
      <c r="AF96" s="1">
        <v>2.63</v>
      </c>
      <c r="AG96" s="1">
        <v>2.6459999999999999</v>
      </c>
      <c r="AH96" s="1">
        <v>2.4129999999999998</v>
      </c>
      <c r="AI96" s="1">
        <v>1.6659999999999999</v>
      </c>
      <c r="AJ96" s="1">
        <v>3.359</v>
      </c>
      <c r="AK96" s="1">
        <v>2.9</v>
      </c>
      <c r="AL96" s="1">
        <v>3.254</v>
      </c>
      <c r="AM96" s="1">
        <v>2.0670000000000002</v>
      </c>
      <c r="AN96" s="1">
        <v>2.8929999999999998</v>
      </c>
      <c r="AO96" s="1">
        <v>2.129</v>
      </c>
      <c r="AP96" s="1">
        <v>3.5640000000000001</v>
      </c>
      <c r="AQ96" s="1">
        <v>2.8479999999999999</v>
      </c>
      <c r="AR96" s="1">
        <v>2.7410000000000001</v>
      </c>
      <c r="AS96" s="1">
        <v>2.097</v>
      </c>
      <c r="AT96" s="1">
        <v>2.5880000000000001</v>
      </c>
      <c r="AU96" s="1">
        <v>1.9870000000000001</v>
      </c>
      <c r="AV96" s="1">
        <v>2.125</v>
      </c>
      <c r="AW96" s="1">
        <v>2.88</v>
      </c>
      <c r="AX96" s="1">
        <v>2.3780000000000001</v>
      </c>
      <c r="AY96" s="1">
        <v>1.7969999999999999</v>
      </c>
      <c r="AZ96" s="1">
        <v>2.6150000000000002</v>
      </c>
      <c r="BA96" s="1">
        <v>2.1339999999999999</v>
      </c>
    </row>
    <row r="100" spans="1:50" x14ac:dyDescent="0.2">
      <c r="A100" s="3" t="s">
        <v>173</v>
      </c>
    </row>
    <row r="101" spans="1:50" x14ac:dyDescent="0.2">
      <c r="A101" s="3" t="s">
        <v>160</v>
      </c>
      <c r="D101" s="1" t="s">
        <v>33</v>
      </c>
      <c r="E101" s="1"/>
      <c r="F101" s="1"/>
      <c r="G101" s="1"/>
      <c r="H101" s="1"/>
      <c r="I101" s="1"/>
      <c r="J101" t="s">
        <v>34</v>
      </c>
      <c r="P101" t="s">
        <v>35</v>
      </c>
      <c r="V101" t="s">
        <v>40</v>
      </c>
      <c r="AC101" s="3" t="s">
        <v>161</v>
      </c>
    </row>
    <row r="102" spans="1:50" x14ac:dyDescent="0.2">
      <c r="A102" s="4" t="s">
        <v>2</v>
      </c>
      <c r="D102">
        <f>AVERAGE(B92:G92)</f>
        <v>3.6413333333333338</v>
      </c>
      <c r="J102">
        <f>AVERAGE(H92:M92)</f>
        <v>3.8989999999999996</v>
      </c>
      <c r="P102">
        <f>AVERAGE(N92:S92)</f>
        <v>3.6053333333333328</v>
      </c>
      <c r="V102">
        <f>AVERAGE(T92:Y92)</f>
        <v>3.7264999999999997</v>
      </c>
      <c r="AC102" s="4" t="s">
        <v>2</v>
      </c>
      <c r="AF102">
        <f>AVERAGE(AD92:AI92)</f>
        <v>3.3221666666666665</v>
      </c>
      <c r="AL102">
        <f>AVERAGE(AJ92:AO92)</f>
        <v>3.4588333333333332</v>
      </c>
      <c r="AR102">
        <f>AVERAGE(AP92:AU92)</f>
        <v>3.3670000000000004</v>
      </c>
      <c r="AX102">
        <f>AVERAGE(AV92:BA92)</f>
        <v>3.3304999999999993</v>
      </c>
    </row>
    <row r="103" spans="1:50" x14ac:dyDescent="0.2">
      <c r="A103" s="4" t="s">
        <v>3</v>
      </c>
      <c r="D103">
        <f t="shared" ref="D103:D106" si="0">AVERAGE(B93:G93)</f>
        <v>3.5679999999999996</v>
      </c>
      <c r="J103">
        <f t="shared" ref="J103:J106" si="1">AVERAGE(H93:M93)</f>
        <v>3.8776666666666664</v>
      </c>
      <c r="P103">
        <f t="shared" ref="P103:P106" si="2">AVERAGE(N93:S93)</f>
        <v>3.4766666666666666</v>
      </c>
      <c r="V103">
        <f t="shared" ref="V103:V106" si="3">AVERAGE(T93:Y93)</f>
        <v>3.6694999999999998</v>
      </c>
      <c r="AC103" s="4" t="s">
        <v>3</v>
      </c>
      <c r="AF103">
        <f t="shared" ref="AF103:AF106" si="4">AVERAGE(AD93:AI93)</f>
        <v>3.2151666666666672</v>
      </c>
      <c r="AL103">
        <f t="shared" ref="AL103:AL106" si="5">AVERAGE(AJ93:AO93)</f>
        <v>3.3375000000000004</v>
      </c>
      <c r="AR103">
        <f t="shared" ref="AR103:AR106" si="6">AVERAGE(AP93:AU93)</f>
        <v>3.1803333333333335</v>
      </c>
      <c r="AX103">
        <f t="shared" ref="AX103:AX106" si="7">AVERAGE(AV93:BA93)</f>
        <v>3.1876666666666673</v>
      </c>
    </row>
    <row r="104" spans="1:50" x14ac:dyDescent="0.2">
      <c r="A104" s="4" t="s">
        <v>4</v>
      </c>
      <c r="D104">
        <f t="shared" si="0"/>
        <v>2.9636666666666667</v>
      </c>
      <c r="J104">
        <f t="shared" si="1"/>
        <v>3.5470000000000002</v>
      </c>
      <c r="P104">
        <f t="shared" si="2"/>
        <v>3.5474999999999999</v>
      </c>
      <c r="V104">
        <f t="shared" si="3"/>
        <v>3.2518333333333338</v>
      </c>
      <c r="AC104" s="4" t="s">
        <v>4</v>
      </c>
      <c r="AF104">
        <f t="shared" si="4"/>
        <v>2.4568333333333334</v>
      </c>
      <c r="AL104">
        <f t="shared" si="5"/>
        <v>2.9048333333333338</v>
      </c>
      <c r="AR104">
        <f t="shared" si="6"/>
        <v>2.7713333333333332</v>
      </c>
      <c r="AX104">
        <f t="shared" si="7"/>
        <v>2.2065000000000001</v>
      </c>
    </row>
    <row r="105" spans="1:50" x14ac:dyDescent="0.2">
      <c r="A105" s="4" t="s">
        <v>167</v>
      </c>
      <c r="D105">
        <f t="shared" si="0"/>
        <v>2.923</v>
      </c>
      <c r="J105">
        <f t="shared" si="1"/>
        <v>3.420666666666667</v>
      </c>
      <c r="P105">
        <f t="shared" si="2"/>
        <v>3.3873333333333329</v>
      </c>
      <c r="V105">
        <f t="shared" si="3"/>
        <v>3.2059999999999995</v>
      </c>
      <c r="AC105" s="4" t="s">
        <v>167</v>
      </c>
      <c r="AF105">
        <f t="shared" si="4"/>
        <v>2.4146666666666667</v>
      </c>
      <c r="AL105">
        <f t="shared" si="5"/>
        <v>2.8414999999999999</v>
      </c>
      <c r="AR105">
        <f t="shared" si="6"/>
        <v>2.7383333333333333</v>
      </c>
      <c r="AX105">
        <f t="shared" si="7"/>
        <v>2.3415000000000004</v>
      </c>
    </row>
    <row r="106" spans="1:50" x14ac:dyDescent="0.2">
      <c r="A106" s="4" t="s">
        <v>168</v>
      </c>
      <c r="D106">
        <f t="shared" si="0"/>
        <v>2.8386666666666662</v>
      </c>
      <c r="J106">
        <f t="shared" si="1"/>
        <v>3.3851666666666667</v>
      </c>
      <c r="P106">
        <f t="shared" si="2"/>
        <v>3.1995</v>
      </c>
      <c r="V106">
        <f t="shared" si="3"/>
        <v>3.1693333333333329</v>
      </c>
      <c r="AC106" s="4" t="s">
        <v>168</v>
      </c>
      <c r="AF106">
        <f t="shared" si="4"/>
        <v>2.2871666666666668</v>
      </c>
      <c r="AL106">
        <f t="shared" si="5"/>
        <v>2.7669999999999999</v>
      </c>
      <c r="AR106">
        <f t="shared" si="6"/>
        <v>2.6375000000000002</v>
      </c>
      <c r="AX106">
        <f t="shared" si="7"/>
        <v>2.3214999999999999</v>
      </c>
    </row>
    <row r="109" spans="1:50" x14ac:dyDescent="0.2">
      <c r="A109" s="10" t="s">
        <v>174</v>
      </c>
    </row>
    <row r="110" spans="1:50" x14ac:dyDescent="0.2">
      <c r="A110" s="3" t="s">
        <v>175</v>
      </c>
    </row>
    <row r="111" spans="1:50" x14ac:dyDescent="0.2">
      <c r="A111" s="4" t="s">
        <v>2</v>
      </c>
      <c r="D111">
        <f>10^(D102-AF102)</f>
        <v>2.0852909895525555</v>
      </c>
      <c r="J111">
        <f>10^(J102-AL102)</f>
        <v>2.7552858805043896</v>
      </c>
      <c r="P111">
        <f>10^(P102-AR102)</f>
        <v>1.7311445519834883</v>
      </c>
      <c r="V111">
        <f>10^(V102-AX102)</f>
        <v>2.4888573182823932</v>
      </c>
    </row>
    <row r="112" spans="1:50" x14ac:dyDescent="0.2">
      <c r="A112" s="4" t="s">
        <v>3</v>
      </c>
      <c r="D112">
        <f t="shared" ref="D112:D115" si="8">10^(D103-AF103)</f>
        <v>2.2533742818600158</v>
      </c>
      <c r="J112">
        <f t="shared" ref="J112:J115" si="9">10^(J103-AL103)</f>
        <v>3.4686994117246406</v>
      </c>
      <c r="P112">
        <f t="shared" ref="P112:P115" si="10">10^(P103-AR103)</f>
        <v>1.9784876028512777</v>
      </c>
      <c r="V112">
        <f t="shared" ref="V112:V115" si="11">10^(V103-AX103)</f>
        <v>3.0327271088046892</v>
      </c>
    </row>
    <row r="113" spans="1:22" x14ac:dyDescent="0.2">
      <c r="A113" s="4" t="s">
        <v>4</v>
      </c>
      <c r="D113">
        <f t="shared" si="8"/>
        <v>3.2124274874475223</v>
      </c>
      <c r="J113">
        <f t="shared" si="9"/>
        <v>4.3869902244599563</v>
      </c>
      <c r="P113">
        <f t="shared" si="10"/>
        <v>5.9726445131211152</v>
      </c>
      <c r="V113">
        <f t="shared" si="11"/>
        <v>11.10026465185045</v>
      </c>
    </row>
    <row r="114" spans="1:22" x14ac:dyDescent="0.2">
      <c r="A114" s="4" t="s">
        <v>167</v>
      </c>
      <c r="D114">
        <f t="shared" si="8"/>
        <v>3.2235420019524628</v>
      </c>
      <c r="J114">
        <f t="shared" si="9"/>
        <v>3.7946058041404456</v>
      </c>
      <c r="P114">
        <f t="shared" si="10"/>
        <v>4.4565624839750289</v>
      </c>
      <c r="V114">
        <f t="shared" si="11"/>
        <v>7.319813231998066</v>
      </c>
    </row>
    <row r="115" spans="1:22" x14ac:dyDescent="0.2">
      <c r="A115" s="4" t="s">
        <v>168</v>
      </c>
      <c r="D115">
        <f t="shared" si="8"/>
        <v>3.5604099003595677</v>
      </c>
      <c r="J115">
        <f t="shared" si="9"/>
        <v>4.1511331769324755</v>
      </c>
      <c r="P115">
        <f t="shared" si="10"/>
        <v>3.6475394692560772</v>
      </c>
      <c r="V115">
        <f t="shared" si="11"/>
        <v>7.0442268489303652</v>
      </c>
    </row>
    <row r="119" spans="1:22" x14ac:dyDescent="0.2">
      <c r="A119" s="3" t="s">
        <v>176</v>
      </c>
    </row>
    <row r="120" spans="1:22" x14ac:dyDescent="0.2">
      <c r="A120" s="3" t="s">
        <v>335</v>
      </c>
      <c r="I120" s="3" t="s">
        <v>336</v>
      </c>
    </row>
    <row r="121" spans="1:22" x14ac:dyDescent="0.2">
      <c r="A121" s="12" t="s">
        <v>141</v>
      </c>
      <c r="B121" s="11" t="s">
        <v>67</v>
      </c>
      <c r="C121" s="11" t="s">
        <v>68</v>
      </c>
      <c r="D121" s="11" t="s">
        <v>69</v>
      </c>
      <c r="E121" s="11" t="s">
        <v>70</v>
      </c>
      <c r="F121" s="11" t="s">
        <v>71</v>
      </c>
      <c r="I121" s="12" t="s">
        <v>141</v>
      </c>
      <c r="J121" s="11" t="s">
        <v>67</v>
      </c>
      <c r="K121" s="11" t="s">
        <v>68</v>
      </c>
      <c r="L121" s="11" t="s">
        <v>69</v>
      </c>
      <c r="M121" s="11" t="s">
        <v>70</v>
      </c>
      <c r="N121" s="11" t="s">
        <v>71</v>
      </c>
    </row>
    <row r="122" spans="1:22" x14ac:dyDescent="0.2">
      <c r="A122" s="12"/>
      <c r="B122" s="11"/>
      <c r="C122" s="11"/>
      <c r="D122" s="11"/>
      <c r="E122" s="11"/>
      <c r="F122" s="11"/>
      <c r="I122" s="12"/>
      <c r="J122" s="11"/>
      <c r="K122" s="11"/>
      <c r="L122" s="11"/>
      <c r="M122" s="11"/>
      <c r="N122" s="11"/>
    </row>
    <row r="123" spans="1:22" x14ac:dyDescent="0.2">
      <c r="A123" s="12" t="s">
        <v>177</v>
      </c>
      <c r="B123" s="11"/>
      <c r="C123" s="11"/>
      <c r="D123" s="11"/>
      <c r="E123" s="11"/>
      <c r="F123" s="11"/>
      <c r="I123" s="12" t="s">
        <v>177</v>
      </c>
      <c r="J123" s="11"/>
      <c r="K123" s="11"/>
      <c r="L123" s="11"/>
      <c r="M123" s="11"/>
      <c r="N123" s="11"/>
    </row>
    <row r="124" spans="1:22" x14ac:dyDescent="0.2">
      <c r="A124" s="12" t="s">
        <v>2</v>
      </c>
      <c r="B124" s="11">
        <v>-0.55149999999999999</v>
      </c>
      <c r="C124" s="11" t="s">
        <v>416</v>
      </c>
      <c r="D124" s="11" t="s">
        <v>43</v>
      </c>
      <c r="E124" s="11" t="s">
        <v>44</v>
      </c>
      <c r="F124" s="11">
        <v>0.12470000000000001</v>
      </c>
      <c r="I124" s="12" t="s">
        <v>2</v>
      </c>
      <c r="J124" s="11">
        <v>-0.50829999999999997</v>
      </c>
      <c r="K124" s="11" t="s">
        <v>412</v>
      </c>
      <c r="L124" s="11" t="s">
        <v>43</v>
      </c>
      <c r="M124" s="11" t="s">
        <v>44</v>
      </c>
      <c r="N124" s="11">
        <v>9.9599999999999994E-2</v>
      </c>
    </row>
    <row r="125" spans="1:22" x14ac:dyDescent="0.2">
      <c r="A125" s="12" t="s">
        <v>3</v>
      </c>
      <c r="B125" s="11">
        <v>-0.61819999999999997</v>
      </c>
      <c r="C125" s="11" t="s">
        <v>417</v>
      </c>
      <c r="D125" s="11" t="s">
        <v>43</v>
      </c>
      <c r="E125" s="11" t="s">
        <v>44</v>
      </c>
      <c r="F125" s="11">
        <v>6.8099999999999994E-2</v>
      </c>
      <c r="I125" s="12" t="s">
        <v>3</v>
      </c>
      <c r="J125" s="11">
        <v>-0.57920000000000005</v>
      </c>
      <c r="K125" s="11" t="s">
        <v>413</v>
      </c>
      <c r="L125" s="11" t="s">
        <v>51</v>
      </c>
      <c r="M125" s="11" t="s">
        <v>52</v>
      </c>
      <c r="N125" s="11">
        <v>4.6600000000000003E-2</v>
      </c>
    </row>
    <row r="126" spans="1:22" x14ac:dyDescent="0.2">
      <c r="A126" s="12" t="s">
        <v>4</v>
      </c>
      <c r="B126" s="11">
        <v>-0.56200000000000006</v>
      </c>
      <c r="C126" s="11" t="s">
        <v>418</v>
      </c>
      <c r="D126" s="11" t="s">
        <v>43</v>
      </c>
      <c r="E126" s="11" t="s">
        <v>44</v>
      </c>
      <c r="F126" s="11">
        <v>0.1138</v>
      </c>
      <c r="I126" s="12" t="s">
        <v>4</v>
      </c>
      <c r="J126" s="11">
        <v>-0.64900000000000002</v>
      </c>
      <c r="K126" s="11" t="s">
        <v>414</v>
      </c>
      <c r="L126" s="11" t="s">
        <v>51</v>
      </c>
      <c r="M126" s="11" t="s">
        <v>52</v>
      </c>
      <c r="N126" s="11">
        <v>2.07E-2</v>
      </c>
    </row>
    <row r="127" spans="1:22" x14ac:dyDescent="0.2">
      <c r="A127" s="12" t="s">
        <v>181</v>
      </c>
      <c r="B127" s="11">
        <v>-0.8478</v>
      </c>
      <c r="C127" s="11" t="s">
        <v>419</v>
      </c>
      <c r="D127" s="11" t="s">
        <v>51</v>
      </c>
      <c r="E127" s="11" t="s">
        <v>121</v>
      </c>
      <c r="F127" s="11">
        <v>6.1000000000000004E-3</v>
      </c>
      <c r="I127" s="12" t="s">
        <v>181</v>
      </c>
      <c r="J127" s="11">
        <v>-0.86450000000000005</v>
      </c>
      <c r="K127" s="11" t="s">
        <v>415</v>
      </c>
      <c r="L127" s="11" t="s">
        <v>51</v>
      </c>
      <c r="M127" s="11" t="s">
        <v>121</v>
      </c>
      <c r="N127" s="11">
        <v>1.2999999999999999E-3</v>
      </c>
    </row>
    <row r="131" spans="1:22" x14ac:dyDescent="0.2">
      <c r="A131" s="3" t="s">
        <v>337</v>
      </c>
      <c r="I131" s="10" t="s">
        <v>338</v>
      </c>
      <c r="Q131" s="10" t="s">
        <v>339</v>
      </c>
    </row>
    <row r="132" spans="1:22" x14ac:dyDescent="0.2">
      <c r="A132" s="12" t="s">
        <v>141</v>
      </c>
      <c r="B132" s="11" t="s">
        <v>67</v>
      </c>
      <c r="C132" s="11" t="s">
        <v>68</v>
      </c>
      <c r="D132" s="11" t="s">
        <v>69</v>
      </c>
      <c r="E132" s="11" t="s">
        <v>70</v>
      </c>
      <c r="F132" s="11" t="s">
        <v>71</v>
      </c>
      <c r="I132" s="12" t="s">
        <v>141</v>
      </c>
      <c r="J132" s="11" t="s">
        <v>67</v>
      </c>
      <c r="K132" s="11" t="s">
        <v>68</v>
      </c>
      <c r="L132" s="11" t="s">
        <v>69</v>
      </c>
      <c r="M132" s="11" t="s">
        <v>70</v>
      </c>
      <c r="N132" s="11" t="s">
        <v>71</v>
      </c>
      <c r="Q132" s="12" t="s">
        <v>141</v>
      </c>
      <c r="R132" s="11" t="s">
        <v>67</v>
      </c>
      <c r="S132" s="11" t="s">
        <v>68</v>
      </c>
      <c r="T132" s="11" t="s">
        <v>69</v>
      </c>
      <c r="U132" s="11" t="s">
        <v>70</v>
      </c>
      <c r="V132" s="11" t="s">
        <v>71</v>
      </c>
    </row>
    <row r="133" spans="1:22" x14ac:dyDescent="0.2">
      <c r="A133" s="12"/>
      <c r="B133" s="11"/>
      <c r="C133" s="11"/>
      <c r="D133" s="11"/>
      <c r="E133" s="11"/>
      <c r="F133" s="11"/>
      <c r="I133" s="12"/>
      <c r="J133" s="11"/>
      <c r="K133" s="11"/>
      <c r="L133" s="11"/>
      <c r="M133" s="11"/>
      <c r="N133" s="11"/>
      <c r="Q133" s="12"/>
      <c r="R133" s="11"/>
      <c r="S133" s="11"/>
      <c r="T133" s="11"/>
      <c r="U133" s="11"/>
      <c r="V133" s="11"/>
    </row>
    <row r="134" spans="1:22" x14ac:dyDescent="0.2">
      <c r="A134" s="12" t="s">
        <v>177</v>
      </c>
      <c r="B134" s="11"/>
      <c r="C134" s="11"/>
      <c r="D134" s="11"/>
      <c r="E134" s="11"/>
      <c r="F134" s="11"/>
      <c r="I134" s="12" t="s">
        <v>177</v>
      </c>
      <c r="J134" s="11"/>
      <c r="K134" s="11"/>
      <c r="L134" s="11"/>
      <c r="M134" s="11"/>
      <c r="N134" s="11"/>
      <c r="Q134" s="12" t="s">
        <v>177</v>
      </c>
      <c r="R134" s="11"/>
      <c r="S134" s="11"/>
      <c r="T134" s="11"/>
      <c r="U134" s="11"/>
      <c r="V134" s="11"/>
    </row>
    <row r="135" spans="1:22" x14ac:dyDescent="0.2">
      <c r="A135" s="12" t="s">
        <v>2</v>
      </c>
      <c r="B135" s="11">
        <v>-0.50680000000000003</v>
      </c>
      <c r="C135" s="11" t="s">
        <v>408</v>
      </c>
      <c r="D135" s="11" t="s">
        <v>43</v>
      </c>
      <c r="E135" s="11" t="s">
        <v>44</v>
      </c>
      <c r="F135" s="11">
        <v>0.1719</v>
      </c>
      <c r="I135" s="12" t="s">
        <v>2</v>
      </c>
      <c r="J135" s="11">
        <v>-0.3528</v>
      </c>
      <c r="K135" s="11" t="s">
        <v>404</v>
      </c>
      <c r="L135" s="11" t="s">
        <v>43</v>
      </c>
      <c r="M135" s="11" t="s">
        <v>44</v>
      </c>
      <c r="N135" s="11">
        <v>0.13750000000000001</v>
      </c>
      <c r="Q135" s="12" t="s">
        <v>2</v>
      </c>
      <c r="R135" s="11">
        <v>-0.31919999999999998</v>
      </c>
      <c r="S135" s="11" t="s">
        <v>400</v>
      </c>
      <c r="T135" s="11" t="s">
        <v>43</v>
      </c>
      <c r="U135" s="11" t="s">
        <v>44</v>
      </c>
      <c r="V135" s="11">
        <v>0.1109</v>
      </c>
    </row>
    <row r="136" spans="1:22" x14ac:dyDescent="0.2">
      <c r="A136" s="12" t="s">
        <v>3</v>
      </c>
      <c r="B136" s="11">
        <v>-0.64219999999999999</v>
      </c>
      <c r="C136" s="11" t="s">
        <v>409</v>
      </c>
      <c r="D136" s="11" t="s">
        <v>51</v>
      </c>
      <c r="E136" s="11" t="s">
        <v>52</v>
      </c>
      <c r="F136" s="11">
        <v>4.99E-2</v>
      </c>
      <c r="I136" s="12" t="s">
        <v>3</v>
      </c>
      <c r="J136" s="11">
        <v>-0.54020000000000001</v>
      </c>
      <c r="K136" s="11" t="s">
        <v>405</v>
      </c>
      <c r="L136" s="11" t="s">
        <v>51</v>
      </c>
      <c r="M136" s="11" t="s">
        <v>121</v>
      </c>
      <c r="N136" s="11">
        <v>7.7999999999999996E-3</v>
      </c>
      <c r="Q136" s="12" t="s">
        <v>3</v>
      </c>
      <c r="R136" s="11">
        <v>-0.44019999999999998</v>
      </c>
      <c r="S136" s="11" t="s">
        <v>401</v>
      </c>
      <c r="T136" s="11" t="s">
        <v>51</v>
      </c>
      <c r="U136" s="11" t="s">
        <v>52</v>
      </c>
      <c r="V136" s="11">
        <v>1.32E-2</v>
      </c>
    </row>
    <row r="137" spans="1:22" x14ac:dyDescent="0.2">
      <c r="A137" s="12" t="s">
        <v>4</v>
      </c>
      <c r="B137" s="11">
        <v>-0.7762</v>
      </c>
      <c r="C137" s="11" t="s">
        <v>410</v>
      </c>
      <c r="D137" s="11" t="s">
        <v>51</v>
      </c>
      <c r="E137" s="11" t="s">
        <v>52</v>
      </c>
      <c r="F137" s="11">
        <v>1.2200000000000001E-2</v>
      </c>
      <c r="I137" s="12" t="s">
        <v>4</v>
      </c>
      <c r="J137" s="11">
        <v>-0.29630000000000001</v>
      </c>
      <c r="K137" s="11" t="s">
        <v>406</v>
      </c>
      <c r="L137" s="11" t="s">
        <v>43</v>
      </c>
      <c r="M137" s="11" t="s">
        <v>44</v>
      </c>
      <c r="N137" s="11">
        <v>0.27210000000000001</v>
      </c>
      <c r="Q137" s="12" t="s">
        <v>4</v>
      </c>
      <c r="R137" s="11">
        <v>-0.23830000000000001</v>
      </c>
      <c r="S137" s="11" t="s">
        <v>402</v>
      </c>
      <c r="T137" s="11" t="s">
        <v>43</v>
      </c>
      <c r="U137" s="11" t="s">
        <v>44</v>
      </c>
      <c r="V137" s="11">
        <v>0.33939999999999998</v>
      </c>
    </row>
    <row r="138" spans="1:22" x14ac:dyDescent="0.2">
      <c r="A138" s="12" t="s">
        <v>181</v>
      </c>
      <c r="B138" s="11">
        <v>-1.0449999999999999</v>
      </c>
      <c r="C138" s="11" t="s">
        <v>411</v>
      </c>
      <c r="D138" s="11" t="s">
        <v>51</v>
      </c>
      <c r="E138" s="11" t="s">
        <v>80</v>
      </c>
      <c r="F138" s="11">
        <v>5.0000000000000001E-4</v>
      </c>
      <c r="I138" s="12" t="s">
        <v>181</v>
      </c>
      <c r="J138" s="11">
        <v>-0.48180000000000001</v>
      </c>
      <c r="K138" s="11" t="s">
        <v>407</v>
      </c>
      <c r="L138" s="11" t="s">
        <v>51</v>
      </c>
      <c r="M138" s="11" t="s">
        <v>52</v>
      </c>
      <c r="N138" s="11">
        <v>2.0500000000000001E-2</v>
      </c>
      <c r="Q138" s="12" t="s">
        <v>181</v>
      </c>
      <c r="R138" s="11">
        <v>-0.39600000000000002</v>
      </c>
      <c r="S138" s="11" t="s">
        <v>403</v>
      </c>
      <c r="T138" s="11" t="s">
        <v>51</v>
      </c>
      <c r="U138" s="11" t="s">
        <v>52</v>
      </c>
      <c r="V138" s="11">
        <v>3.0099999999999998E-2</v>
      </c>
    </row>
    <row r="139" spans="1:22" x14ac:dyDescent="0.2">
      <c r="A139" s="4"/>
      <c r="B139" s="1"/>
      <c r="C139" s="1"/>
      <c r="D139" s="1"/>
      <c r="E139" s="1"/>
      <c r="F139" s="1"/>
      <c r="I139" s="4"/>
      <c r="J139" s="1"/>
      <c r="K139" s="1"/>
      <c r="L139" s="1"/>
      <c r="M139" s="1"/>
      <c r="N139" s="1"/>
      <c r="Q139" s="4"/>
      <c r="R139" s="1"/>
      <c r="S139" s="1"/>
      <c r="T139" s="1"/>
      <c r="U139" s="1"/>
      <c r="V139" s="1"/>
    </row>
    <row r="140" spans="1:22" x14ac:dyDescent="0.2">
      <c r="A140" s="4"/>
      <c r="B140" s="1"/>
      <c r="C140" s="1"/>
      <c r="D140" s="1"/>
      <c r="E140" s="1"/>
      <c r="F140" s="1"/>
      <c r="I140" s="4"/>
      <c r="J140" s="1"/>
      <c r="K140" s="1"/>
      <c r="L140" s="1"/>
      <c r="M140" s="1"/>
      <c r="N140" s="1"/>
      <c r="Q140" s="4"/>
      <c r="R140" s="1"/>
      <c r="S140" s="1"/>
      <c r="T140" s="1"/>
      <c r="U140" s="1"/>
      <c r="V140" s="1"/>
    </row>
    <row r="141" spans="1:22" x14ac:dyDescent="0.2">
      <c r="A141" s="4"/>
      <c r="B141" s="1"/>
      <c r="C141" s="1"/>
      <c r="D141" s="1"/>
      <c r="E141" s="1"/>
      <c r="F141" s="1"/>
      <c r="I141" s="4"/>
      <c r="J141" s="1"/>
      <c r="K141" s="1"/>
      <c r="L141" s="1"/>
      <c r="M141" s="1"/>
      <c r="N141" s="1"/>
      <c r="Q141" s="4"/>
      <c r="R141" s="1"/>
      <c r="S141" s="1"/>
      <c r="T141" s="1"/>
      <c r="U141" s="1"/>
      <c r="V141" s="1"/>
    </row>
    <row r="142" spans="1:22" x14ac:dyDescent="0.2">
      <c r="A142" s="3" t="s">
        <v>267</v>
      </c>
      <c r="I142" s="3" t="s">
        <v>268</v>
      </c>
      <c r="Q142" s="3"/>
    </row>
    <row r="143" spans="1:22" x14ac:dyDescent="0.2">
      <c r="A143" s="12" t="s">
        <v>66</v>
      </c>
      <c r="B143" s="11" t="s">
        <v>67</v>
      </c>
      <c r="C143" s="11" t="s">
        <v>68</v>
      </c>
      <c r="D143" s="11" t="s">
        <v>69</v>
      </c>
      <c r="E143" s="11" t="s">
        <v>70</v>
      </c>
      <c r="F143" s="11" t="s">
        <v>71</v>
      </c>
      <c r="I143" s="12" t="s">
        <v>66</v>
      </c>
      <c r="J143" s="11" t="s">
        <v>67</v>
      </c>
      <c r="K143" s="11" t="s">
        <v>68</v>
      </c>
      <c r="L143" s="11" t="s">
        <v>69</v>
      </c>
      <c r="M143" s="11" t="s">
        <v>70</v>
      </c>
      <c r="N143" s="11" t="s">
        <v>71</v>
      </c>
      <c r="Q143" s="4"/>
      <c r="R143" s="1"/>
      <c r="S143" s="1"/>
      <c r="T143" s="1"/>
      <c r="U143" s="1"/>
      <c r="V143" s="1"/>
    </row>
    <row r="144" spans="1:22" x14ac:dyDescent="0.2">
      <c r="A144" s="12"/>
      <c r="B144" s="11"/>
      <c r="C144" s="11"/>
      <c r="D144" s="11"/>
      <c r="E144" s="11"/>
      <c r="F144" s="11"/>
      <c r="I144" s="12"/>
      <c r="J144" s="11"/>
      <c r="K144" s="11"/>
      <c r="L144" s="11"/>
      <c r="M144" s="11"/>
      <c r="N144" s="11"/>
      <c r="Q144" s="4"/>
      <c r="R144" s="1"/>
      <c r="S144" s="1"/>
      <c r="T144" s="1"/>
      <c r="U144" s="1"/>
      <c r="V144" s="1"/>
    </row>
    <row r="145" spans="1:22" x14ac:dyDescent="0.2">
      <c r="A145" s="12" t="s">
        <v>2</v>
      </c>
      <c r="B145" s="11"/>
      <c r="C145" s="11"/>
      <c r="D145" s="11"/>
      <c r="E145" s="11"/>
      <c r="F145" s="11"/>
      <c r="I145" s="12" t="s">
        <v>2</v>
      </c>
      <c r="J145" s="11"/>
      <c r="K145" s="11"/>
      <c r="L145" s="11"/>
      <c r="M145" s="11"/>
      <c r="N145" s="11"/>
      <c r="Q145" s="4"/>
      <c r="R145" s="1"/>
      <c r="S145" s="1"/>
      <c r="T145" s="1"/>
      <c r="U145" s="1"/>
      <c r="V145" s="1"/>
    </row>
    <row r="146" spans="1:22" x14ac:dyDescent="0.2">
      <c r="A146" s="12" t="s">
        <v>231</v>
      </c>
      <c r="B146" s="11">
        <v>-0.25769999999999998</v>
      </c>
      <c r="C146" s="11" t="s">
        <v>370</v>
      </c>
      <c r="D146" s="11" t="s">
        <v>43</v>
      </c>
      <c r="E146" s="11" t="s">
        <v>44</v>
      </c>
      <c r="F146" s="11">
        <v>0.42659999999999998</v>
      </c>
      <c r="I146" s="12" t="s">
        <v>270</v>
      </c>
      <c r="J146" s="11">
        <v>-0.13669999999999999</v>
      </c>
      <c r="K146" s="11" t="s">
        <v>340</v>
      </c>
      <c r="L146" s="11" t="s">
        <v>43</v>
      </c>
      <c r="M146" s="11" t="s">
        <v>44</v>
      </c>
      <c r="N146" s="11">
        <v>0.94210000000000005</v>
      </c>
      <c r="Q146" s="4"/>
      <c r="R146" s="1"/>
      <c r="S146" s="1"/>
      <c r="T146" s="1"/>
      <c r="U146" s="1"/>
      <c r="V146" s="1"/>
    </row>
    <row r="147" spans="1:22" x14ac:dyDescent="0.2">
      <c r="A147" s="12" t="s">
        <v>233</v>
      </c>
      <c r="B147" s="11">
        <v>3.5999999999999997E-2</v>
      </c>
      <c r="C147" s="11" t="s">
        <v>371</v>
      </c>
      <c r="D147" s="11" t="s">
        <v>43</v>
      </c>
      <c r="E147" s="11" t="s">
        <v>44</v>
      </c>
      <c r="F147" s="11">
        <v>0.99660000000000004</v>
      </c>
      <c r="I147" s="12" t="s">
        <v>272</v>
      </c>
      <c r="J147" s="11">
        <v>-4.4830000000000002E-2</v>
      </c>
      <c r="K147" s="11" t="s">
        <v>341</v>
      </c>
      <c r="L147" s="11" t="s">
        <v>43</v>
      </c>
      <c r="M147" s="11" t="s">
        <v>44</v>
      </c>
      <c r="N147" s="11">
        <v>0.99770000000000003</v>
      </c>
      <c r="Q147" s="4"/>
      <c r="R147" s="1"/>
      <c r="S147" s="1"/>
      <c r="T147" s="1"/>
      <c r="U147" s="1"/>
      <c r="V147" s="1"/>
    </row>
    <row r="148" spans="1:22" x14ac:dyDescent="0.2">
      <c r="A148" s="12" t="s">
        <v>235</v>
      </c>
      <c r="B148" s="11">
        <v>-8.5169999999999996E-2</v>
      </c>
      <c r="C148" s="11" t="s">
        <v>372</v>
      </c>
      <c r="D148" s="11" t="s">
        <v>43</v>
      </c>
      <c r="E148" s="11" t="s">
        <v>44</v>
      </c>
      <c r="F148" s="11">
        <v>0.95789999999999997</v>
      </c>
      <c r="I148" s="12" t="s">
        <v>274</v>
      </c>
      <c r="J148" s="11">
        <v>-8.3330000000000001E-3</v>
      </c>
      <c r="K148" s="11" t="s">
        <v>342</v>
      </c>
      <c r="L148" s="11" t="s">
        <v>43</v>
      </c>
      <c r="M148" s="11" t="s">
        <v>44</v>
      </c>
      <c r="N148" s="11" t="s">
        <v>50</v>
      </c>
      <c r="Q148" s="4"/>
      <c r="R148" s="1"/>
      <c r="S148" s="1"/>
      <c r="T148" s="1"/>
      <c r="U148" s="1"/>
      <c r="V148" s="1"/>
    </row>
    <row r="149" spans="1:22" x14ac:dyDescent="0.2">
      <c r="A149" s="12" t="s">
        <v>237</v>
      </c>
      <c r="B149" s="11">
        <v>0.29370000000000002</v>
      </c>
      <c r="C149" s="11" t="s">
        <v>373</v>
      </c>
      <c r="D149" s="11" t="s">
        <v>43</v>
      </c>
      <c r="E149" s="11" t="s">
        <v>44</v>
      </c>
      <c r="F149" s="11">
        <v>0.30969999999999998</v>
      </c>
      <c r="I149" s="12" t="s">
        <v>276</v>
      </c>
      <c r="J149" s="11">
        <v>9.1829999999999995E-2</v>
      </c>
      <c r="K149" s="11" t="s">
        <v>343</v>
      </c>
      <c r="L149" s="11" t="s">
        <v>43</v>
      </c>
      <c r="M149" s="11" t="s">
        <v>44</v>
      </c>
      <c r="N149" s="11">
        <v>0.98119999999999996</v>
      </c>
      <c r="Q149" s="4"/>
      <c r="R149" s="1"/>
      <c r="S149" s="1"/>
      <c r="T149" s="1"/>
      <c r="U149" s="1"/>
      <c r="V149" s="1"/>
    </row>
    <row r="150" spans="1:22" x14ac:dyDescent="0.2">
      <c r="A150" s="12" t="s">
        <v>239</v>
      </c>
      <c r="B150" s="11">
        <v>0.17249999999999999</v>
      </c>
      <c r="C150" s="11" t="s">
        <v>374</v>
      </c>
      <c r="D150" s="11" t="s">
        <v>43</v>
      </c>
      <c r="E150" s="11" t="s">
        <v>44</v>
      </c>
      <c r="F150" s="11">
        <v>0.73760000000000003</v>
      </c>
      <c r="I150" s="12" t="s">
        <v>278</v>
      </c>
      <c r="J150" s="11">
        <v>0.1283</v>
      </c>
      <c r="K150" s="11" t="s">
        <v>344</v>
      </c>
      <c r="L150" s="11" t="s">
        <v>43</v>
      </c>
      <c r="M150" s="11" t="s">
        <v>44</v>
      </c>
      <c r="N150" s="11">
        <v>0.95130000000000003</v>
      </c>
      <c r="Q150" s="4"/>
      <c r="R150" s="1"/>
      <c r="S150" s="1"/>
      <c r="T150" s="1"/>
      <c r="U150" s="1"/>
      <c r="V150" s="1"/>
    </row>
    <row r="151" spans="1:22" x14ac:dyDescent="0.2">
      <c r="A151" s="12" t="s">
        <v>241</v>
      </c>
      <c r="B151" s="11">
        <v>-0.1212</v>
      </c>
      <c r="C151" s="11" t="s">
        <v>375</v>
      </c>
      <c r="D151" s="11" t="s">
        <v>43</v>
      </c>
      <c r="E151" s="11" t="s">
        <v>44</v>
      </c>
      <c r="F151" s="11">
        <v>0.8901</v>
      </c>
      <c r="I151" s="12" t="s">
        <v>280</v>
      </c>
      <c r="J151" s="11">
        <v>3.6499999999999998E-2</v>
      </c>
      <c r="K151" s="11" t="s">
        <v>345</v>
      </c>
      <c r="L151" s="11" t="s">
        <v>43</v>
      </c>
      <c r="M151" s="11" t="s">
        <v>44</v>
      </c>
      <c r="N151" s="11">
        <v>0.99880000000000002</v>
      </c>
      <c r="Q151" s="4"/>
      <c r="R151" s="1"/>
      <c r="S151" s="1"/>
      <c r="T151" s="1"/>
      <c r="U151" s="1"/>
      <c r="V151" s="1"/>
    </row>
    <row r="152" spans="1:22" x14ac:dyDescent="0.2">
      <c r="A152" s="12"/>
      <c r="B152" s="11"/>
      <c r="C152" s="11"/>
      <c r="D152" s="11"/>
      <c r="E152" s="11"/>
      <c r="F152" s="11"/>
      <c r="I152" s="12"/>
      <c r="J152" s="11"/>
      <c r="K152" s="11"/>
      <c r="L152" s="11"/>
      <c r="M152" s="11"/>
      <c r="N152" s="11"/>
      <c r="Q152" s="4"/>
      <c r="R152" s="1"/>
      <c r="S152" s="1"/>
      <c r="T152" s="1"/>
      <c r="U152" s="1"/>
      <c r="V152" s="1"/>
    </row>
    <row r="153" spans="1:22" x14ac:dyDescent="0.2">
      <c r="A153" s="12" t="s">
        <v>3</v>
      </c>
      <c r="B153" s="11"/>
      <c r="C153" s="11"/>
      <c r="D153" s="11"/>
      <c r="E153" s="11"/>
      <c r="F153" s="11"/>
      <c r="I153" s="12" t="s">
        <v>3</v>
      </c>
      <c r="J153" s="11"/>
      <c r="K153" s="11"/>
      <c r="L153" s="11"/>
      <c r="M153" s="11"/>
      <c r="N153" s="11"/>
      <c r="Q153" s="4"/>
      <c r="R153" s="1"/>
      <c r="S153" s="1"/>
      <c r="T153" s="1"/>
      <c r="U153" s="1"/>
      <c r="V153" s="1"/>
    </row>
    <row r="154" spans="1:22" x14ac:dyDescent="0.2">
      <c r="A154" s="12" t="s">
        <v>231</v>
      </c>
      <c r="B154" s="11">
        <v>-0.30969999999999998</v>
      </c>
      <c r="C154" s="11" t="s">
        <v>376</v>
      </c>
      <c r="D154" s="11" t="s">
        <v>43</v>
      </c>
      <c r="E154" s="11" t="s">
        <v>44</v>
      </c>
      <c r="F154" s="11">
        <v>0.26429999999999998</v>
      </c>
      <c r="I154" s="12" t="s">
        <v>270</v>
      </c>
      <c r="J154" s="11">
        <v>-0.12230000000000001</v>
      </c>
      <c r="K154" s="11" t="s">
        <v>346</v>
      </c>
      <c r="L154" s="11" t="s">
        <v>43</v>
      </c>
      <c r="M154" s="11" t="s">
        <v>44</v>
      </c>
      <c r="N154" s="11">
        <v>0.95740000000000003</v>
      </c>
      <c r="Q154" s="4"/>
      <c r="R154" s="1"/>
      <c r="S154" s="1"/>
      <c r="T154" s="1"/>
      <c r="U154" s="1"/>
      <c r="V154" s="1"/>
    </row>
    <row r="155" spans="1:22" x14ac:dyDescent="0.2">
      <c r="A155" s="12" t="s">
        <v>233</v>
      </c>
      <c r="B155" s="11">
        <v>9.1329999999999995E-2</v>
      </c>
      <c r="C155" s="11" t="s">
        <v>377</v>
      </c>
      <c r="D155" s="11" t="s">
        <v>43</v>
      </c>
      <c r="E155" s="11" t="s">
        <v>44</v>
      </c>
      <c r="F155" s="11">
        <v>0.94889999999999997</v>
      </c>
      <c r="I155" s="12" t="s">
        <v>272</v>
      </c>
      <c r="J155" s="11">
        <v>3.483E-2</v>
      </c>
      <c r="K155" s="11" t="s">
        <v>347</v>
      </c>
      <c r="L155" s="11" t="s">
        <v>43</v>
      </c>
      <c r="M155" s="11" t="s">
        <v>44</v>
      </c>
      <c r="N155" s="11">
        <v>0.99890000000000001</v>
      </c>
      <c r="Q155" s="4"/>
      <c r="R155" s="1"/>
      <c r="S155" s="1"/>
      <c r="T155" s="1"/>
      <c r="U155" s="1"/>
      <c r="V155" s="1"/>
    </row>
    <row r="156" spans="1:22" x14ac:dyDescent="0.2">
      <c r="A156" s="12" t="s">
        <v>235</v>
      </c>
      <c r="B156" s="11">
        <v>-0.10150000000000001</v>
      </c>
      <c r="C156" s="11" t="s">
        <v>378</v>
      </c>
      <c r="D156" s="11" t="s">
        <v>43</v>
      </c>
      <c r="E156" s="11" t="s">
        <v>44</v>
      </c>
      <c r="F156" s="11">
        <v>0.93159999999999998</v>
      </c>
      <c r="I156" s="12" t="s">
        <v>274</v>
      </c>
      <c r="J156" s="11">
        <v>2.75E-2</v>
      </c>
      <c r="K156" s="11" t="s">
        <v>348</v>
      </c>
      <c r="L156" s="11" t="s">
        <v>43</v>
      </c>
      <c r="M156" s="11" t="s">
        <v>44</v>
      </c>
      <c r="N156" s="11">
        <v>0.99950000000000006</v>
      </c>
      <c r="Q156" s="4"/>
      <c r="R156" s="1"/>
      <c r="S156" s="1"/>
      <c r="T156" s="1"/>
      <c r="U156" s="1"/>
      <c r="V156" s="1"/>
    </row>
    <row r="157" spans="1:22" x14ac:dyDescent="0.2">
      <c r="A157" s="12" t="s">
        <v>237</v>
      </c>
      <c r="B157" s="11">
        <v>0.40100000000000002</v>
      </c>
      <c r="C157" s="11" t="s">
        <v>379</v>
      </c>
      <c r="D157" s="11" t="s">
        <v>43</v>
      </c>
      <c r="E157" s="11" t="s">
        <v>44</v>
      </c>
      <c r="F157" s="11">
        <v>8.8999999999999996E-2</v>
      </c>
      <c r="I157" s="12" t="s">
        <v>276</v>
      </c>
      <c r="J157" s="11">
        <v>0.15720000000000001</v>
      </c>
      <c r="K157" s="11" t="s">
        <v>349</v>
      </c>
      <c r="L157" s="11" t="s">
        <v>43</v>
      </c>
      <c r="M157" s="11" t="s">
        <v>44</v>
      </c>
      <c r="N157" s="11">
        <v>0.91520000000000001</v>
      </c>
      <c r="Q157" s="4"/>
      <c r="R157" s="1"/>
      <c r="S157" s="1"/>
      <c r="T157" s="1"/>
      <c r="U157" s="1"/>
      <c r="V157" s="1"/>
    </row>
    <row r="158" spans="1:22" x14ac:dyDescent="0.2">
      <c r="A158" s="12" t="s">
        <v>239</v>
      </c>
      <c r="B158" s="11">
        <v>0.2082</v>
      </c>
      <c r="C158" s="11" t="s">
        <v>380</v>
      </c>
      <c r="D158" s="11" t="s">
        <v>43</v>
      </c>
      <c r="E158" s="11" t="s">
        <v>44</v>
      </c>
      <c r="F158" s="11">
        <v>0.60809999999999997</v>
      </c>
      <c r="I158" s="12" t="s">
        <v>278</v>
      </c>
      <c r="J158" s="11">
        <v>0.14979999999999999</v>
      </c>
      <c r="K158" s="11" t="s">
        <v>350</v>
      </c>
      <c r="L158" s="11" t="s">
        <v>43</v>
      </c>
      <c r="M158" s="11" t="s">
        <v>44</v>
      </c>
      <c r="N158" s="11">
        <v>0.92549999999999999</v>
      </c>
      <c r="Q158" s="4"/>
      <c r="R158" s="1"/>
      <c r="S158" s="1"/>
      <c r="T158" s="1"/>
      <c r="U158" s="1"/>
      <c r="V158" s="1"/>
    </row>
    <row r="159" spans="1:22" x14ac:dyDescent="0.2">
      <c r="A159" s="12" t="s">
        <v>241</v>
      </c>
      <c r="B159" s="11">
        <v>-0.1928</v>
      </c>
      <c r="C159" s="11" t="s">
        <v>381</v>
      </c>
      <c r="D159" s="11" t="s">
        <v>43</v>
      </c>
      <c r="E159" s="11" t="s">
        <v>44</v>
      </c>
      <c r="F159" s="11">
        <v>0.66500000000000004</v>
      </c>
      <c r="I159" s="12" t="s">
        <v>280</v>
      </c>
      <c r="J159" s="11">
        <v>-7.3330000000000001E-3</v>
      </c>
      <c r="K159" s="11" t="s">
        <v>351</v>
      </c>
      <c r="L159" s="11" t="s">
        <v>43</v>
      </c>
      <c r="M159" s="11" t="s">
        <v>44</v>
      </c>
      <c r="N159" s="11" t="s">
        <v>50</v>
      </c>
      <c r="Q159" s="4"/>
      <c r="R159" s="1"/>
      <c r="S159" s="1"/>
      <c r="T159" s="1"/>
      <c r="U159" s="1"/>
      <c r="V159" s="1"/>
    </row>
    <row r="160" spans="1:22" x14ac:dyDescent="0.2">
      <c r="A160" s="12"/>
      <c r="B160" s="11"/>
      <c r="C160" s="11"/>
      <c r="D160" s="11"/>
      <c r="E160" s="11"/>
      <c r="F160" s="11"/>
      <c r="I160" s="12"/>
      <c r="J160" s="11"/>
      <c r="K160" s="11"/>
      <c r="L160" s="11"/>
      <c r="M160" s="11"/>
      <c r="N160" s="11"/>
      <c r="Q160" s="4"/>
      <c r="R160" s="1"/>
      <c r="S160" s="1"/>
      <c r="T160" s="1"/>
      <c r="U160" s="1"/>
      <c r="V160" s="1"/>
    </row>
    <row r="161" spans="1:22" x14ac:dyDescent="0.2">
      <c r="A161" s="12" t="s">
        <v>4</v>
      </c>
      <c r="B161" s="11"/>
      <c r="C161" s="11"/>
      <c r="D161" s="11"/>
      <c r="E161" s="11"/>
      <c r="F161" s="11"/>
      <c r="I161" s="12" t="s">
        <v>4</v>
      </c>
      <c r="J161" s="11"/>
      <c r="K161" s="11"/>
      <c r="L161" s="11"/>
      <c r="M161" s="11"/>
      <c r="N161" s="11"/>
      <c r="Q161" s="4"/>
      <c r="R161" s="1"/>
      <c r="S161" s="1"/>
      <c r="T161" s="1"/>
      <c r="U161" s="1"/>
      <c r="V161" s="1"/>
    </row>
    <row r="162" spans="1:22" x14ac:dyDescent="0.2">
      <c r="A162" s="12" t="s">
        <v>231</v>
      </c>
      <c r="B162" s="11">
        <v>-0.58330000000000004</v>
      </c>
      <c r="C162" s="11" t="s">
        <v>382</v>
      </c>
      <c r="D162" s="11" t="s">
        <v>51</v>
      </c>
      <c r="E162" s="11" t="s">
        <v>121</v>
      </c>
      <c r="F162" s="11">
        <v>4.4999999999999997E-3</v>
      </c>
      <c r="I162" s="12" t="s">
        <v>270</v>
      </c>
      <c r="J162" s="11">
        <v>-0.44800000000000001</v>
      </c>
      <c r="K162" s="11" t="s">
        <v>352</v>
      </c>
      <c r="L162" s="11" t="s">
        <v>43</v>
      </c>
      <c r="M162" s="11" t="s">
        <v>44</v>
      </c>
      <c r="N162" s="11">
        <v>0.25469999999999998</v>
      </c>
      <c r="Q162" s="4"/>
      <c r="R162" s="1"/>
      <c r="S162" s="1"/>
      <c r="T162" s="1"/>
      <c r="U162" s="1"/>
      <c r="V162" s="1"/>
    </row>
    <row r="163" spans="1:22" x14ac:dyDescent="0.2">
      <c r="A163" s="12" t="s">
        <v>233</v>
      </c>
      <c r="B163" s="11">
        <v>-0.58379999999999999</v>
      </c>
      <c r="C163" s="11" t="s">
        <v>383</v>
      </c>
      <c r="D163" s="11" t="s">
        <v>51</v>
      </c>
      <c r="E163" s="11" t="s">
        <v>121</v>
      </c>
      <c r="F163" s="11">
        <v>4.4000000000000003E-3</v>
      </c>
      <c r="I163" s="12" t="s">
        <v>272</v>
      </c>
      <c r="J163" s="11">
        <v>-0.3145</v>
      </c>
      <c r="K163" s="11" t="s">
        <v>353</v>
      </c>
      <c r="L163" s="11" t="s">
        <v>43</v>
      </c>
      <c r="M163" s="11" t="s">
        <v>44</v>
      </c>
      <c r="N163" s="11">
        <v>0.56430000000000002</v>
      </c>
      <c r="Q163" s="4"/>
      <c r="R163" s="1"/>
      <c r="S163" s="1"/>
      <c r="T163" s="1"/>
      <c r="U163" s="1"/>
      <c r="V163" s="1"/>
    </row>
    <row r="164" spans="1:22" x14ac:dyDescent="0.2">
      <c r="A164" s="12" t="s">
        <v>235</v>
      </c>
      <c r="B164" s="11">
        <v>-0.28820000000000001</v>
      </c>
      <c r="C164" s="11" t="s">
        <v>384</v>
      </c>
      <c r="D164" s="11" t="s">
        <v>43</v>
      </c>
      <c r="E164" s="11" t="s">
        <v>44</v>
      </c>
      <c r="F164" s="11">
        <v>0.32629999999999998</v>
      </c>
      <c r="I164" s="12" t="s">
        <v>274</v>
      </c>
      <c r="J164" s="11">
        <v>0.25030000000000002</v>
      </c>
      <c r="K164" s="11" t="s">
        <v>354</v>
      </c>
      <c r="L164" s="11" t="s">
        <v>43</v>
      </c>
      <c r="M164" s="11" t="s">
        <v>44</v>
      </c>
      <c r="N164" s="11">
        <v>0.72889999999999999</v>
      </c>
      <c r="Q164" s="4"/>
      <c r="R164" s="1"/>
      <c r="S164" s="1"/>
      <c r="T164" s="1"/>
      <c r="U164" s="1"/>
      <c r="V164" s="1"/>
    </row>
    <row r="165" spans="1:22" x14ac:dyDescent="0.2">
      <c r="A165" s="12" t="s">
        <v>237</v>
      </c>
      <c r="B165" s="11">
        <v>-5.0000000000000001E-4</v>
      </c>
      <c r="C165" s="11" t="s">
        <v>385</v>
      </c>
      <c r="D165" s="11" t="s">
        <v>43</v>
      </c>
      <c r="E165" s="11" t="s">
        <v>44</v>
      </c>
      <c r="F165" s="11" t="s">
        <v>50</v>
      </c>
      <c r="I165" s="12" t="s">
        <v>276</v>
      </c>
      <c r="J165" s="11">
        <v>0.13350000000000001</v>
      </c>
      <c r="K165" s="11" t="s">
        <v>355</v>
      </c>
      <c r="L165" s="11" t="s">
        <v>43</v>
      </c>
      <c r="M165" s="11" t="s">
        <v>44</v>
      </c>
      <c r="N165" s="11">
        <v>0.94569999999999999</v>
      </c>
      <c r="Q165" s="4"/>
      <c r="R165" s="1"/>
      <c r="S165" s="1"/>
      <c r="T165" s="1"/>
      <c r="U165" s="1"/>
      <c r="V165" s="1"/>
    </row>
    <row r="166" spans="1:22" x14ac:dyDescent="0.2">
      <c r="A166" s="12" t="s">
        <v>239</v>
      </c>
      <c r="B166" s="11">
        <v>0.29520000000000002</v>
      </c>
      <c r="C166" s="11" t="s">
        <v>386</v>
      </c>
      <c r="D166" s="11" t="s">
        <v>43</v>
      </c>
      <c r="E166" s="11" t="s">
        <v>44</v>
      </c>
      <c r="F166" s="11">
        <v>0.30530000000000002</v>
      </c>
      <c r="I166" s="12" t="s">
        <v>278</v>
      </c>
      <c r="J166" s="11">
        <v>0.69830000000000003</v>
      </c>
      <c r="K166" s="11" t="s">
        <v>356</v>
      </c>
      <c r="L166" s="11" t="s">
        <v>51</v>
      </c>
      <c r="M166" s="11" t="s">
        <v>52</v>
      </c>
      <c r="N166" s="11">
        <v>2.41E-2</v>
      </c>
      <c r="Q166" s="4"/>
      <c r="R166" s="1"/>
      <c r="S166" s="1"/>
      <c r="T166" s="1"/>
      <c r="U166" s="1"/>
      <c r="V166" s="1"/>
    </row>
    <row r="167" spans="1:22" x14ac:dyDescent="0.2">
      <c r="A167" s="12" t="s">
        <v>241</v>
      </c>
      <c r="B167" s="11">
        <v>0.29570000000000002</v>
      </c>
      <c r="C167" s="11" t="s">
        <v>387</v>
      </c>
      <c r="D167" s="11" t="s">
        <v>43</v>
      </c>
      <c r="E167" s="11" t="s">
        <v>44</v>
      </c>
      <c r="F167" s="11">
        <v>0.30380000000000001</v>
      </c>
      <c r="I167" s="12" t="s">
        <v>280</v>
      </c>
      <c r="J167" s="11">
        <v>0.56479999999999997</v>
      </c>
      <c r="K167" s="11" t="s">
        <v>357</v>
      </c>
      <c r="L167" s="11" t="s">
        <v>43</v>
      </c>
      <c r="M167" s="11" t="s">
        <v>44</v>
      </c>
      <c r="N167" s="11">
        <v>9.6500000000000002E-2</v>
      </c>
      <c r="Q167" s="4"/>
      <c r="R167" s="1"/>
      <c r="S167" s="1"/>
      <c r="T167" s="1"/>
      <c r="U167" s="1"/>
      <c r="V167" s="1"/>
    </row>
    <row r="168" spans="1:22" x14ac:dyDescent="0.2">
      <c r="A168" s="12"/>
      <c r="B168" s="11"/>
      <c r="C168" s="11"/>
      <c r="D168" s="11"/>
      <c r="E168" s="11"/>
      <c r="F168" s="11"/>
      <c r="I168" s="12"/>
      <c r="J168" s="11"/>
      <c r="K168" s="11"/>
      <c r="L168" s="11"/>
      <c r="M168" s="11"/>
      <c r="N168" s="11"/>
    </row>
    <row r="169" spans="1:22" x14ac:dyDescent="0.2">
      <c r="A169" s="12" t="s">
        <v>167</v>
      </c>
      <c r="B169" s="11"/>
      <c r="C169" s="11"/>
      <c r="D169" s="11"/>
      <c r="E169" s="11"/>
      <c r="F169" s="11"/>
      <c r="I169" s="12" t="s">
        <v>167</v>
      </c>
      <c r="J169" s="11"/>
      <c r="K169" s="11"/>
      <c r="L169" s="11"/>
      <c r="M169" s="11"/>
      <c r="N169" s="11"/>
    </row>
    <row r="170" spans="1:22" x14ac:dyDescent="0.2">
      <c r="A170" s="12" t="s">
        <v>231</v>
      </c>
      <c r="B170" s="11">
        <v>-0.49769999999999998</v>
      </c>
      <c r="C170" s="11" t="s">
        <v>388</v>
      </c>
      <c r="D170" s="11" t="s">
        <v>51</v>
      </c>
      <c r="E170" s="11" t="s">
        <v>52</v>
      </c>
      <c r="F170" s="11">
        <v>2.06E-2</v>
      </c>
      <c r="I170" s="12" t="s">
        <v>270</v>
      </c>
      <c r="J170" s="11">
        <v>-0.42680000000000001</v>
      </c>
      <c r="K170" s="11" t="s">
        <v>358</v>
      </c>
      <c r="L170" s="11" t="s">
        <v>43</v>
      </c>
      <c r="M170" s="11" t="s">
        <v>44</v>
      </c>
      <c r="N170" s="11">
        <v>0.29570000000000002</v>
      </c>
    </row>
    <row r="171" spans="1:22" x14ac:dyDescent="0.2">
      <c r="A171" s="12" t="s">
        <v>233</v>
      </c>
      <c r="B171" s="11">
        <v>-0.46429999999999999</v>
      </c>
      <c r="C171" s="11" t="s">
        <v>389</v>
      </c>
      <c r="D171" s="11" t="s">
        <v>51</v>
      </c>
      <c r="E171" s="11" t="s">
        <v>52</v>
      </c>
      <c r="F171" s="11">
        <v>3.5299999999999998E-2</v>
      </c>
      <c r="I171" s="12" t="s">
        <v>272</v>
      </c>
      <c r="J171" s="11">
        <v>-0.32369999999999999</v>
      </c>
      <c r="K171" s="11" t="s">
        <v>359</v>
      </c>
      <c r="L171" s="11" t="s">
        <v>43</v>
      </c>
      <c r="M171" s="11" t="s">
        <v>44</v>
      </c>
      <c r="N171" s="11">
        <v>0.5403</v>
      </c>
    </row>
    <row r="172" spans="1:22" x14ac:dyDescent="0.2">
      <c r="A172" s="12" t="s">
        <v>235</v>
      </c>
      <c r="B172" s="11">
        <v>-0.28299999999999997</v>
      </c>
      <c r="C172" s="11" t="s">
        <v>390</v>
      </c>
      <c r="D172" s="11" t="s">
        <v>43</v>
      </c>
      <c r="E172" s="11" t="s">
        <v>44</v>
      </c>
      <c r="F172" s="11">
        <v>0.34239999999999998</v>
      </c>
      <c r="I172" s="12" t="s">
        <v>274</v>
      </c>
      <c r="J172" s="11">
        <v>7.3169999999999999E-2</v>
      </c>
      <c r="K172" s="11" t="s">
        <v>360</v>
      </c>
      <c r="L172" s="11" t="s">
        <v>43</v>
      </c>
      <c r="M172" s="11" t="s">
        <v>44</v>
      </c>
      <c r="N172" s="11">
        <v>0.99029999999999996</v>
      </c>
    </row>
    <row r="173" spans="1:22" x14ac:dyDescent="0.2">
      <c r="A173" s="12" t="s">
        <v>237</v>
      </c>
      <c r="B173" s="11">
        <v>3.3329999999999999E-2</v>
      </c>
      <c r="C173" s="11" t="s">
        <v>391</v>
      </c>
      <c r="D173" s="11" t="s">
        <v>43</v>
      </c>
      <c r="E173" s="11" t="s">
        <v>44</v>
      </c>
      <c r="F173" s="11">
        <v>0.99729999999999996</v>
      </c>
      <c r="I173" s="12" t="s">
        <v>276</v>
      </c>
      <c r="J173" s="11">
        <v>0.1032</v>
      </c>
      <c r="K173" s="11" t="s">
        <v>361</v>
      </c>
      <c r="L173" s="11" t="s">
        <v>43</v>
      </c>
      <c r="M173" s="11" t="s">
        <v>44</v>
      </c>
      <c r="N173" s="11">
        <v>0.97370000000000001</v>
      </c>
    </row>
    <row r="174" spans="1:22" x14ac:dyDescent="0.2">
      <c r="A174" s="12" t="s">
        <v>239</v>
      </c>
      <c r="B174" s="11">
        <v>0.2147</v>
      </c>
      <c r="C174" s="11" t="s">
        <v>392</v>
      </c>
      <c r="D174" s="11" t="s">
        <v>43</v>
      </c>
      <c r="E174" s="11" t="s">
        <v>44</v>
      </c>
      <c r="F174" s="11">
        <v>0.58379999999999999</v>
      </c>
      <c r="I174" s="12" t="s">
        <v>278</v>
      </c>
      <c r="J174" s="11">
        <v>0.5</v>
      </c>
      <c r="K174" s="11" t="s">
        <v>362</v>
      </c>
      <c r="L174" s="11" t="s">
        <v>43</v>
      </c>
      <c r="M174" s="11" t="s">
        <v>44</v>
      </c>
      <c r="N174" s="11">
        <v>0.17050000000000001</v>
      </c>
    </row>
    <row r="175" spans="1:22" x14ac:dyDescent="0.2">
      <c r="A175" s="12" t="s">
        <v>241</v>
      </c>
      <c r="B175" s="11">
        <v>0.18129999999999999</v>
      </c>
      <c r="C175" s="11" t="s">
        <v>393</v>
      </c>
      <c r="D175" s="11" t="s">
        <v>43</v>
      </c>
      <c r="E175" s="11" t="s">
        <v>44</v>
      </c>
      <c r="F175" s="11">
        <v>0.70660000000000001</v>
      </c>
      <c r="I175" s="12" t="s">
        <v>280</v>
      </c>
      <c r="J175" s="11">
        <v>0.39679999999999999</v>
      </c>
      <c r="K175" s="11" t="s">
        <v>363</v>
      </c>
      <c r="L175" s="11" t="s">
        <v>43</v>
      </c>
      <c r="M175" s="11" t="s">
        <v>44</v>
      </c>
      <c r="N175" s="11">
        <v>0.36</v>
      </c>
    </row>
    <row r="176" spans="1:22" x14ac:dyDescent="0.2">
      <c r="A176" s="12"/>
      <c r="B176" s="11"/>
      <c r="C176" s="11"/>
      <c r="D176" s="11"/>
      <c r="E176" s="11"/>
      <c r="F176" s="11"/>
      <c r="I176" s="12"/>
      <c r="J176" s="11"/>
      <c r="K176" s="11"/>
      <c r="L176" s="11"/>
      <c r="M176" s="11"/>
      <c r="N176" s="11"/>
    </row>
    <row r="177" spans="1:14" x14ac:dyDescent="0.2">
      <c r="A177" s="12" t="s">
        <v>168</v>
      </c>
      <c r="B177" s="11"/>
      <c r="C177" s="11"/>
      <c r="D177" s="11"/>
      <c r="E177" s="11"/>
      <c r="F177" s="11"/>
      <c r="I177" s="12" t="s">
        <v>168</v>
      </c>
      <c r="J177" s="11"/>
      <c r="K177" s="11"/>
      <c r="L177" s="11"/>
      <c r="M177" s="11"/>
      <c r="N177" s="11"/>
    </row>
    <row r="178" spans="1:14" x14ac:dyDescent="0.2">
      <c r="A178" s="12" t="s">
        <v>231</v>
      </c>
      <c r="B178" s="11">
        <v>-0.54649999999999999</v>
      </c>
      <c r="C178" s="11" t="s">
        <v>394</v>
      </c>
      <c r="D178" s="11" t="s">
        <v>51</v>
      </c>
      <c r="E178" s="11" t="s">
        <v>121</v>
      </c>
      <c r="F178" s="11">
        <v>8.8000000000000005E-3</v>
      </c>
      <c r="I178" s="12" t="s">
        <v>270</v>
      </c>
      <c r="J178" s="11">
        <v>-0.4798</v>
      </c>
      <c r="K178" s="11" t="s">
        <v>364</v>
      </c>
      <c r="L178" s="11" t="s">
        <v>43</v>
      </c>
      <c r="M178" s="11" t="s">
        <v>44</v>
      </c>
      <c r="N178" s="11">
        <v>0.20039999999999999</v>
      </c>
    </row>
    <row r="179" spans="1:14" x14ac:dyDescent="0.2">
      <c r="A179" s="12" t="s">
        <v>233</v>
      </c>
      <c r="B179" s="11">
        <v>-0.36080000000000001</v>
      </c>
      <c r="C179" s="11" t="s">
        <v>395</v>
      </c>
      <c r="D179" s="11" t="s">
        <v>43</v>
      </c>
      <c r="E179" s="11" t="s">
        <v>44</v>
      </c>
      <c r="F179" s="11">
        <v>0.14910000000000001</v>
      </c>
      <c r="I179" s="12" t="s">
        <v>272</v>
      </c>
      <c r="J179" s="11">
        <v>-0.3503</v>
      </c>
      <c r="K179" s="11" t="s">
        <v>365</v>
      </c>
      <c r="L179" s="11" t="s">
        <v>43</v>
      </c>
      <c r="M179" s="11" t="s">
        <v>44</v>
      </c>
      <c r="N179" s="11">
        <v>0.4718</v>
      </c>
    </row>
    <row r="180" spans="1:14" x14ac:dyDescent="0.2">
      <c r="A180" s="12" t="s">
        <v>235</v>
      </c>
      <c r="B180" s="11">
        <v>-0.33069999999999999</v>
      </c>
      <c r="C180" s="11" t="s">
        <v>396</v>
      </c>
      <c r="D180" s="11" t="s">
        <v>43</v>
      </c>
      <c r="E180" s="11" t="s">
        <v>44</v>
      </c>
      <c r="F180" s="11">
        <v>0.2114</v>
      </c>
      <c r="I180" s="12" t="s">
        <v>274</v>
      </c>
      <c r="J180" s="11">
        <v>-3.4329999999999999E-2</v>
      </c>
      <c r="K180" s="11" t="s">
        <v>366</v>
      </c>
      <c r="L180" s="11" t="s">
        <v>43</v>
      </c>
      <c r="M180" s="11" t="s">
        <v>44</v>
      </c>
      <c r="N180" s="11">
        <v>0.999</v>
      </c>
    </row>
    <row r="181" spans="1:14" x14ac:dyDescent="0.2">
      <c r="A181" s="12" t="s">
        <v>237</v>
      </c>
      <c r="B181" s="11">
        <v>0.1857</v>
      </c>
      <c r="C181" s="11" t="s">
        <v>397</v>
      </c>
      <c r="D181" s="11" t="s">
        <v>43</v>
      </c>
      <c r="E181" s="11" t="s">
        <v>44</v>
      </c>
      <c r="F181" s="11">
        <v>0.69110000000000005</v>
      </c>
      <c r="I181" s="12" t="s">
        <v>276</v>
      </c>
      <c r="J181" s="11">
        <v>0.1295</v>
      </c>
      <c r="K181" s="11" t="s">
        <v>367</v>
      </c>
      <c r="L181" s="11" t="s">
        <v>43</v>
      </c>
      <c r="M181" s="11" t="s">
        <v>44</v>
      </c>
      <c r="N181" s="11">
        <v>0.95009999999999994</v>
      </c>
    </row>
    <row r="182" spans="1:14" x14ac:dyDescent="0.2">
      <c r="A182" s="12" t="s">
        <v>239</v>
      </c>
      <c r="B182" s="11">
        <v>0.21579999999999999</v>
      </c>
      <c r="C182" s="11" t="s">
        <v>398</v>
      </c>
      <c r="D182" s="11" t="s">
        <v>43</v>
      </c>
      <c r="E182" s="11" t="s">
        <v>44</v>
      </c>
      <c r="F182" s="11">
        <v>0.57950000000000002</v>
      </c>
      <c r="I182" s="12" t="s">
        <v>278</v>
      </c>
      <c r="J182" s="11">
        <v>0.44550000000000001</v>
      </c>
      <c r="K182" s="11" t="s">
        <v>368</v>
      </c>
      <c r="L182" s="11" t="s">
        <v>43</v>
      </c>
      <c r="M182" s="11" t="s">
        <v>44</v>
      </c>
      <c r="N182" s="11">
        <v>0.25940000000000002</v>
      </c>
    </row>
    <row r="183" spans="1:14" x14ac:dyDescent="0.2">
      <c r="A183" s="12" t="s">
        <v>241</v>
      </c>
      <c r="B183" s="11">
        <v>3.0169999999999999E-2</v>
      </c>
      <c r="C183" s="11" t="s">
        <v>399</v>
      </c>
      <c r="D183" s="11" t="s">
        <v>43</v>
      </c>
      <c r="E183" s="11" t="s">
        <v>44</v>
      </c>
      <c r="F183" s="11">
        <v>0.998</v>
      </c>
      <c r="I183" s="12" t="s">
        <v>280</v>
      </c>
      <c r="J183" s="11">
        <v>0.316</v>
      </c>
      <c r="K183" s="11" t="s">
        <v>369</v>
      </c>
      <c r="L183" s="11" t="s">
        <v>43</v>
      </c>
      <c r="M183" s="11" t="s">
        <v>44</v>
      </c>
      <c r="N183" s="11">
        <v>0.56030000000000002</v>
      </c>
    </row>
  </sheetData>
  <mergeCells count="98">
    <mergeCell ref="AV90:BA90"/>
    <mergeCell ref="B90:G90"/>
    <mergeCell ref="H90:M90"/>
    <mergeCell ref="N90:S90"/>
    <mergeCell ref="T90:Y90"/>
    <mergeCell ref="AD90:AI90"/>
    <mergeCell ref="B67:F67"/>
    <mergeCell ref="G67:K67"/>
    <mergeCell ref="L67:P67"/>
    <mergeCell ref="AJ90:AO90"/>
    <mergeCell ref="AP90:AU90"/>
    <mergeCell ref="AI68:AM68"/>
    <mergeCell ref="AN68:AR68"/>
    <mergeCell ref="AS68:AW68"/>
    <mergeCell ref="AD67:AH67"/>
    <mergeCell ref="AI67:AM67"/>
    <mergeCell ref="B68:F68"/>
    <mergeCell ref="G68:K68"/>
    <mergeCell ref="L68:P68"/>
    <mergeCell ref="Q68:U68"/>
    <mergeCell ref="AD68:AH68"/>
    <mergeCell ref="Q67:U67"/>
    <mergeCell ref="B52:F52"/>
    <mergeCell ref="G52:K52"/>
    <mergeCell ref="L52:P52"/>
    <mergeCell ref="Q52:U52"/>
    <mergeCell ref="AD52:AH52"/>
    <mergeCell ref="V67:Y67"/>
    <mergeCell ref="AS51:AW51"/>
    <mergeCell ref="AX51:BA51"/>
    <mergeCell ref="AI52:AM52"/>
    <mergeCell ref="AN52:AR52"/>
    <mergeCell ref="AS52:AW52"/>
    <mergeCell ref="AN67:AR67"/>
    <mergeCell ref="AS67:AW67"/>
    <mergeCell ref="AX67:BA67"/>
    <mergeCell ref="AS36:AW36"/>
    <mergeCell ref="B51:F51"/>
    <mergeCell ref="G51:K51"/>
    <mergeCell ref="L51:P51"/>
    <mergeCell ref="Q51:U51"/>
    <mergeCell ref="V51:Y51"/>
    <mergeCell ref="B36:F36"/>
    <mergeCell ref="G36:K36"/>
    <mergeCell ref="L36:P36"/>
    <mergeCell ref="Q36:U36"/>
    <mergeCell ref="AD36:AH36"/>
    <mergeCell ref="AI36:AM36"/>
    <mergeCell ref="AN36:AR36"/>
    <mergeCell ref="AD51:AH51"/>
    <mergeCell ref="AI51:AM51"/>
    <mergeCell ref="AN51:AR51"/>
    <mergeCell ref="AI35:AM35"/>
    <mergeCell ref="AN35:AR35"/>
    <mergeCell ref="AS35:AW35"/>
    <mergeCell ref="AX35:BA35"/>
    <mergeCell ref="B35:F35"/>
    <mergeCell ref="G35:K35"/>
    <mergeCell ref="L35:P35"/>
    <mergeCell ref="Q35:U35"/>
    <mergeCell ref="V35:Y35"/>
    <mergeCell ref="AD35:AH35"/>
    <mergeCell ref="AS19:AW19"/>
    <mergeCell ref="AX19:BA19"/>
    <mergeCell ref="AN20:AR20"/>
    <mergeCell ref="AS20:AW20"/>
    <mergeCell ref="B20:F20"/>
    <mergeCell ref="G20:K20"/>
    <mergeCell ref="L20:P20"/>
    <mergeCell ref="Q20:U20"/>
    <mergeCell ref="AD20:AH20"/>
    <mergeCell ref="AI20:AM20"/>
    <mergeCell ref="AS4:AW4"/>
    <mergeCell ref="B19:F19"/>
    <mergeCell ref="G19:K19"/>
    <mergeCell ref="L19:P19"/>
    <mergeCell ref="Q19:U19"/>
    <mergeCell ref="V19:Y19"/>
    <mergeCell ref="B4:F4"/>
    <mergeCell ref="G4:K4"/>
    <mergeCell ref="L4:P4"/>
    <mergeCell ref="Q4:U4"/>
    <mergeCell ref="AD4:AH4"/>
    <mergeCell ref="AI4:AM4"/>
    <mergeCell ref="AN4:AR4"/>
    <mergeCell ref="AD19:AH19"/>
    <mergeCell ref="AI19:AM19"/>
    <mergeCell ref="AN19:AR19"/>
    <mergeCell ref="AI3:AM3"/>
    <mergeCell ref="AN3:AR3"/>
    <mergeCell ref="AS3:AW3"/>
    <mergeCell ref="AX3:BA3"/>
    <mergeCell ref="B3:F3"/>
    <mergeCell ref="G3:K3"/>
    <mergeCell ref="L3:P3"/>
    <mergeCell ref="Q3:U3"/>
    <mergeCell ref="V3:Y3"/>
    <mergeCell ref="AD3:A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seudovirus_titer_normalization</vt:lpstr>
      <vt:lpstr>Pseudovirus_neutralization</vt:lpstr>
      <vt:lpstr>Infectious_virus_neutralization</vt:lpstr>
      <vt:lpstr>ELISA_ECD</vt:lpstr>
      <vt:lpstr>ELISA_RB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hao Fang</dc:creator>
  <cp:lastModifiedBy>Microsoft Office User</cp:lastModifiedBy>
  <dcterms:created xsi:type="dcterms:W3CDTF">2015-06-05T18:17:20Z</dcterms:created>
  <dcterms:modified xsi:type="dcterms:W3CDTF">2022-09-09T03:29:49Z</dcterms:modified>
</cp:coreProperties>
</file>